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usjevanschaick/Documents/LUMC/AGP/"/>
    </mc:Choice>
  </mc:AlternateContent>
  <xr:revisionPtr revIDLastSave="0" documentId="13_ncr:1_{E03987A1-EDE9-D945-AFF3-B73E1FF4BA7C}" xr6:coauthVersionLast="47" xr6:coauthVersionMax="47" xr10:uidLastSave="{00000000-0000-0000-0000-000000000000}"/>
  <bookViews>
    <workbookView xWindow="0" yWindow="760" windowWidth="27960" windowHeight="16500" xr2:uid="{2DC4A221-9024-4C8C-B781-D753F461C1CA}"/>
  </bookViews>
  <sheets>
    <sheet name="S0 - Coverpage" sheetId="6" r:id="rId1"/>
    <sheet name="S1 - Glycoforms AGP - Sial" sheetId="7" r:id="rId2"/>
    <sheet name="S2 - Glycoforms AGP" sheetId="9" r:id="rId3"/>
    <sheet name="S3 - Glycoforms cohort" sheetId="17" r:id="rId4"/>
  </sheets>
  <definedNames>
    <definedName name="_xlnm._FilterDatabase" localSheetId="2" hidden="1">'S2 - Glycoforms AGP'!$D$1:$D$949</definedName>
    <definedName name="_xlnm._FilterDatabase" localSheetId="3" hidden="1">'S3 - Glycoforms cohort'!$C$1:$C$1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28" i="9" l="1"/>
  <c r="J427" i="9"/>
  <c r="G427" i="9"/>
  <c r="J423" i="9"/>
  <c r="G423" i="9"/>
  <c r="J422" i="9"/>
  <c r="G422" i="9"/>
  <c r="J421" i="9"/>
  <c r="J420" i="9"/>
  <c r="J419" i="9"/>
  <c r="G419" i="9"/>
  <c r="J418" i="9"/>
  <c r="G418" i="9"/>
  <c r="J417" i="9"/>
  <c r="G417" i="9"/>
  <c r="J416" i="9"/>
  <c r="G416" i="9"/>
  <c r="J415" i="9"/>
  <c r="G415" i="9"/>
  <c r="J414" i="9"/>
  <c r="G414" i="9"/>
  <c r="J413" i="9"/>
  <c r="G413" i="9"/>
  <c r="G412" i="9"/>
  <c r="G411" i="9"/>
  <c r="J410" i="9"/>
  <c r="G410" i="9"/>
  <c r="J409" i="9"/>
  <c r="G408" i="9"/>
  <c r="J407" i="9"/>
  <c r="G407" i="9"/>
  <c r="J406" i="9"/>
  <c r="G406" i="9"/>
  <c r="J405" i="9"/>
  <c r="G405" i="9"/>
  <c r="J404" i="9"/>
  <c r="G404" i="9"/>
  <c r="J403" i="9"/>
  <c r="G403" i="9"/>
  <c r="J402" i="9"/>
  <c r="G402" i="9"/>
  <c r="J401" i="9"/>
  <c r="G401" i="9"/>
  <c r="J400" i="9"/>
  <c r="G400" i="9"/>
  <c r="J399" i="9"/>
  <c r="G399" i="9"/>
  <c r="J398" i="9"/>
  <c r="G398" i="9"/>
  <c r="J397" i="9"/>
  <c r="G397" i="9"/>
  <c r="J395" i="9"/>
  <c r="G395" i="9"/>
  <c r="J394" i="9"/>
  <c r="G394" i="9"/>
  <c r="J393" i="9"/>
  <c r="G393" i="9"/>
  <c r="J392" i="9"/>
  <c r="G392" i="9"/>
  <c r="J391" i="9"/>
  <c r="G391" i="9"/>
  <c r="J390" i="9"/>
  <c r="G390" i="9"/>
  <c r="J389" i="9"/>
  <c r="G389" i="9"/>
  <c r="J388" i="9"/>
  <c r="G388" i="9"/>
  <c r="J387" i="9"/>
  <c r="G387" i="9"/>
  <c r="J386" i="9"/>
  <c r="G386" i="9"/>
  <c r="J385" i="9"/>
  <c r="G385" i="9"/>
  <c r="J384" i="9"/>
  <c r="G384" i="9"/>
  <c r="J383" i="9"/>
  <c r="G383" i="9"/>
  <c r="J382" i="9"/>
  <c r="G382" i="9"/>
  <c r="J381" i="9"/>
  <c r="G381" i="9"/>
  <c r="J380" i="9"/>
  <c r="G380" i="9"/>
  <c r="J379" i="9"/>
  <c r="G379" i="9"/>
  <c r="J378" i="9"/>
  <c r="G378" i="9"/>
  <c r="J377" i="9"/>
  <c r="G377" i="9"/>
  <c r="J376" i="9"/>
  <c r="G376" i="9"/>
  <c r="J375" i="9"/>
  <c r="G375" i="9"/>
  <c r="J374" i="9"/>
  <c r="G374" i="9"/>
  <c r="J373" i="9"/>
  <c r="G373" i="9"/>
  <c r="G371" i="9"/>
  <c r="J370" i="9"/>
  <c r="G370" i="9"/>
  <c r="G368" i="9"/>
  <c r="J367" i="9"/>
  <c r="G367" i="9"/>
  <c r="G366" i="9"/>
  <c r="J365" i="9"/>
  <c r="G365" i="9"/>
  <c r="J364" i="9"/>
  <c r="G364" i="9"/>
  <c r="J363" i="9"/>
  <c r="G363" i="9"/>
  <c r="J362" i="9"/>
  <c r="G362" i="9"/>
  <c r="J361" i="9"/>
  <c r="J360" i="9"/>
  <c r="J359" i="9"/>
  <c r="G359" i="9"/>
  <c r="J358" i="9"/>
  <c r="G358" i="9"/>
  <c r="J357" i="9"/>
  <c r="G357" i="9"/>
  <c r="J356" i="9"/>
  <c r="G356" i="9"/>
  <c r="J355" i="9"/>
  <c r="G355" i="9"/>
  <c r="J354" i="9"/>
  <c r="G354" i="9"/>
  <c r="G353" i="9"/>
  <c r="J352" i="9"/>
  <c r="G352" i="9"/>
  <c r="J351" i="9"/>
  <c r="G351" i="9"/>
  <c r="J350" i="9"/>
  <c r="G350" i="9"/>
  <c r="J349" i="9"/>
  <c r="G349" i="9"/>
  <c r="J348" i="9"/>
  <c r="G348" i="9"/>
  <c r="J347" i="9"/>
  <c r="G347" i="9"/>
  <c r="J346" i="9"/>
  <c r="G346" i="9"/>
  <c r="J345" i="9"/>
  <c r="G345" i="9"/>
  <c r="J344" i="9"/>
  <c r="G344" i="9"/>
  <c r="G343" i="9"/>
  <c r="G342" i="9"/>
  <c r="J341" i="9"/>
  <c r="G341" i="9"/>
  <c r="J340" i="9"/>
  <c r="G340" i="9"/>
  <c r="J339" i="9"/>
  <c r="G339" i="9"/>
  <c r="J338" i="9"/>
  <c r="G338" i="9"/>
  <c r="J337" i="9"/>
  <c r="G337" i="9"/>
  <c r="J336" i="9"/>
  <c r="G336" i="9"/>
  <c r="J335" i="9"/>
  <c r="G335" i="9"/>
  <c r="J334" i="9"/>
  <c r="G334" i="9"/>
  <c r="J333" i="9"/>
  <c r="G333" i="9"/>
  <c r="J332" i="9"/>
  <c r="G332" i="9"/>
  <c r="J331" i="9"/>
  <c r="G331" i="9"/>
  <c r="J330" i="9"/>
  <c r="G330" i="9"/>
  <c r="J329" i="9"/>
  <c r="G329" i="9"/>
  <c r="J328" i="9"/>
  <c r="G328" i="9"/>
  <c r="J327" i="9"/>
  <c r="G327" i="9"/>
  <c r="J326" i="9"/>
  <c r="G326" i="9"/>
  <c r="J325" i="9"/>
  <c r="G325" i="9"/>
  <c r="J324" i="9"/>
  <c r="G324" i="9"/>
  <c r="J323" i="9"/>
  <c r="G323" i="9"/>
  <c r="G321" i="9"/>
  <c r="J320" i="9"/>
  <c r="G320" i="9"/>
  <c r="J319" i="9"/>
  <c r="G319" i="9"/>
  <c r="J318" i="9"/>
  <c r="J317" i="9"/>
  <c r="G317" i="9"/>
  <c r="J316" i="9"/>
  <c r="G316" i="9"/>
  <c r="J315" i="9"/>
  <c r="G315" i="9"/>
  <c r="J314" i="9"/>
  <c r="G314" i="9"/>
  <c r="J313" i="9"/>
  <c r="G313" i="9"/>
  <c r="J312" i="9"/>
  <c r="G312" i="9"/>
  <c r="J311" i="9"/>
  <c r="G311" i="9"/>
  <c r="J310" i="9"/>
  <c r="G310" i="9"/>
  <c r="J309" i="9"/>
  <c r="G309" i="9"/>
  <c r="J308" i="9"/>
  <c r="G308" i="9"/>
  <c r="J307" i="9"/>
  <c r="G307" i="9"/>
  <c r="J306" i="9"/>
  <c r="G306" i="9"/>
  <c r="J305" i="9"/>
  <c r="G305" i="9"/>
  <c r="J304" i="9"/>
  <c r="G304" i="9"/>
  <c r="J303" i="9"/>
  <c r="G303" i="9"/>
  <c r="J302" i="9"/>
  <c r="G302" i="9"/>
  <c r="J301" i="9"/>
  <c r="G301" i="9"/>
  <c r="J300" i="9"/>
  <c r="G300" i="9"/>
  <c r="J299" i="9"/>
  <c r="G299" i="9"/>
  <c r="J298" i="9"/>
  <c r="G298" i="9"/>
  <c r="J297" i="9"/>
  <c r="G297" i="9"/>
  <c r="J296" i="9"/>
  <c r="G296" i="9"/>
  <c r="J295" i="9"/>
  <c r="G295" i="9"/>
  <c r="J294" i="9"/>
  <c r="G294" i="9"/>
  <c r="J293" i="9"/>
  <c r="G293" i="9"/>
  <c r="J292" i="9"/>
  <c r="G292" i="9"/>
  <c r="J291" i="9"/>
  <c r="G291" i="9"/>
  <c r="J290" i="9"/>
  <c r="G290" i="9"/>
  <c r="J289" i="9"/>
  <c r="G289" i="9"/>
  <c r="J288" i="9"/>
  <c r="G288" i="9"/>
  <c r="J287" i="9"/>
  <c r="G287" i="9"/>
  <c r="J286" i="9"/>
  <c r="G286" i="9"/>
  <c r="J285" i="9"/>
  <c r="G285" i="9"/>
  <c r="J284" i="9"/>
  <c r="G284" i="9"/>
  <c r="J283" i="9"/>
  <c r="G283" i="9"/>
  <c r="J282" i="9"/>
  <c r="G282" i="9"/>
  <c r="J281" i="9"/>
  <c r="G281" i="9"/>
  <c r="J280" i="9"/>
  <c r="G280" i="9"/>
  <c r="J279" i="9"/>
  <c r="G279" i="9"/>
  <c r="J278" i="9"/>
  <c r="G278" i="9"/>
  <c r="J277" i="9"/>
  <c r="G277" i="9"/>
  <c r="J276" i="9"/>
  <c r="G276" i="9"/>
  <c r="J275" i="9"/>
  <c r="G275" i="9"/>
  <c r="J274" i="9"/>
  <c r="G274" i="9"/>
  <c r="J273" i="9"/>
  <c r="G273" i="9"/>
  <c r="J271" i="9"/>
  <c r="G271" i="9"/>
  <c r="J270" i="9"/>
  <c r="G270" i="9"/>
  <c r="J269" i="9"/>
  <c r="G269" i="9"/>
  <c r="J268" i="9"/>
  <c r="J267" i="9"/>
  <c r="G267" i="9"/>
  <c r="J266" i="9"/>
  <c r="G266" i="9"/>
  <c r="J265" i="9"/>
  <c r="G265" i="9"/>
  <c r="J264" i="9"/>
  <c r="G264" i="9"/>
  <c r="J263" i="9"/>
  <c r="G263" i="9"/>
  <c r="J262" i="9"/>
  <c r="G262" i="9"/>
  <c r="J261" i="9"/>
  <c r="G261" i="9"/>
  <c r="J260" i="9"/>
  <c r="G260" i="9"/>
  <c r="J259" i="9"/>
  <c r="G259" i="9"/>
  <c r="J258" i="9"/>
  <c r="G258" i="9"/>
  <c r="J257" i="9"/>
  <c r="G257" i="9"/>
  <c r="J256" i="9"/>
  <c r="G256" i="9"/>
  <c r="J255" i="9"/>
  <c r="G255" i="9"/>
  <c r="J254" i="9"/>
  <c r="G254" i="9"/>
  <c r="J253" i="9"/>
  <c r="G253" i="9"/>
  <c r="J252" i="9"/>
  <c r="G252" i="9"/>
  <c r="J251" i="9"/>
  <c r="G251" i="9"/>
  <c r="J250" i="9"/>
  <c r="G250" i="9"/>
  <c r="J249" i="9"/>
  <c r="G249" i="9"/>
  <c r="J248" i="9"/>
  <c r="G248" i="9"/>
  <c r="J247" i="9"/>
  <c r="G247" i="9"/>
  <c r="J246" i="9"/>
  <c r="G246" i="9"/>
  <c r="J245" i="9"/>
  <c r="G245" i="9"/>
  <c r="J244" i="9"/>
  <c r="G244" i="9"/>
  <c r="J243" i="9"/>
  <c r="G243" i="9"/>
  <c r="J242" i="9"/>
  <c r="G242" i="9"/>
  <c r="J241" i="9"/>
  <c r="G241" i="9"/>
  <c r="J240" i="9"/>
  <c r="G240" i="9"/>
  <c r="J239" i="9"/>
  <c r="G239" i="9"/>
  <c r="J238" i="9"/>
  <c r="G238" i="9"/>
  <c r="J237" i="9"/>
  <c r="G237" i="9"/>
  <c r="J236" i="9"/>
  <c r="G236" i="9"/>
  <c r="J235" i="9"/>
  <c r="G235" i="9"/>
  <c r="J234" i="9"/>
  <c r="G234" i="9"/>
  <c r="J233" i="9"/>
  <c r="G233" i="9"/>
  <c r="J232" i="9"/>
  <c r="G232" i="9"/>
  <c r="J231" i="9"/>
  <c r="G231" i="9"/>
  <c r="J230" i="9"/>
  <c r="G230" i="9"/>
  <c r="J229" i="9"/>
  <c r="G229" i="9"/>
  <c r="J228" i="9"/>
  <c r="G228" i="9"/>
  <c r="J227" i="9"/>
  <c r="G227" i="9"/>
  <c r="J226" i="9"/>
  <c r="G226" i="9"/>
  <c r="J225" i="9"/>
  <c r="G225" i="9"/>
  <c r="J224" i="9"/>
  <c r="G224" i="9"/>
  <c r="J223" i="9"/>
  <c r="G223" i="9"/>
  <c r="J222" i="9"/>
  <c r="G222" i="9"/>
  <c r="J221" i="9"/>
  <c r="G221" i="9"/>
  <c r="J220" i="9"/>
  <c r="G220" i="9"/>
  <c r="J219" i="9"/>
  <c r="G219" i="9"/>
  <c r="J218" i="9"/>
  <c r="G218" i="9"/>
  <c r="J217" i="9"/>
  <c r="G217" i="9"/>
  <c r="J216" i="9"/>
  <c r="G216" i="9"/>
  <c r="J215" i="9"/>
  <c r="G215" i="9"/>
  <c r="J214" i="9"/>
  <c r="G214" i="9"/>
  <c r="J213" i="9"/>
  <c r="G213" i="9"/>
  <c r="J212" i="9"/>
  <c r="G212" i="9"/>
  <c r="J211" i="9"/>
  <c r="G211" i="9"/>
  <c r="J210" i="9"/>
  <c r="G210" i="9"/>
  <c r="J209" i="9"/>
  <c r="G209" i="9"/>
  <c r="J208" i="9"/>
  <c r="G208" i="9"/>
  <c r="J207" i="9"/>
  <c r="G207" i="9"/>
  <c r="J206" i="9"/>
  <c r="G206" i="9"/>
  <c r="J205" i="9"/>
  <c r="G205" i="9"/>
  <c r="J204" i="9"/>
  <c r="G204" i="9"/>
  <c r="J203" i="9"/>
  <c r="G203" i="9"/>
  <c r="J202" i="9"/>
  <c r="G202" i="9"/>
  <c r="J197" i="9"/>
  <c r="G197" i="9"/>
  <c r="J196" i="9"/>
  <c r="G196" i="9"/>
  <c r="J195" i="9"/>
  <c r="G194" i="9"/>
  <c r="J193" i="9"/>
  <c r="G193" i="9"/>
  <c r="J192" i="9"/>
  <c r="G192" i="9"/>
  <c r="J191" i="9"/>
  <c r="G191" i="9"/>
  <c r="J190" i="9"/>
  <c r="G190" i="9"/>
  <c r="G189" i="9"/>
  <c r="J188" i="9"/>
  <c r="G188" i="9"/>
  <c r="J187" i="9"/>
  <c r="G187" i="9"/>
  <c r="G186" i="9"/>
  <c r="J185" i="9"/>
  <c r="G185" i="9"/>
  <c r="J184" i="9"/>
  <c r="G184" i="9"/>
  <c r="J183" i="9"/>
  <c r="G183" i="9"/>
  <c r="J182" i="9"/>
  <c r="G182" i="9"/>
  <c r="J181" i="9"/>
  <c r="G181" i="9"/>
  <c r="J180" i="9"/>
  <c r="G180" i="9"/>
  <c r="J179" i="9"/>
  <c r="G179" i="9"/>
  <c r="J178" i="9"/>
  <c r="G178" i="9"/>
  <c r="J177" i="9"/>
  <c r="G177" i="9"/>
  <c r="J176" i="9"/>
  <c r="G176" i="9"/>
  <c r="J175" i="9"/>
  <c r="G175" i="9"/>
  <c r="J174" i="9"/>
  <c r="G174" i="9"/>
  <c r="J173" i="9"/>
  <c r="G173" i="9"/>
  <c r="J172" i="9"/>
  <c r="G172" i="9"/>
  <c r="J171" i="9"/>
  <c r="G171" i="9"/>
  <c r="J170" i="9"/>
  <c r="G170" i="9"/>
  <c r="J169" i="9"/>
  <c r="G169" i="9"/>
  <c r="J168" i="9"/>
  <c r="G168" i="9"/>
  <c r="J167" i="9"/>
  <c r="G167" i="9"/>
  <c r="J166" i="9"/>
  <c r="G166" i="9"/>
  <c r="J165" i="9"/>
  <c r="G165" i="9"/>
  <c r="J164" i="9"/>
  <c r="G164" i="9"/>
  <c r="J163" i="9"/>
  <c r="G163" i="9"/>
  <c r="J162" i="9"/>
  <c r="G162" i="9"/>
  <c r="J161" i="9"/>
  <c r="G161" i="9"/>
  <c r="J160" i="9"/>
  <c r="G160" i="9"/>
  <c r="J159" i="9"/>
  <c r="G159" i="9"/>
  <c r="J158" i="9"/>
  <c r="G158" i="9"/>
  <c r="J157" i="9"/>
  <c r="G157" i="9"/>
  <c r="J156" i="9"/>
  <c r="G156" i="9"/>
  <c r="J155" i="9"/>
  <c r="G155" i="9"/>
  <c r="J153" i="9"/>
  <c r="G153" i="9"/>
  <c r="J152" i="9"/>
  <c r="G152" i="9"/>
  <c r="J151" i="9"/>
  <c r="G151" i="9"/>
  <c r="J150" i="9"/>
  <c r="G150" i="9"/>
  <c r="J149" i="9"/>
  <c r="G149" i="9"/>
  <c r="J148" i="9"/>
  <c r="G148" i="9"/>
  <c r="J147" i="9"/>
  <c r="G147" i="9"/>
  <c r="J146" i="9"/>
  <c r="G146" i="9"/>
  <c r="J145" i="9"/>
  <c r="G145" i="9"/>
  <c r="J144" i="9"/>
  <c r="G144" i="9"/>
  <c r="J143" i="9"/>
  <c r="G143" i="9"/>
  <c r="J142" i="9"/>
  <c r="G142" i="9"/>
  <c r="J141" i="9"/>
  <c r="G141" i="9"/>
  <c r="J139" i="9"/>
  <c r="G139" i="9"/>
  <c r="J138" i="9"/>
  <c r="G138" i="9"/>
  <c r="J137" i="9"/>
  <c r="G137" i="9"/>
  <c r="J136" i="9"/>
  <c r="G136" i="9"/>
  <c r="J135" i="9"/>
  <c r="G135" i="9"/>
  <c r="J134" i="9"/>
  <c r="G134" i="9"/>
  <c r="J133" i="9"/>
  <c r="G133" i="9"/>
  <c r="J132" i="9"/>
  <c r="G132" i="9"/>
  <c r="J131" i="9"/>
  <c r="G131" i="9"/>
  <c r="J130" i="9"/>
  <c r="G130" i="9"/>
  <c r="J129" i="9"/>
  <c r="G129" i="9"/>
  <c r="J128" i="9"/>
  <c r="G128" i="9"/>
  <c r="J127" i="9"/>
  <c r="G127" i="9"/>
  <c r="J126" i="9"/>
  <c r="G126" i="9"/>
  <c r="J125" i="9"/>
  <c r="G125" i="9"/>
  <c r="J124" i="9"/>
  <c r="G124" i="9"/>
  <c r="J123" i="9"/>
  <c r="G123" i="9"/>
  <c r="J122" i="9"/>
  <c r="G122" i="9"/>
  <c r="J121" i="9"/>
  <c r="G121" i="9"/>
  <c r="J120" i="9"/>
  <c r="G120" i="9"/>
  <c r="J119" i="9"/>
  <c r="G119" i="9"/>
  <c r="J118" i="9"/>
  <c r="G118" i="9"/>
  <c r="J117" i="9"/>
  <c r="G117" i="9"/>
  <c r="J116" i="9"/>
  <c r="G116" i="9"/>
  <c r="J115" i="9"/>
  <c r="G115" i="9"/>
  <c r="J114" i="9"/>
  <c r="G114" i="9"/>
  <c r="J113" i="9"/>
  <c r="G113" i="9"/>
  <c r="J112" i="9"/>
  <c r="G112" i="9"/>
  <c r="J111" i="9"/>
  <c r="G111" i="9"/>
  <c r="J110" i="9"/>
  <c r="G110" i="9"/>
  <c r="J109" i="9"/>
  <c r="G109" i="9"/>
  <c r="J108" i="9"/>
  <c r="G108" i="9"/>
  <c r="J107" i="9"/>
  <c r="G107" i="9"/>
  <c r="J106" i="9"/>
  <c r="G106" i="9"/>
  <c r="J105" i="9"/>
  <c r="G105" i="9"/>
  <c r="J104" i="9"/>
  <c r="G104" i="9"/>
  <c r="J103" i="9"/>
  <c r="G103" i="9"/>
  <c r="J102" i="9"/>
  <c r="G102" i="9"/>
  <c r="J101" i="9"/>
  <c r="G101" i="9"/>
  <c r="J99" i="9"/>
  <c r="G99" i="9"/>
  <c r="J98" i="9"/>
  <c r="G98" i="9"/>
  <c r="J97" i="9"/>
  <c r="G97" i="9"/>
  <c r="J96" i="9"/>
  <c r="J95" i="9"/>
  <c r="G95" i="9"/>
  <c r="J94" i="9"/>
  <c r="G94" i="9"/>
  <c r="J93" i="9"/>
  <c r="G93" i="9"/>
  <c r="J92" i="9"/>
  <c r="G92" i="9"/>
  <c r="J91" i="9"/>
  <c r="G91" i="9"/>
  <c r="J90" i="9"/>
  <c r="G90" i="9"/>
  <c r="J89" i="9"/>
  <c r="G89" i="9"/>
  <c r="J88" i="9"/>
  <c r="G88" i="9"/>
  <c r="J87" i="9"/>
  <c r="G87" i="9"/>
  <c r="J86" i="9"/>
  <c r="G86" i="9"/>
  <c r="G85" i="9"/>
  <c r="J84" i="9"/>
  <c r="G84" i="9"/>
  <c r="J83" i="9"/>
  <c r="G83" i="9"/>
  <c r="J82" i="9"/>
  <c r="G82" i="9"/>
  <c r="J81" i="9"/>
  <c r="G81" i="9"/>
  <c r="J80" i="9"/>
  <c r="G80" i="9"/>
  <c r="J79" i="9"/>
  <c r="G79" i="9"/>
  <c r="J78" i="9"/>
  <c r="G78" i="9"/>
  <c r="J77" i="9"/>
  <c r="G77" i="9"/>
  <c r="J76" i="9"/>
  <c r="G76" i="9"/>
  <c r="J75" i="9"/>
  <c r="G75" i="9"/>
  <c r="J74" i="9"/>
  <c r="G74" i="9"/>
  <c r="J73" i="9"/>
  <c r="G73" i="9"/>
  <c r="J72" i="9"/>
  <c r="G72" i="9"/>
  <c r="J71" i="9"/>
  <c r="G71" i="9"/>
  <c r="J70" i="9"/>
  <c r="G70" i="9"/>
  <c r="J69" i="9"/>
  <c r="G69" i="9"/>
  <c r="J68" i="9"/>
  <c r="G68" i="9"/>
  <c r="J67" i="9"/>
  <c r="G67" i="9"/>
  <c r="J66" i="9"/>
  <c r="G66" i="9"/>
  <c r="J65" i="9"/>
  <c r="G65" i="9"/>
  <c r="J64" i="9"/>
  <c r="G64" i="9"/>
  <c r="J63" i="9"/>
  <c r="G63" i="9"/>
  <c r="J62" i="9"/>
  <c r="G62" i="9"/>
  <c r="J61" i="9"/>
  <c r="G61" i="9"/>
  <c r="J60" i="9"/>
  <c r="G60" i="9"/>
  <c r="J59" i="9"/>
  <c r="G59" i="9"/>
  <c r="J58" i="9"/>
  <c r="G58" i="9"/>
  <c r="J57" i="9"/>
  <c r="G57" i="9"/>
  <c r="J56" i="9"/>
  <c r="G56" i="9"/>
  <c r="J55" i="9"/>
  <c r="G55" i="9"/>
  <c r="J54" i="9"/>
  <c r="G54" i="9"/>
  <c r="J53" i="9"/>
  <c r="G53" i="9"/>
  <c r="J52" i="9"/>
  <c r="G52" i="9"/>
  <c r="J51" i="9"/>
  <c r="G51" i="9"/>
  <c r="J50" i="9"/>
  <c r="G50" i="9"/>
  <c r="J49" i="9"/>
  <c r="G49" i="9"/>
  <c r="J48" i="9"/>
  <c r="G48" i="9"/>
  <c r="J46" i="9"/>
  <c r="G46" i="9"/>
  <c r="J45" i="9"/>
  <c r="G45" i="9"/>
  <c r="J44" i="9"/>
  <c r="G44" i="9"/>
  <c r="J42" i="9"/>
  <c r="G42" i="9"/>
  <c r="J41" i="9"/>
  <c r="G41" i="9"/>
  <c r="J40" i="9"/>
  <c r="G40" i="9"/>
  <c r="J39" i="9"/>
  <c r="G39" i="9"/>
  <c r="J38" i="9"/>
  <c r="G38" i="9"/>
  <c r="J37" i="9"/>
  <c r="G37" i="9"/>
  <c r="J36" i="9"/>
  <c r="G36" i="9"/>
  <c r="G35" i="9"/>
  <c r="J34" i="9"/>
  <c r="G34" i="9"/>
  <c r="J33" i="9"/>
  <c r="G33" i="9"/>
  <c r="J32" i="9"/>
  <c r="G32" i="9"/>
  <c r="J31" i="9"/>
  <c r="G31" i="9"/>
  <c r="J30" i="9"/>
  <c r="G30" i="9"/>
  <c r="G29" i="9"/>
  <c r="J28" i="9"/>
  <c r="G28" i="9"/>
  <c r="J27" i="9"/>
  <c r="G27" i="9"/>
  <c r="J26" i="9"/>
  <c r="G26" i="9"/>
  <c r="J25" i="9"/>
  <c r="G25" i="9"/>
  <c r="G24" i="9"/>
  <c r="J23" i="9"/>
  <c r="G23" i="9"/>
  <c r="J22" i="9"/>
  <c r="G22" i="9"/>
  <c r="J21" i="9"/>
  <c r="G21" i="9"/>
  <c r="J20" i="9"/>
  <c r="G20" i="9"/>
  <c r="J19" i="9"/>
  <c r="G19" i="9"/>
  <c r="J18" i="9"/>
  <c r="G18" i="9"/>
  <c r="J17" i="9"/>
  <c r="G17" i="9"/>
  <c r="J16" i="9"/>
  <c r="G16" i="9"/>
  <c r="J15" i="9"/>
  <c r="G15" i="9"/>
  <c r="J13" i="9"/>
  <c r="G13" i="9"/>
  <c r="J12" i="9"/>
  <c r="G12" i="9"/>
  <c r="J11" i="9"/>
  <c r="G11" i="9"/>
  <c r="J10" i="9"/>
  <c r="G10" i="9"/>
  <c r="J9" i="9"/>
  <c r="G9" i="9"/>
  <c r="J8" i="9"/>
  <c r="G8" i="9"/>
  <c r="J7" i="9"/>
  <c r="G7" i="9"/>
  <c r="K7" i="7"/>
  <c r="K10" i="7"/>
  <c r="K89" i="7" l="1"/>
  <c r="K86" i="7"/>
  <c r="K120" i="7"/>
  <c r="K117" i="7"/>
  <c r="K114" i="7"/>
</calcChain>
</file>

<file path=xl/sharedStrings.xml><?xml version="1.0" encoding="utf-8"?>
<sst xmlns="http://schemas.openxmlformats.org/spreadsheetml/2006/main" count="1730" uniqueCount="301">
  <si>
    <t>Retention time (min)</t>
  </si>
  <si>
    <t>Table of content</t>
  </si>
  <si>
    <t>Table S1</t>
  </si>
  <si>
    <t>No.</t>
  </si>
  <si>
    <t>Mass (Da)</t>
  </si>
  <si>
    <t>Theoretical mass (Da)</t>
  </si>
  <si>
    <t>Dev. (Da)</t>
  </si>
  <si>
    <t>Table S2</t>
  </si>
  <si>
    <t>Table S3</t>
  </si>
  <si>
    <r>
      <t xml:space="preserve">Table S1. </t>
    </r>
    <r>
      <rPr>
        <sz val="10"/>
        <color rgb="FF000000"/>
        <rFont val="Calibri"/>
        <family val="2"/>
        <scheme val="minor"/>
      </rPr>
      <t>Assigned glycoforms of AGP after sialidase treatment. Measurements were performed with AEX-MS</t>
    </r>
  </si>
  <si>
    <t>H29N24</t>
  </si>
  <si>
    <t>H29N24F1</t>
  </si>
  <si>
    <t>H29N24F2</t>
  </si>
  <si>
    <t>H29N24F3</t>
  </si>
  <si>
    <t>H30N25</t>
  </si>
  <si>
    <t>H30N25F1</t>
  </si>
  <si>
    <t>H30N25F2</t>
  </si>
  <si>
    <t>H30N25F3</t>
  </si>
  <si>
    <t>H30N25F4</t>
  </si>
  <si>
    <t>H31N26</t>
  </si>
  <si>
    <t>H31N26F1</t>
  </si>
  <si>
    <t>H31N26F2</t>
  </si>
  <si>
    <t>H31N26F3</t>
  </si>
  <si>
    <t>H31N26F4</t>
  </si>
  <si>
    <t>H32N27</t>
  </si>
  <si>
    <t>H32N27F1</t>
  </si>
  <si>
    <t>H32N27F2</t>
  </si>
  <si>
    <t>H32N27F3</t>
  </si>
  <si>
    <t>H32N27F4</t>
  </si>
  <si>
    <t>H33N28</t>
  </si>
  <si>
    <t>H33N28F1</t>
  </si>
  <si>
    <t>H33N28F2</t>
  </si>
  <si>
    <t>H33N28F3</t>
  </si>
  <si>
    <t>H33N28F4</t>
  </si>
  <si>
    <t>H34N29</t>
  </si>
  <si>
    <t>H34N29F1</t>
  </si>
  <si>
    <t>H34N29F2</t>
  </si>
  <si>
    <t>H35N30</t>
  </si>
  <si>
    <t>H35N30F1</t>
  </si>
  <si>
    <t>H35N30F2</t>
  </si>
  <si>
    <t>H36N31</t>
  </si>
  <si>
    <t>H36N31F1</t>
  </si>
  <si>
    <t>H37N32</t>
  </si>
  <si>
    <t>1*F1</t>
  </si>
  <si>
    <t>H28N23</t>
  </si>
  <si>
    <t>H28N23F1</t>
  </si>
  <si>
    <t>H28N23F2</t>
  </si>
  <si>
    <t>H35N30F3</t>
  </si>
  <si>
    <t>H36N31F2</t>
  </si>
  <si>
    <t>H37N32F1</t>
  </si>
  <si>
    <t>H37N32F2</t>
  </si>
  <si>
    <t>H38N33</t>
  </si>
  <si>
    <t>H38N33F1</t>
  </si>
  <si>
    <t>1*F2</t>
  </si>
  <si>
    <t>H34N29F3</t>
  </si>
  <si>
    <t>H34N29F4</t>
  </si>
  <si>
    <t>Glycan</t>
  </si>
  <si>
    <t>Genetic variant</t>
  </si>
  <si>
    <t>1*S</t>
  </si>
  <si>
    <t>Glycoform assignment is based on the calculated average mass of the genetic variants (including pyroGlu and cysteinylation) and the mass of different glycan compositions.</t>
  </si>
  <si>
    <t>H27N22S10</t>
  </si>
  <si>
    <t>H28N23S11</t>
  </si>
  <si>
    <t>H29N24S10</t>
  </si>
  <si>
    <t>H28N23S10</t>
  </si>
  <si>
    <t>H30N25S10</t>
  </si>
  <si>
    <t>H27N22S11</t>
  </si>
  <si>
    <t>H27N22F1S11</t>
  </si>
  <si>
    <t>H27N22F2S11</t>
  </si>
  <si>
    <t>H27N22F3S11</t>
  </si>
  <si>
    <t>H27N22F4S11</t>
  </si>
  <si>
    <t>H28N23F1S11</t>
  </si>
  <si>
    <t>H28N23F2S11</t>
  </si>
  <si>
    <t>H29N24S11</t>
  </si>
  <si>
    <t>H29N24F1S11</t>
  </si>
  <si>
    <t>H30N25S11</t>
  </si>
  <si>
    <t>H31N26S11</t>
  </si>
  <si>
    <t>H28N23F3S11</t>
  </si>
  <si>
    <t>H28N23F4S11</t>
  </si>
  <si>
    <t>H30N25F1S11</t>
  </si>
  <si>
    <t>H30N25F2S11</t>
  </si>
  <si>
    <t>H30N25F3S11</t>
  </si>
  <si>
    <t>H27N22S12</t>
  </si>
  <si>
    <t>H27N22F1S12</t>
  </si>
  <si>
    <t>H27N22F2S12</t>
  </si>
  <si>
    <t>H27N22F3S12</t>
  </si>
  <si>
    <t>H27N22F4S12</t>
  </si>
  <si>
    <t>H28N23S12</t>
  </si>
  <si>
    <t>H28N23F1S12</t>
  </si>
  <si>
    <t>H28N23F2S12</t>
  </si>
  <si>
    <t>H28N23F3S12</t>
  </si>
  <si>
    <t>H28N23F4S12</t>
  </si>
  <si>
    <t>H29N24S12</t>
  </si>
  <si>
    <t>H29N24F1S12</t>
  </si>
  <si>
    <t>H29N24F2S12</t>
  </si>
  <si>
    <t>H29N24F3S12</t>
  </si>
  <si>
    <t>H29N24F4S12</t>
  </si>
  <si>
    <t>H30N25S12</t>
  </si>
  <si>
    <t>H30N25F1S12</t>
  </si>
  <si>
    <t>H30N25F2S12</t>
  </si>
  <si>
    <t>H30N25F3S12</t>
  </si>
  <si>
    <t>H30N25F4S12</t>
  </si>
  <si>
    <t>H31N26S12</t>
  </si>
  <si>
    <t>H31N26F1S12</t>
  </si>
  <si>
    <t>H31N26F2S12</t>
  </si>
  <si>
    <t>H31N26F3S12</t>
  </si>
  <si>
    <t>H31N26F4S12</t>
  </si>
  <si>
    <t>H32N27S12</t>
  </si>
  <si>
    <t>H33N28S12</t>
  </si>
  <si>
    <t>H28N23S13</t>
  </si>
  <si>
    <t>H28N23F1S13</t>
  </si>
  <si>
    <t>H28N23F2S13</t>
  </si>
  <si>
    <t>H29N24S13</t>
  </si>
  <si>
    <t>H29N24F1S13</t>
  </si>
  <si>
    <t>H29N24F2S13</t>
  </si>
  <si>
    <t>H30N25S13</t>
  </si>
  <si>
    <t>H30N25F1S13</t>
  </si>
  <si>
    <t>H30N25F2S13</t>
  </si>
  <si>
    <t>H31N26S13</t>
  </si>
  <si>
    <t>H30N25F3S13</t>
  </si>
  <si>
    <t>H31N26F1S13</t>
  </si>
  <si>
    <t>H30N25F4S13</t>
  </si>
  <si>
    <t>H31N26F2S13</t>
  </si>
  <si>
    <t>H31N26F3S13</t>
  </si>
  <si>
    <t>H32N27S13</t>
  </si>
  <si>
    <t>H32N27F1S13</t>
  </si>
  <si>
    <t>H32N27F2S13</t>
  </si>
  <si>
    <t>H29N24F3S13</t>
  </si>
  <si>
    <t>H29N24F4S13</t>
  </si>
  <si>
    <t>H29N24S14</t>
  </si>
  <si>
    <t>H29N24F1S14</t>
  </si>
  <si>
    <t>H29N24F2S14</t>
  </si>
  <si>
    <t>H29N24F3S14</t>
  </si>
  <si>
    <t>H30N25S14</t>
  </si>
  <si>
    <t>H30N25F1S14</t>
  </si>
  <si>
    <t>H30N25F2S14</t>
  </si>
  <si>
    <t>H30N25F3S14</t>
  </si>
  <si>
    <t>H30N25F4S14</t>
  </si>
  <si>
    <t>H31N26S14</t>
  </si>
  <si>
    <t>H31N26F1S14</t>
  </si>
  <si>
    <t>H31N26F2S14</t>
  </si>
  <si>
    <t>H31N26F3S14</t>
  </si>
  <si>
    <t>H32N27S14</t>
  </si>
  <si>
    <t>H32N27F1S14</t>
  </si>
  <si>
    <t>H32N27F2S14</t>
  </si>
  <si>
    <t>H32N27F3S14</t>
  </si>
  <si>
    <t>H32N27F4S14</t>
  </si>
  <si>
    <t>H33N28S14</t>
  </si>
  <si>
    <t>H33N28F1S14</t>
  </si>
  <si>
    <t>H33N28F2S14</t>
  </si>
  <si>
    <t>H33N28F3S14</t>
  </si>
  <si>
    <t>H33N28F4S14</t>
  </si>
  <si>
    <t>H34N29S14</t>
  </si>
  <si>
    <t>H34N29F1S14</t>
  </si>
  <si>
    <t>H34N29F2S14</t>
  </si>
  <si>
    <t>H34N29F3S14</t>
  </si>
  <si>
    <t>H34N29F4S14</t>
  </si>
  <si>
    <t>H35N30S14</t>
  </si>
  <si>
    <t>H35N30F1S14</t>
  </si>
  <si>
    <t>H35N30F2S14</t>
  </si>
  <si>
    <t>H31N26F4S14</t>
  </si>
  <si>
    <t>H32N27F1S15</t>
  </si>
  <si>
    <t>H32N27F2S15</t>
  </si>
  <si>
    <t>H32N27F3S15</t>
  </si>
  <si>
    <t>H32N27F4S15</t>
  </si>
  <si>
    <t>H30N25S15</t>
  </si>
  <si>
    <t>H30N25F1S15</t>
  </si>
  <si>
    <t>H30N25F2S15</t>
  </si>
  <si>
    <t>H30N25F3S15</t>
  </si>
  <si>
    <t>H31N26S15</t>
  </si>
  <si>
    <t>H31N26F1S15</t>
  </si>
  <si>
    <t>H31N26F2S15</t>
  </si>
  <si>
    <t>H31N26F3S15</t>
  </si>
  <si>
    <t>H32N27S15</t>
  </si>
  <si>
    <t>H33N28S15</t>
  </si>
  <si>
    <t>H33N28F1S15</t>
  </si>
  <si>
    <t>H33N28F2S15</t>
  </si>
  <si>
    <t>H33N28F3S15</t>
  </si>
  <si>
    <t>H33N28F4S15</t>
  </si>
  <si>
    <t>H34N29S15</t>
  </si>
  <si>
    <t>H34N29F1S15</t>
  </si>
  <si>
    <t>H34N29F2S15</t>
  </si>
  <si>
    <t>H34N29F3S15</t>
  </si>
  <si>
    <t>H34N29F4S15</t>
  </si>
  <si>
    <t>H35N30S15</t>
  </si>
  <si>
    <t>H35N30F1S15</t>
  </si>
  <si>
    <t>H35N30F2S15</t>
  </si>
  <si>
    <t>H35N30F3S15</t>
  </si>
  <si>
    <t>H36N31S15</t>
  </si>
  <si>
    <t>H36N31F2S15</t>
  </si>
  <si>
    <t>H37N32S15</t>
  </si>
  <si>
    <t>H36N31F1S15</t>
  </si>
  <si>
    <t>H31N26S16</t>
  </si>
  <si>
    <t>H31N26F1S16</t>
  </si>
  <si>
    <t>H31N26F2S16</t>
  </si>
  <si>
    <t>H32N27S16</t>
  </si>
  <si>
    <t>H32N27F1S16</t>
  </si>
  <si>
    <t>H32N27F2S16</t>
  </si>
  <si>
    <t>H33N28S16</t>
  </si>
  <si>
    <t>H33N28F1S16</t>
  </si>
  <si>
    <t>H33N28F2S16</t>
  </si>
  <si>
    <t>H34N29S16</t>
  </si>
  <si>
    <t>H35N30S16</t>
  </si>
  <si>
    <t>H35N30F1S16</t>
  </si>
  <si>
    <t>H36N31S16</t>
  </si>
  <si>
    <t>H31N26F3S16</t>
  </si>
  <si>
    <t>H32N27F3S16</t>
  </si>
  <si>
    <t>H33N28F3S16</t>
  </si>
  <si>
    <t>H33N28F4S16</t>
  </si>
  <si>
    <t>H34N29F1S16</t>
  </si>
  <si>
    <t>H34N29F2S16</t>
  </si>
  <si>
    <t>H34N29F3S16</t>
  </si>
  <si>
    <t>H34N29F4S16</t>
  </si>
  <si>
    <t>H35N30F2S16</t>
  </si>
  <si>
    <t>H35N30F3S16</t>
  </si>
  <si>
    <t>H32N27S17</t>
  </si>
  <si>
    <t>H33N28S17</t>
  </si>
  <si>
    <t>H33N28F1S17</t>
  </si>
  <si>
    <t>H33N28F2S17</t>
  </si>
  <si>
    <t>H34N29S17</t>
  </si>
  <si>
    <t>H34N29F1S17</t>
  </si>
  <si>
    <t>H34N29F2S17</t>
  </si>
  <si>
    <t>H35N30S17</t>
  </si>
  <si>
    <t>H35N30F1S17</t>
  </si>
  <si>
    <t>H35N30F2S17</t>
  </si>
  <si>
    <t>H36N31S17</t>
  </si>
  <si>
    <t>H36N31F1S17</t>
  </si>
  <si>
    <t>H36N31F2S17</t>
  </si>
  <si>
    <t>H36N31F3S17</t>
  </si>
  <si>
    <t>H37N32S17</t>
  </si>
  <si>
    <t>H32N27F1S17</t>
  </si>
  <si>
    <t>H32N27F2S17</t>
  </si>
  <si>
    <t>H32N27F3S17</t>
  </si>
  <si>
    <t>H33N28F3S17</t>
  </si>
  <si>
    <t>H33N28F4S17</t>
  </si>
  <si>
    <t>H38N33S17</t>
  </si>
  <si>
    <t>H38N33F1S17</t>
  </si>
  <si>
    <t>H33N28S18</t>
  </si>
  <si>
    <t>H33N28F2S18</t>
  </si>
  <si>
    <t>H34N29S18</t>
  </si>
  <si>
    <t>H34N29F1S18</t>
  </si>
  <si>
    <t>H36N31S18</t>
  </si>
  <si>
    <t>H36N31F1S18</t>
  </si>
  <si>
    <t>H38N33F1S18</t>
  </si>
  <si>
    <t>H38N33F2S18</t>
  </si>
  <si>
    <t>H39N34S18</t>
  </si>
  <si>
    <t>H34N29F2S18</t>
  </si>
  <si>
    <t>H33N28F1S18</t>
  </si>
  <si>
    <t>H33N28F3S18</t>
  </si>
  <si>
    <t>H33N28F4S18</t>
  </si>
  <si>
    <t>H34N29F3S18</t>
  </si>
  <si>
    <t>H35N30S18</t>
  </si>
  <si>
    <t>H35N30F1S18</t>
  </si>
  <si>
    <t>H35N30F2S18</t>
  </si>
  <si>
    <t>H35N30F3S18</t>
  </si>
  <si>
    <t>H36N31F2S18</t>
  </si>
  <si>
    <t>H36N31F3S18</t>
  </si>
  <si>
    <t>H37N32S18</t>
  </si>
  <si>
    <t>H37N32F1S18</t>
  </si>
  <si>
    <t>H37N32F2S18</t>
  </si>
  <si>
    <t>H37N32F3S18</t>
  </si>
  <si>
    <t>H38N33S18</t>
  </si>
  <si>
    <t>AGP1*S</t>
  </si>
  <si>
    <t>Measurement #1</t>
  </si>
  <si>
    <t>Peak area</t>
  </si>
  <si>
    <t>Rel. peak area (%)</t>
  </si>
  <si>
    <t>Measurement #2</t>
  </si>
  <si>
    <t>AGP2</t>
  </si>
  <si>
    <t>AGP1*F1</t>
  </si>
  <si>
    <t>AGP1*F2</t>
  </si>
  <si>
    <t>H28N23F3</t>
  </si>
  <si>
    <t>-</t>
  </si>
  <si>
    <t>The assignments are based on the calculated average mass of the amino acid backbone of the variants (AGP1*S, AGP1*F1, and AGP2) and the mass calculated for different glycan compositions.</t>
  </si>
  <si>
    <t>The peak areas of the glycoforms were obtained from skyline.</t>
  </si>
  <si>
    <t>H36N31F3</t>
  </si>
  <si>
    <t>The peak areas of the glycoforms were obtained from the software skyline.</t>
  </si>
  <si>
    <t>H37N32F3</t>
  </si>
  <si>
    <t>H35N30F4</t>
  </si>
  <si>
    <t>H36N31F4</t>
  </si>
  <si>
    <t>3 months postpartum</t>
  </si>
  <si>
    <t>Pregnant</t>
  </si>
  <si>
    <t>Glycoform</t>
  </si>
  <si>
    <t>Theo. Mass (Da)</t>
  </si>
  <si>
    <t>Diff.</t>
  </si>
  <si>
    <t>H36N31F1S16</t>
  </si>
  <si>
    <t>H31N25S11</t>
  </si>
  <si>
    <t>H31N26F1S11</t>
  </si>
  <si>
    <t>woman #1</t>
  </si>
  <si>
    <t>woman #2</t>
  </si>
  <si>
    <t>woman #3</t>
  </si>
  <si>
    <t>woman #4</t>
  </si>
  <si>
    <t>n.q.</t>
  </si>
  <si>
    <t>H38N33FS18</t>
  </si>
  <si>
    <t>replicate #1</t>
  </si>
  <si>
    <t>replicate #2</t>
  </si>
  <si>
    <t>n.d.</t>
  </si>
  <si>
    <t>Assigned glycoforms of AGP after sialidase treatment measured with AEX-MS</t>
  </si>
  <si>
    <t>Assigned glycoforms of intact AGP standard measured with AEX-MS</t>
  </si>
  <si>
    <t>Assigned intact AGP glycoforms during and after pregnancy of four different women</t>
  </si>
  <si>
    <r>
      <t>Table S3</t>
    </r>
    <r>
      <rPr>
        <sz val="10"/>
        <color rgb="FF000000"/>
        <rFont val="Calibri"/>
        <family val="2"/>
        <scheme val="minor"/>
      </rPr>
      <t>. Assigned intact AGP glycoforms during and after pregnancy of four different women.</t>
    </r>
  </si>
  <si>
    <t>The assignments were based on the calculated average mass of the amino acid backbone and the mass of different glycan compositions from the glycopeptide and sialidase-treated AGP analysis.</t>
  </si>
  <si>
    <r>
      <t>Table S2</t>
    </r>
    <r>
      <rPr>
        <sz val="10"/>
        <color rgb="FF000000"/>
        <rFont val="Calibri"/>
        <family val="2"/>
        <scheme val="minor"/>
      </rPr>
      <t>. Assigned glycoforms of intact AGP standard. The retention is based on the number of sialic acids. The reported retention time was from the first AGP1*F1 glycoform of the first replica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E+00"/>
    <numFmt numFmtId="166" formatCode="0.0%"/>
    <numFmt numFmtId="167" formatCode="0E+00"/>
  </numFmts>
  <fonts count="4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color theme="1"/>
      <name val="Arial"/>
      <family val="2"/>
    </font>
    <font>
      <b/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name val="Arial"/>
      <family val="2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B0F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7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  <xf numFmtId="0" fontId="18" fillId="0" borderId="0"/>
    <xf numFmtId="9" fontId="18" fillId="0" borderId="0" applyFon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1" applyNumberFormat="0" applyFill="0" applyAlignment="0" applyProtection="0"/>
    <xf numFmtId="0" fontId="21" fillId="0" borderId="2" applyNumberFormat="0" applyFill="0" applyAlignment="0" applyProtection="0"/>
    <xf numFmtId="0" fontId="22" fillId="0" borderId="3" applyNumberFormat="0" applyFill="0" applyAlignment="0" applyProtection="0"/>
    <xf numFmtId="0" fontId="22" fillId="0" borderId="0" applyNumberFormat="0" applyFill="0" applyBorder="0" applyAlignment="0" applyProtection="0"/>
    <xf numFmtId="0" fontId="23" fillId="2" borderId="0" applyNumberFormat="0" applyBorder="0" applyAlignment="0" applyProtection="0"/>
    <xf numFmtId="0" fontId="24" fillId="3" borderId="0" applyNumberFormat="0" applyBorder="0" applyAlignment="0" applyProtection="0"/>
    <xf numFmtId="0" fontId="25" fillId="4" borderId="0" applyNumberFormat="0" applyBorder="0" applyAlignment="0" applyProtection="0"/>
    <xf numFmtId="0" fontId="26" fillId="5" borderId="4" applyNumberFormat="0" applyAlignment="0" applyProtection="0"/>
    <xf numFmtId="0" fontId="27" fillId="6" borderId="5" applyNumberFormat="0" applyAlignment="0" applyProtection="0"/>
    <xf numFmtId="0" fontId="28" fillId="6" borderId="4" applyNumberFormat="0" applyAlignment="0" applyProtection="0"/>
    <xf numFmtId="0" fontId="29" fillId="0" borderId="6" applyNumberFormat="0" applyFill="0" applyAlignment="0" applyProtection="0"/>
    <xf numFmtId="0" fontId="30" fillId="7" borderId="7" applyNumberFormat="0" applyAlignment="0" applyProtection="0"/>
    <xf numFmtId="0" fontId="31" fillId="0" borderId="0" applyNumberFormat="0" applyFill="0" applyBorder="0" applyAlignment="0" applyProtection="0"/>
    <xf numFmtId="0" fontId="18" fillId="8" borderId="8" applyNumberFormat="0" applyFont="0" applyAlignment="0" applyProtection="0"/>
    <xf numFmtId="0" fontId="32" fillId="0" borderId="0" applyNumberFormat="0" applyFill="0" applyBorder="0" applyAlignment="0" applyProtection="0"/>
    <xf numFmtId="0" fontId="33" fillId="0" borderId="9" applyNumberFormat="0" applyFill="0" applyAlignment="0" applyProtection="0"/>
    <xf numFmtId="0" fontId="34" fillId="9" borderId="0" applyNumberFormat="0" applyBorder="0" applyAlignment="0" applyProtection="0"/>
    <xf numFmtId="0" fontId="18" fillId="10" borderId="0" applyNumberFormat="0" applyBorder="0" applyAlignment="0" applyProtection="0"/>
    <xf numFmtId="0" fontId="18" fillId="11" borderId="0" applyNumberFormat="0" applyBorder="0" applyAlignment="0" applyProtection="0"/>
    <xf numFmtId="0" fontId="34" fillId="12" borderId="0" applyNumberFormat="0" applyBorder="0" applyAlignment="0" applyProtection="0"/>
    <xf numFmtId="0" fontId="34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34" fillId="16" borderId="0" applyNumberFormat="0" applyBorder="0" applyAlignment="0" applyProtection="0"/>
    <xf numFmtId="0" fontId="34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34" fillId="20" borderId="0" applyNumberFormat="0" applyBorder="0" applyAlignment="0" applyProtection="0"/>
    <xf numFmtId="0" fontId="34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34" fillId="24" borderId="0" applyNumberFormat="0" applyBorder="0" applyAlignment="0" applyProtection="0"/>
    <xf numFmtId="0" fontId="34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34" fillId="28" borderId="0" applyNumberFormat="0" applyBorder="0" applyAlignment="0" applyProtection="0"/>
    <xf numFmtId="0" fontId="34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34" fillId="32" borderId="0" applyNumberFormat="0" applyBorder="0" applyAlignment="0" applyProtection="0"/>
    <xf numFmtId="0" fontId="1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1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20" fillId="0" borderId="1" applyNumberFormat="0" applyFill="0" applyAlignment="0" applyProtection="0"/>
    <xf numFmtId="0" fontId="19" fillId="0" borderId="0" applyNumberFormat="0" applyFill="0" applyBorder="0" applyAlignment="0" applyProtection="0"/>
    <xf numFmtId="0" fontId="18" fillId="0" borderId="0"/>
    <xf numFmtId="0" fontId="25" fillId="4" borderId="0" applyNumberFormat="0" applyBorder="0" applyAlignment="0" applyProtection="0"/>
    <xf numFmtId="0" fontId="34" fillId="17" borderId="0" applyNumberFormat="0" applyBorder="0" applyAlignment="0" applyProtection="0"/>
    <xf numFmtId="0" fontId="18" fillId="11" borderId="0" applyNumberFormat="0" applyBorder="0" applyAlignment="0" applyProtection="0"/>
    <xf numFmtId="0" fontId="31" fillId="0" borderId="0" applyNumberFormat="0" applyFill="0" applyBorder="0" applyAlignment="0" applyProtection="0"/>
    <xf numFmtId="0" fontId="24" fillId="3" borderId="0" applyNumberFormat="0" applyBorder="0" applyAlignment="0" applyProtection="0"/>
    <xf numFmtId="0" fontId="34" fillId="16" borderId="0" applyNumberFormat="0" applyBorder="0" applyAlignment="0" applyProtection="0"/>
    <xf numFmtId="0" fontId="18" fillId="10" borderId="0" applyNumberFormat="0" applyBorder="0" applyAlignment="0" applyProtection="0"/>
    <xf numFmtId="0" fontId="30" fillId="7" borderId="7" applyNumberFormat="0" applyAlignment="0" applyProtection="0"/>
    <xf numFmtId="0" fontId="23" fillId="2" borderId="0" applyNumberFormat="0" applyBorder="0" applyAlignment="0" applyProtection="0"/>
    <xf numFmtId="0" fontId="18" fillId="15" borderId="0" applyNumberFormat="0" applyBorder="0" applyAlignment="0" applyProtection="0"/>
    <xf numFmtId="0" fontId="34" fillId="9" borderId="0" applyNumberFormat="0" applyBorder="0" applyAlignment="0" applyProtection="0"/>
    <xf numFmtId="0" fontId="29" fillId="0" borderId="6" applyNumberFormat="0" applyFill="0" applyAlignment="0" applyProtection="0"/>
    <xf numFmtId="0" fontId="22" fillId="0" borderId="0" applyNumberFormat="0" applyFill="0" applyBorder="0" applyAlignment="0" applyProtection="0"/>
    <xf numFmtId="0" fontId="18" fillId="14" borderId="0" applyNumberFormat="0" applyBorder="0" applyAlignment="0" applyProtection="0"/>
    <xf numFmtId="0" fontId="33" fillId="0" borderId="9" applyNumberFormat="0" applyFill="0" applyAlignment="0" applyProtection="0"/>
    <xf numFmtId="0" fontId="28" fillId="6" borderId="4" applyNumberFormat="0" applyAlignment="0" applyProtection="0"/>
    <xf numFmtId="0" fontId="22" fillId="0" borderId="3" applyNumberFormat="0" applyFill="0" applyAlignment="0" applyProtection="0"/>
    <xf numFmtId="0" fontId="34" fillId="13" borderId="0" applyNumberFormat="0" applyBorder="0" applyAlignment="0" applyProtection="0"/>
    <xf numFmtId="0" fontId="32" fillId="0" borderId="0" applyNumberFormat="0" applyFill="0" applyBorder="0" applyAlignment="0" applyProtection="0"/>
    <xf numFmtId="0" fontId="27" fillId="6" borderId="5" applyNumberFormat="0" applyAlignment="0" applyProtection="0"/>
    <xf numFmtId="0" fontId="21" fillId="0" borderId="2" applyNumberFormat="0" applyFill="0" applyAlignment="0" applyProtection="0"/>
    <xf numFmtId="0" fontId="34" fillId="12" borderId="0" applyNumberFormat="0" applyBorder="0" applyAlignment="0" applyProtection="0"/>
    <xf numFmtId="0" fontId="18" fillId="8" borderId="8" applyNumberFormat="0" applyFont="0" applyAlignment="0" applyProtection="0"/>
    <xf numFmtId="0" fontId="26" fillId="5" borderId="4" applyNumberFormat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34" fillId="20" borderId="0" applyNumberFormat="0" applyBorder="0" applyAlignment="0" applyProtection="0"/>
    <xf numFmtId="0" fontId="34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34" fillId="24" borderId="0" applyNumberFormat="0" applyBorder="0" applyAlignment="0" applyProtection="0"/>
    <xf numFmtId="0" fontId="34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34" fillId="28" borderId="0" applyNumberFormat="0" applyBorder="0" applyAlignment="0" applyProtection="0"/>
    <xf numFmtId="0" fontId="34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34" fillId="32" borderId="0" applyNumberFormat="0" applyBorder="0" applyAlignment="0" applyProtection="0"/>
    <xf numFmtId="9" fontId="1" fillId="0" borderId="0" applyFont="0" applyFill="0" applyBorder="0" applyAlignment="0" applyProtection="0"/>
    <xf numFmtId="0" fontId="35" fillId="0" borderId="0"/>
    <xf numFmtId="9" fontId="1" fillId="0" borderId="0" applyFont="0" applyFill="0" applyBorder="0" applyAlignment="0" applyProtection="0"/>
  </cellStyleXfs>
  <cellXfs count="362">
    <xf numFmtId="0" fontId="0" fillId="0" borderId="0" xfId="0"/>
    <xf numFmtId="0" fontId="18" fillId="0" borderId="0" xfId="42"/>
    <xf numFmtId="0" fontId="18" fillId="0" borderId="0" xfId="0" applyFont="1"/>
    <xf numFmtId="0" fontId="36" fillId="0" borderId="0" xfId="0" applyFont="1"/>
    <xf numFmtId="0" fontId="37" fillId="0" borderId="0" xfId="0" applyFont="1"/>
    <xf numFmtId="0" fontId="38" fillId="0" borderId="14" xfId="0" applyFont="1" applyBorder="1" applyAlignment="1">
      <alignment horizontal="center" vertical="center"/>
    </xf>
    <xf numFmtId="0" fontId="38" fillId="0" borderId="12" xfId="0" applyFont="1" applyBorder="1" applyAlignment="1">
      <alignment horizontal="center" vertical="center" wrapText="1"/>
    </xf>
    <xf numFmtId="0" fontId="38" fillId="0" borderId="13" xfId="0" applyFont="1" applyBorder="1" applyAlignment="1">
      <alignment horizontal="center" vertical="center"/>
    </xf>
    <xf numFmtId="0" fontId="39" fillId="0" borderId="11" xfId="0" applyFont="1" applyBorder="1" applyAlignment="1">
      <alignment horizontal="center" vertical="center"/>
    </xf>
    <xf numFmtId="0" fontId="39" fillId="0" borderId="0" xfId="0" applyFont="1" applyAlignment="1">
      <alignment horizontal="center" vertical="center"/>
    </xf>
    <xf numFmtId="0" fontId="40" fillId="0" borderId="0" xfId="0" applyFont="1"/>
    <xf numFmtId="0" fontId="41" fillId="0" borderId="0" xfId="42" applyFont="1"/>
    <xf numFmtId="0" fontId="1" fillId="0" borderId="0" xfId="0" applyFont="1"/>
    <xf numFmtId="0" fontId="40" fillId="0" borderId="0" xfId="42" applyFont="1"/>
    <xf numFmtId="164" fontId="0" fillId="0" borderId="0" xfId="0" applyNumberFormat="1"/>
    <xf numFmtId="0" fontId="39" fillId="0" borderId="0" xfId="0" applyFont="1"/>
    <xf numFmtId="0" fontId="43" fillId="0" borderId="0" xfId="0" applyFont="1" applyAlignment="1">
      <alignment horizontal="center" vertical="center"/>
    </xf>
    <xf numFmtId="0" fontId="38" fillId="0" borderId="0" xfId="0" applyFont="1" applyAlignment="1">
      <alignment horizontal="center" vertical="center"/>
    </xf>
    <xf numFmtId="0" fontId="38" fillId="0" borderId="13" xfId="0" applyFont="1" applyBorder="1" applyAlignment="1">
      <alignment horizontal="center" vertical="center" wrapText="1"/>
    </xf>
    <xf numFmtId="0" fontId="38" fillId="0" borderId="16" xfId="0" applyFont="1" applyBorder="1" applyAlignment="1">
      <alignment horizontal="center" vertical="center" wrapText="1"/>
    </xf>
    <xf numFmtId="0" fontId="39" fillId="0" borderId="22" xfId="0" applyFont="1" applyBorder="1" applyAlignment="1">
      <alignment horizontal="center" vertical="center"/>
    </xf>
    <xf numFmtId="0" fontId="39" fillId="0" borderId="10" xfId="0" applyFont="1" applyBorder="1" applyAlignment="1">
      <alignment horizontal="center" vertical="center"/>
    </xf>
    <xf numFmtId="2" fontId="39" fillId="0" borderId="11" xfId="0" applyNumberFormat="1" applyFont="1" applyBorder="1" applyAlignment="1">
      <alignment horizontal="center" vertical="center"/>
    </xf>
    <xf numFmtId="164" fontId="39" fillId="0" borderId="0" xfId="0" applyNumberFormat="1" applyFont="1" applyAlignment="1">
      <alignment horizontal="center" vertical="center"/>
    </xf>
    <xf numFmtId="2" fontId="39" fillId="0" borderId="10" xfId="0" applyNumberFormat="1" applyFont="1" applyBorder="1" applyAlignment="1">
      <alignment horizontal="center" vertical="center"/>
    </xf>
    <xf numFmtId="165" fontId="39" fillId="0" borderId="15" xfId="0" applyNumberFormat="1" applyFont="1" applyBorder="1" applyAlignment="1">
      <alignment horizontal="center"/>
    </xf>
    <xf numFmtId="2" fontId="39" fillId="0" borderId="0" xfId="0" applyNumberFormat="1" applyFont="1" applyAlignment="1">
      <alignment horizontal="center" vertical="center"/>
    </xf>
    <xf numFmtId="166" fontId="39" fillId="0" borderId="10" xfId="172" applyNumberFormat="1" applyFont="1" applyBorder="1" applyAlignment="1">
      <alignment horizontal="center"/>
    </xf>
    <xf numFmtId="166" fontId="39" fillId="0" borderId="10" xfId="172" applyNumberFormat="1" applyFont="1" applyBorder="1" applyAlignment="1">
      <alignment horizontal="center" vertical="center"/>
    </xf>
    <xf numFmtId="166" fontId="39" fillId="0" borderId="19" xfId="172" applyNumberFormat="1" applyFont="1" applyBorder="1" applyAlignment="1">
      <alignment horizontal="center" vertical="center"/>
    </xf>
    <xf numFmtId="164" fontId="39" fillId="0" borderId="0" xfId="0" applyNumberFormat="1" applyFont="1" applyAlignment="1">
      <alignment horizontal="center"/>
    </xf>
    <xf numFmtId="165" fontId="39" fillId="0" borderId="15" xfId="0" applyNumberFormat="1" applyFont="1" applyBorder="1" applyAlignment="1">
      <alignment horizontal="center" vertical="center"/>
    </xf>
    <xf numFmtId="165" fontId="39" fillId="0" borderId="18" xfId="0" applyNumberFormat="1" applyFont="1" applyBorder="1" applyAlignment="1">
      <alignment horizontal="center" vertical="center"/>
    </xf>
    <xf numFmtId="165" fontId="39" fillId="0" borderId="0" xfId="0" applyNumberFormat="1" applyFont="1" applyAlignment="1">
      <alignment horizontal="center" vertical="center"/>
    </xf>
    <xf numFmtId="0" fontId="39" fillId="0" borderId="10" xfId="0" applyFont="1" applyBorder="1" applyAlignment="1">
      <alignment horizontal="center"/>
    </xf>
    <xf numFmtId="2" fontId="39" fillId="0" borderId="10" xfId="0" applyNumberFormat="1" applyFont="1" applyBorder="1" applyAlignment="1">
      <alignment horizontal="center"/>
    </xf>
    <xf numFmtId="0" fontId="38" fillId="0" borderId="14" xfId="0" applyFont="1" applyBorder="1" applyAlignment="1">
      <alignment horizontal="center" vertical="center" wrapText="1"/>
    </xf>
    <xf numFmtId="0" fontId="43" fillId="0" borderId="10" xfId="0" applyFont="1" applyBorder="1" applyAlignment="1">
      <alignment horizontal="center" vertical="center"/>
    </xf>
    <xf numFmtId="0" fontId="39" fillId="0" borderId="19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39" fillId="0" borderId="10" xfId="0" applyNumberFormat="1" applyFont="1" applyBorder="1" applyAlignment="1">
      <alignment horizontal="center" vertical="center"/>
    </xf>
    <xf numFmtId="2" fontId="42" fillId="0" borderId="10" xfId="0" applyNumberFormat="1" applyFont="1" applyBorder="1" applyAlignment="1">
      <alignment horizontal="center" vertical="center"/>
    </xf>
    <xf numFmtId="0" fontId="0" fillId="0" borderId="23" xfId="0" applyBorder="1"/>
    <xf numFmtId="0" fontId="0" fillId="0" borderId="21" xfId="0" applyBorder="1"/>
    <xf numFmtId="0" fontId="0" fillId="0" borderId="11" xfId="0" applyBorder="1"/>
    <xf numFmtId="0" fontId="0" fillId="0" borderId="17" xfId="0" applyBorder="1"/>
    <xf numFmtId="0" fontId="39" fillId="33" borderId="22" xfId="0" applyFont="1" applyFill="1" applyBorder="1" applyAlignment="1">
      <alignment horizontal="center" vertical="center"/>
    </xf>
    <xf numFmtId="2" fontId="39" fillId="33" borderId="11" xfId="0" applyNumberFormat="1" applyFont="1" applyFill="1" applyBorder="1" applyAlignment="1">
      <alignment horizontal="center" vertical="center"/>
    </xf>
    <xf numFmtId="164" fontId="39" fillId="33" borderId="0" xfId="0" applyNumberFormat="1" applyFont="1" applyFill="1" applyAlignment="1">
      <alignment horizontal="center" vertical="center"/>
    </xf>
    <xf numFmtId="165" fontId="39" fillId="33" borderId="15" xfId="0" applyNumberFormat="1" applyFont="1" applyFill="1" applyBorder="1" applyAlignment="1">
      <alignment horizontal="center"/>
    </xf>
    <xf numFmtId="166" fontId="39" fillId="33" borderId="10" xfId="172" applyNumberFormat="1" applyFont="1" applyFill="1" applyBorder="1" applyAlignment="1">
      <alignment horizontal="center"/>
    </xf>
    <xf numFmtId="165" fontId="39" fillId="33" borderId="15" xfId="0" applyNumberFormat="1" applyFont="1" applyFill="1" applyBorder="1" applyAlignment="1">
      <alignment horizontal="center" vertical="center"/>
    </xf>
    <xf numFmtId="166" fontId="39" fillId="33" borderId="22" xfId="172" applyNumberFormat="1" applyFont="1" applyFill="1" applyBorder="1" applyAlignment="1">
      <alignment horizontal="center" vertical="center"/>
    </xf>
    <xf numFmtId="0" fontId="39" fillId="33" borderId="10" xfId="0" applyFont="1" applyFill="1" applyBorder="1" applyAlignment="1">
      <alignment horizontal="center" vertical="center"/>
    </xf>
    <xf numFmtId="166" fontId="39" fillId="33" borderId="10" xfId="172" applyNumberFormat="1" applyFont="1" applyFill="1" applyBorder="1" applyAlignment="1">
      <alignment horizontal="center" vertical="center"/>
    </xf>
    <xf numFmtId="2" fontId="39" fillId="33" borderId="10" xfId="0" applyNumberFormat="1" applyFont="1" applyFill="1" applyBorder="1" applyAlignment="1">
      <alignment horizontal="center" vertical="center"/>
    </xf>
    <xf numFmtId="0" fontId="39" fillId="33" borderId="19" xfId="0" applyFont="1" applyFill="1" applyBorder="1" applyAlignment="1">
      <alignment horizontal="center" vertical="center"/>
    </xf>
    <xf numFmtId="2" fontId="39" fillId="33" borderId="17" xfId="0" applyNumberFormat="1" applyFont="1" applyFill="1" applyBorder="1" applyAlignment="1">
      <alignment horizontal="center" vertical="center"/>
    </xf>
    <xf numFmtId="164" fontId="39" fillId="33" borderId="20" xfId="0" applyNumberFormat="1" applyFont="1" applyFill="1" applyBorder="1" applyAlignment="1">
      <alignment horizontal="center" vertical="center"/>
    </xf>
    <xf numFmtId="165" fontId="39" fillId="33" borderId="18" xfId="0" applyNumberFormat="1" applyFont="1" applyFill="1" applyBorder="1" applyAlignment="1">
      <alignment horizontal="center"/>
    </xf>
    <xf numFmtId="166" fontId="39" fillId="33" borderId="19" xfId="172" applyNumberFormat="1" applyFont="1" applyFill="1" applyBorder="1" applyAlignment="1">
      <alignment horizontal="center"/>
    </xf>
    <xf numFmtId="165" fontId="39" fillId="33" borderId="18" xfId="0" applyNumberFormat="1" applyFont="1" applyFill="1" applyBorder="1" applyAlignment="1">
      <alignment horizontal="center" vertical="center"/>
    </xf>
    <xf numFmtId="166" fontId="39" fillId="33" borderId="19" xfId="172" applyNumberFormat="1" applyFont="1" applyFill="1" applyBorder="1" applyAlignment="1">
      <alignment horizontal="center" vertical="center"/>
    </xf>
    <xf numFmtId="2" fontId="39" fillId="33" borderId="0" xfId="0" applyNumberFormat="1" applyFont="1" applyFill="1" applyAlignment="1">
      <alignment horizontal="center" vertical="center"/>
    </xf>
    <xf numFmtId="0" fontId="39" fillId="33" borderId="22" xfId="0" applyFont="1" applyFill="1" applyBorder="1" applyAlignment="1">
      <alignment horizontal="center"/>
    </xf>
    <xf numFmtId="2" fontId="39" fillId="33" borderId="22" xfId="0" applyNumberFormat="1" applyFont="1" applyFill="1" applyBorder="1" applyAlignment="1">
      <alignment horizontal="center"/>
    </xf>
    <xf numFmtId="2" fontId="39" fillId="33" borderId="23" xfId="0" applyNumberFormat="1" applyFont="1" applyFill="1" applyBorder="1" applyAlignment="1">
      <alignment horizontal="center" vertical="center"/>
    </xf>
    <xf numFmtId="164" fontId="39" fillId="33" borderId="21" xfId="0" applyNumberFormat="1" applyFont="1" applyFill="1" applyBorder="1" applyAlignment="1">
      <alignment horizontal="center" vertical="center"/>
    </xf>
    <xf numFmtId="165" fontId="39" fillId="33" borderId="24" xfId="0" applyNumberFormat="1" applyFont="1" applyFill="1" applyBorder="1" applyAlignment="1">
      <alignment horizontal="center" vertical="center"/>
    </xf>
    <xf numFmtId="0" fontId="39" fillId="33" borderId="23" xfId="0" applyFont="1" applyFill="1" applyBorder="1" applyAlignment="1">
      <alignment horizontal="center" vertical="center"/>
    </xf>
    <xf numFmtId="0" fontId="39" fillId="33" borderId="10" xfId="0" applyFont="1" applyFill="1" applyBorder="1" applyAlignment="1">
      <alignment horizontal="center"/>
    </xf>
    <xf numFmtId="2" fontId="39" fillId="33" borderId="10" xfId="0" applyNumberFormat="1" applyFont="1" applyFill="1" applyBorder="1" applyAlignment="1">
      <alignment horizontal="center"/>
    </xf>
    <xf numFmtId="0" fontId="39" fillId="33" borderId="11" xfId="0" applyFont="1" applyFill="1" applyBorder="1" applyAlignment="1">
      <alignment horizontal="center" vertical="center"/>
    </xf>
    <xf numFmtId="0" fontId="39" fillId="33" borderId="19" xfId="0" applyFont="1" applyFill="1" applyBorder="1" applyAlignment="1">
      <alignment horizontal="center"/>
    </xf>
    <xf numFmtId="2" fontId="39" fillId="33" borderId="19" xfId="0" applyNumberFormat="1" applyFont="1" applyFill="1" applyBorder="1" applyAlignment="1">
      <alignment horizontal="center"/>
    </xf>
    <xf numFmtId="0" fontId="39" fillId="33" borderId="17" xfId="0" applyFont="1" applyFill="1" applyBorder="1" applyAlignment="1">
      <alignment horizontal="center" vertical="center"/>
    </xf>
    <xf numFmtId="166" fontId="39" fillId="0" borderId="10" xfId="172" applyNumberFormat="1" applyFont="1" applyFill="1" applyBorder="1" applyAlignment="1">
      <alignment horizontal="center" vertical="center"/>
    </xf>
    <xf numFmtId="0" fontId="39" fillId="0" borderId="12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164" fontId="39" fillId="0" borderId="11" xfId="0" applyNumberFormat="1" applyFont="1" applyBorder="1" applyAlignment="1">
      <alignment horizontal="center" vertical="center"/>
    </xf>
    <xf numFmtId="0" fontId="39" fillId="0" borderId="15" xfId="0" applyFont="1" applyBorder="1" applyAlignment="1">
      <alignment horizontal="center" vertical="center"/>
    </xf>
    <xf numFmtId="0" fontId="39" fillId="0" borderId="18" xfId="0" applyFont="1" applyBorder="1" applyAlignment="1">
      <alignment horizontal="center" vertical="center"/>
    </xf>
    <xf numFmtId="165" fontId="39" fillId="33" borderId="0" xfId="0" applyNumberFormat="1" applyFont="1" applyFill="1" applyAlignment="1">
      <alignment horizontal="center" vertical="center"/>
    </xf>
    <xf numFmtId="0" fontId="39" fillId="33" borderId="0" xfId="0" applyFont="1" applyFill="1" applyAlignment="1">
      <alignment horizontal="center" vertical="center"/>
    </xf>
    <xf numFmtId="2" fontId="39" fillId="33" borderId="21" xfId="0" applyNumberFormat="1" applyFont="1" applyFill="1" applyBorder="1" applyAlignment="1">
      <alignment horizontal="center" vertical="center"/>
    </xf>
    <xf numFmtId="165" fontId="39" fillId="33" borderId="21" xfId="0" applyNumberFormat="1" applyFont="1" applyFill="1" applyBorder="1" applyAlignment="1">
      <alignment horizontal="center" vertical="center"/>
    </xf>
    <xf numFmtId="0" fontId="39" fillId="33" borderId="21" xfId="0" applyFont="1" applyFill="1" applyBorder="1" applyAlignment="1">
      <alignment horizontal="center" vertical="center"/>
    </xf>
    <xf numFmtId="166" fontId="39" fillId="33" borderId="24" xfId="172" applyNumberFormat="1" applyFont="1" applyFill="1" applyBorder="1" applyAlignment="1">
      <alignment horizontal="center" vertical="center"/>
    </xf>
    <xf numFmtId="0" fontId="39" fillId="33" borderId="20" xfId="0" applyFont="1" applyFill="1" applyBorder="1" applyAlignment="1">
      <alignment horizontal="center" vertical="center"/>
    </xf>
    <xf numFmtId="165" fontId="39" fillId="33" borderId="20" xfId="0" applyNumberFormat="1" applyFont="1" applyFill="1" applyBorder="1" applyAlignment="1">
      <alignment horizontal="center" vertical="center"/>
    </xf>
    <xf numFmtId="166" fontId="39" fillId="0" borderId="10" xfId="172" applyNumberFormat="1" applyFont="1" applyFill="1" applyBorder="1" applyAlignment="1">
      <alignment horizontal="center"/>
    </xf>
    <xf numFmtId="2" fontId="39" fillId="0" borderId="21" xfId="0" applyNumberFormat="1" applyFont="1" applyBorder="1" applyAlignment="1">
      <alignment horizontal="center" vertical="center"/>
    </xf>
    <xf numFmtId="164" fontId="39" fillId="0" borderId="21" xfId="0" applyNumberFormat="1" applyFont="1" applyBorder="1" applyAlignment="1">
      <alignment horizontal="center" vertical="center"/>
    </xf>
    <xf numFmtId="164" fontId="39" fillId="0" borderId="21" xfId="0" applyNumberFormat="1" applyFont="1" applyBorder="1" applyAlignment="1">
      <alignment horizontal="center"/>
    </xf>
    <xf numFmtId="2" fontId="39" fillId="0" borderId="20" xfId="0" applyNumberFormat="1" applyFont="1" applyBorder="1" applyAlignment="1">
      <alignment horizontal="center" vertical="center"/>
    </xf>
    <xf numFmtId="164" fontId="39" fillId="0" borderId="20" xfId="0" applyNumberFormat="1" applyFont="1" applyBorder="1" applyAlignment="1">
      <alignment horizontal="center" vertical="center"/>
    </xf>
    <xf numFmtId="164" fontId="39" fillId="0" borderId="20" xfId="0" applyNumberFormat="1" applyFont="1" applyBorder="1" applyAlignment="1">
      <alignment horizontal="center"/>
    </xf>
    <xf numFmtId="164" fontId="39" fillId="33" borderId="0" xfId="0" applyNumberFormat="1" applyFont="1" applyFill="1" applyAlignment="1">
      <alignment horizontal="center"/>
    </xf>
    <xf numFmtId="0" fontId="39" fillId="0" borderId="23" xfId="0" applyFont="1" applyBorder="1" applyAlignment="1">
      <alignment horizontal="center" vertical="center"/>
    </xf>
    <xf numFmtId="164" fontId="39" fillId="33" borderId="21" xfId="0" applyNumberFormat="1" applyFont="1" applyFill="1" applyBorder="1" applyAlignment="1">
      <alignment horizontal="center"/>
    </xf>
    <xf numFmtId="166" fontId="39" fillId="33" borderId="15" xfId="172" applyNumberFormat="1" applyFont="1" applyFill="1" applyBorder="1" applyAlignment="1">
      <alignment horizontal="center" vertical="center"/>
    </xf>
    <xf numFmtId="166" fontId="39" fillId="0" borderId="15" xfId="172" applyNumberFormat="1" applyFont="1" applyBorder="1" applyAlignment="1">
      <alignment horizontal="center" vertical="center"/>
    </xf>
    <xf numFmtId="0" fontId="39" fillId="0" borderId="17" xfId="0" applyFont="1" applyBorder="1" applyAlignment="1">
      <alignment horizontal="center" vertical="center"/>
    </xf>
    <xf numFmtId="2" fontId="39" fillId="33" borderId="22" xfId="0" applyNumberFormat="1" applyFont="1" applyFill="1" applyBorder="1" applyAlignment="1">
      <alignment horizontal="center" vertical="center"/>
    </xf>
    <xf numFmtId="166" fontId="39" fillId="0" borderId="18" xfId="172" applyNumberFormat="1" applyFont="1" applyBorder="1" applyAlignment="1">
      <alignment horizontal="center" vertical="center"/>
    </xf>
    <xf numFmtId="2" fontId="39" fillId="0" borderId="17" xfId="0" applyNumberFormat="1" applyFont="1" applyBorder="1" applyAlignment="1">
      <alignment horizontal="center" vertical="center"/>
    </xf>
    <xf numFmtId="164" fontId="39" fillId="33" borderId="11" xfId="0" applyNumberFormat="1" applyFont="1" applyFill="1" applyBorder="1" applyAlignment="1">
      <alignment horizontal="center" vertical="center"/>
    </xf>
    <xf numFmtId="0" fontId="0" fillId="33" borderId="11" xfId="0" applyFill="1" applyBorder="1" applyAlignment="1">
      <alignment horizontal="center" vertical="center"/>
    </xf>
    <xf numFmtId="0" fontId="0" fillId="33" borderId="15" xfId="0" applyFill="1" applyBorder="1" applyAlignment="1">
      <alignment horizontal="center" vertical="center"/>
    </xf>
    <xf numFmtId="11" fontId="39" fillId="0" borderId="15" xfId="0" applyNumberFormat="1" applyFont="1" applyBorder="1" applyAlignment="1">
      <alignment horizontal="center" vertical="center"/>
    </xf>
    <xf numFmtId="0" fontId="45" fillId="0" borderId="0" xfId="0" applyFont="1"/>
    <xf numFmtId="0" fontId="45" fillId="0" borderId="0" xfId="0" applyFont="1" applyAlignment="1">
      <alignment horizontal="center" vertical="center"/>
    </xf>
    <xf numFmtId="0" fontId="45" fillId="0" borderId="11" xfId="0" applyFont="1" applyBorder="1"/>
    <xf numFmtId="0" fontId="15" fillId="0" borderId="14" xfId="0" applyFont="1" applyBorder="1" applyAlignment="1">
      <alignment horizontal="center" vertical="center"/>
    </xf>
    <xf numFmtId="0" fontId="45" fillId="0" borderId="11" xfId="0" applyFont="1" applyBorder="1" applyAlignment="1">
      <alignment horizontal="center" vertical="center"/>
    </xf>
    <xf numFmtId="0" fontId="45" fillId="0" borderId="23" xfId="0" applyFont="1" applyBorder="1"/>
    <xf numFmtId="0" fontId="45" fillId="0" borderId="21" xfId="0" applyFont="1" applyBorder="1"/>
    <xf numFmtId="164" fontId="0" fillId="0" borderId="15" xfId="0" applyNumberFormat="1" applyBorder="1"/>
    <xf numFmtId="0" fontId="45" fillId="0" borderId="15" xfId="0" applyFont="1" applyBorder="1"/>
    <xf numFmtId="0" fontId="0" fillId="0" borderId="15" xfId="0" applyBorder="1"/>
    <xf numFmtId="0" fontId="45" fillId="0" borderId="17" xfId="0" applyFont="1" applyBorder="1" applyAlignment="1">
      <alignment horizontal="center" vertical="center"/>
    </xf>
    <xf numFmtId="0" fontId="45" fillId="0" borderId="20" xfId="0" applyFont="1" applyBorder="1"/>
    <xf numFmtId="0" fontId="0" fillId="0" borderId="20" xfId="0" applyBorder="1"/>
    <xf numFmtId="0" fontId="45" fillId="0" borderId="17" xfId="0" applyFont="1" applyBorder="1"/>
    <xf numFmtId="2" fontId="45" fillId="0" borderId="0" xfId="0" applyNumberFormat="1" applyFont="1" applyAlignment="1">
      <alignment horizontal="center" vertical="center"/>
    </xf>
    <xf numFmtId="0" fontId="45" fillId="0" borderId="23" xfId="0" applyFont="1" applyBorder="1" applyAlignment="1">
      <alignment horizontal="center" vertical="center"/>
    </xf>
    <xf numFmtId="165" fontId="0" fillId="0" borderId="21" xfId="0" applyNumberFormat="1" applyBorder="1"/>
    <xf numFmtId="164" fontId="0" fillId="0" borderId="11" xfId="0" applyNumberFormat="1" applyBorder="1"/>
    <xf numFmtId="165" fontId="0" fillId="0" borderId="0" xfId="0" applyNumberFormat="1"/>
    <xf numFmtId="164" fontId="45" fillId="0" borderId="15" xfId="0" applyNumberFormat="1" applyFont="1" applyBorder="1" applyAlignment="1">
      <alignment horizontal="right"/>
    </xf>
    <xf numFmtId="0" fontId="15" fillId="0" borderId="13" xfId="0" applyFont="1" applyBorder="1" applyAlignment="1">
      <alignment horizontal="center" vertical="center"/>
    </xf>
    <xf numFmtId="0" fontId="0" fillId="0" borderId="13" xfId="0" applyBorder="1"/>
    <xf numFmtId="0" fontId="0" fillId="0" borderId="16" xfId="0" applyBorder="1"/>
    <xf numFmtId="0" fontId="15" fillId="0" borderId="0" xfId="0" applyFont="1" applyAlignment="1">
      <alignment horizontal="center" vertical="center"/>
    </xf>
    <xf numFmtId="164" fontId="0" fillId="0" borderId="21" xfId="0" applyNumberFormat="1" applyBorder="1"/>
    <xf numFmtId="164" fontId="45" fillId="0" borderId="0" xfId="0" applyNumberFormat="1" applyFont="1"/>
    <xf numFmtId="164" fontId="0" fillId="0" borderId="20" xfId="0" applyNumberFormat="1" applyBorder="1"/>
    <xf numFmtId="164" fontId="45" fillId="0" borderId="0" xfId="0" applyNumberFormat="1" applyFont="1" applyAlignment="1">
      <alignment horizontal="right"/>
    </xf>
    <xf numFmtId="0" fontId="15" fillId="0" borderId="23" xfId="0" applyFont="1" applyBorder="1" applyAlignment="1">
      <alignment horizontal="center" vertical="center"/>
    </xf>
    <xf numFmtId="0" fontId="15" fillId="0" borderId="21" xfId="0" applyFont="1" applyBorder="1" applyAlignment="1">
      <alignment horizontal="center" vertical="center"/>
    </xf>
    <xf numFmtId="0" fontId="15" fillId="0" borderId="24" xfId="0" applyFont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0" fontId="47" fillId="0" borderId="0" xfId="0" applyFont="1"/>
    <xf numFmtId="0" fontId="15" fillId="0" borderId="20" xfId="0" applyFont="1" applyBorder="1" applyAlignment="1">
      <alignment horizontal="center" vertical="center"/>
    </xf>
    <xf numFmtId="164" fontId="45" fillId="0" borderId="20" xfId="0" applyNumberFormat="1" applyFont="1" applyBorder="1"/>
    <xf numFmtId="164" fontId="0" fillId="0" borderId="23" xfId="0" applyNumberFormat="1" applyBorder="1"/>
    <xf numFmtId="11" fontId="47" fillId="0" borderId="0" xfId="0" applyNumberFormat="1" applyFont="1" applyAlignment="1">
      <alignment horizontal="center" vertical="center"/>
    </xf>
    <xf numFmtId="11" fontId="0" fillId="0" borderId="0" xfId="0" applyNumberFormat="1"/>
    <xf numFmtId="11" fontId="47" fillId="0" borderId="0" xfId="0" applyNumberFormat="1" applyFont="1"/>
    <xf numFmtId="11" fontId="0" fillId="0" borderId="24" xfId="0" applyNumberFormat="1" applyBorder="1"/>
    <xf numFmtId="11" fontId="0" fillId="0" borderId="15" xfId="0" applyNumberFormat="1" applyBorder="1"/>
    <xf numFmtId="11" fontId="43" fillId="0" borderId="24" xfId="0" applyNumberFormat="1" applyFont="1" applyBorder="1"/>
    <xf numFmtId="2" fontId="43" fillId="0" borderId="11" xfId="0" applyNumberFormat="1" applyFont="1" applyBorder="1" applyAlignment="1">
      <alignment horizontal="center" vertical="center"/>
    </xf>
    <xf numFmtId="2" fontId="39" fillId="0" borderId="23" xfId="0" applyNumberFormat="1" applyFont="1" applyBorder="1" applyAlignment="1">
      <alignment horizontal="center" vertical="center"/>
    </xf>
    <xf numFmtId="2" fontId="39" fillId="0" borderId="11" xfId="0" applyNumberFormat="1" applyFont="1" applyBorder="1" applyAlignment="1">
      <alignment horizontal="center"/>
    </xf>
    <xf numFmtId="11" fontId="39" fillId="0" borderId="24" xfId="0" applyNumberFormat="1" applyFont="1" applyBorder="1"/>
    <xf numFmtId="2" fontId="39" fillId="0" borderId="18" xfId="0" applyNumberFormat="1" applyFont="1" applyBorder="1" applyAlignment="1">
      <alignment horizontal="center"/>
    </xf>
    <xf numFmtId="2" fontId="39" fillId="0" borderId="0" xfId="0" applyNumberFormat="1" applyFont="1" applyAlignment="1">
      <alignment horizontal="center"/>
    </xf>
    <xf numFmtId="2" fontId="39" fillId="0" borderId="24" xfId="0" applyNumberFormat="1" applyFont="1" applyBorder="1" applyAlignment="1">
      <alignment horizontal="center"/>
    </xf>
    <xf numFmtId="0" fontId="43" fillId="0" borderId="11" xfId="0" applyFont="1" applyBorder="1" applyAlignment="1">
      <alignment horizontal="center" vertical="center"/>
    </xf>
    <xf numFmtId="0" fontId="43" fillId="0" borderId="15" xfId="0" applyFont="1" applyBorder="1"/>
    <xf numFmtId="0" fontId="43" fillId="0" borderId="23" xfId="0" applyFont="1" applyBorder="1" applyAlignment="1">
      <alignment horizontal="center" vertical="center"/>
    </xf>
    <xf numFmtId="11" fontId="0" fillId="0" borderId="0" xfId="0" applyNumberFormat="1" applyAlignment="1">
      <alignment horizontal="right"/>
    </xf>
    <xf numFmtId="0" fontId="43" fillId="0" borderId="24" xfId="0" applyFont="1" applyBorder="1"/>
    <xf numFmtId="0" fontId="45" fillId="0" borderId="15" xfId="0" applyFont="1" applyBorder="1" applyAlignment="1">
      <alignment horizontal="right"/>
    </xf>
    <xf numFmtId="0" fontId="43" fillId="0" borderId="0" xfId="0" applyFont="1"/>
    <xf numFmtId="2" fontId="39" fillId="0" borderId="23" xfId="0" applyNumberFormat="1" applyFont="1" applyBorder="1" applyAlignment="1">
      <alignment horizontal="center"/>
    </xf>
    <xf numFmtId="0" fontId="39" fillId="0" borderId="21" xfId="0" applyFont="1" applyBorder="1"/>
    <xf numFmtId="2" fontId="43" fillId="0" borderId="23" xfId="0" applyNumberFormat="1" applyFont="1" applyBorder="1" applyAlignment="1">
      <alignment horizontal="center" vertical="center"/>
    </xf>
    <xf numFmtId="11" fontId="39" fillId="0" borderId="18" xfId="0" applyNumberFormat="1" applyFont="1" applyBorder="1"/>
    <xf numFmtId="2" fontId="39" fillId="0" borderId="20" xfId="0" applyNumberFormat="1" applyFont="1" applyBorder="1" applyAlignment="1">
      <alignment horizontal="center"/>
    </xf>
    <xf numFmtId="11" fontId="43" fillId="0" borderId="15" xfId="0" applyNumberFormat="1" applyFont="1" applyBorder="1"/>
    <xf numFmtId="0" fontId="39" fillId="0" borderId="0" xfId="0" applyFont="1" applyAlignment="1">
      <alignment horizontal="left" vertical="center"/>
    </xf>
    <xf numFmtId="2" fontId="39" fillId="0" borderId="15" xfId="0" applyNumberFormat="1" applyFont="1" applyBorder="1" applyAlignment="1">
      <alignment horizontal="center"/>
    </xf>
    <xf numFmtId="0" fontId="43" fillId="0" borderId="17" xfId="0" applyFont="1" applyBorder="1" applyAlignment="1">
      <alignment horizontal="center" vertical="center"/>
    </xf>
    <xf numFmtId="11" fontId="43" fillId="0" borderId="21" xfId="0" applyNumberFormat="1" applyFont="1" applyBorder="1"/>
    <xf numFmtId="2" fontId="39" fillId="0" borderId="17" xfId="0" applyNumberFormat="1" applyFont="1" applyBorder="1" applyAlignment="1">
      <alignment horizontal="center"/>
    </xf>
    <xf numFmtId="11" fontId="43" fillId="0" borderId="18" xfId="0" applyNumberFormat="1" applyFont="1" applyBorder="1"/>
    <xf numFmtId="11" fontId="39" fillId="0" borderId="15" xfId="0" applyNumberFormat="1" applyFont="1" applyBorder="1"/>
    <xf numFmtId="2" fontId="43" fillId="0" borderId="0" xfId="0" applyNumberFormat="1" applyFont="1" applyAlignment="1">
      <alignment horizontal="center" vertical="center"/>
    </xf>
    <xf numFmtId="0" fontId="39" fillId="0" borderId="20" xfId="0" applyFont="1" applyBorder="1"/>
    <xf numFmtId="11" fontId="43" fillId="0" borderId="0" xfId="0" applyNumberFormat="1" applyFont="1"/>
    <xf numFmtId="11" fontId="39" fillId="0" borderId="21" xfId="0" applyNumberFormat="1" applyFont="1" applyBorder="1"/>
    <xf numFmtId="2" fontId="43" fillId="0" borderId="17" xfId="0" applyNumberFormat="1" applyFont="1" applyBorder="1" applyAlignment="1">
      <alignment horizontal="center" vertical="center"/>
    </xf>
    <xf numFmtId="0" fontId="43" fillId="0" borderId="18" xfId="0" applyFont="1" applyBorder="1"/>
    <xf numFmtId="2" fontId="39" fillId="0" borderId="21" xfId="0" applyNumberFormat="1" applyFont="1" applyBorder="1" applyAlignment="1">
      <alignment horizontal="center"/>
    </xf>
    <xf numFmtId="11" fontId="43" fillId="0" borderId="20" xfId="0" applyNumberFormat="1" applyFont="1" applyBorder="1"/>
    <xf numFmtId="2" fontId="43" fillId="0" borderId="21" xfId="0" applyNumberFormat="1" applyFont="1" applyBorder="1" applyAlignment="1">
      <alignment horizontal="center" vertical="center"/>
    </xf>
    <xf numFmtId="11" fontId="39" fillId="0" borderId="0" xfId="0" applyNumberFormat="1" applyFont="1"/>
    <xf numFmtId="0" fontId="43" fillId="0" borderId="20" xfId="0" applyFont="1" applyBorder="1"/>
    <xf numFmtId="2" fontId="38" fillId="0" borderId="0" xfId="0" applyNumberFormat="1" applyFont="1" applyAlignment="1">
      <alignment horizontal="center" vertical="center"/>
    </xf>
    <xf numFmtId="11" fontId="43" fillId="0" borderId="24" xfId="0" applyNumberFormat="1" applyFont="1" applyBorder="1" applyAlignment="1">
      <alignment horizontal="center" vertical="center"/>
    </xf>
    <xf numFmtId="2" fontId="43" fillId="0" borderId="15" xfId="0" applyNumberFormat="1" applyFont="1" applyBorder="1" applyAlignment="1">
      <alignment horizontal="center"/>
    </xf>
    <xf numFmtId="11" fontId="43" fillId="0" borderId="15" xfId="0" applyNumberFormat="1" applyFont="1" applyBorder="1" applyAlignment="1">
      <alignment horizontal="center" vertical="center"/>
    </xf>
    <xf numFmtId="2" fontId="43" fillId="0" borderId="0" xfId="0" applyNumberFormat="1" applyFont="1" applyAlignment="1">
      <alignment horizontal="center"/>
    </xf>
    <xf numFmtId="2" fontId="43" fillId="0" borderId="18" xfId="0" applyNumberFormat="1" applyFont="1" applyBorder="1" applyAlignment="1">
      <alignment horizontal="center"/>
    </xf>
    <xf numFmtId="2" fontId="43" fillId="0" borderId="20" xfId="0" applyNumberFormat="1" applyFont="1" applyBorder="1" applyAlignment="1">
      <alignment horizontal="center"/>
    </xf>
    <xf numFmtId="11" fontId="43" fillId="0" borderId="18" xfId="0" applyNumberFormat="1" applyFont="1" applyBorder="1" applyAlignment="1">
      <alignment horizontal="center" vertical="center"/>
    </xf>
    <xf numFmtId="0" fontId="39" fillId="0" borderId="0" xfId="0" applyFont="1" applyAlignment="1">
      <alignment horizontal="center"/>
    </xf>
    <xf numFmtId="2" fontId="43" fillId="0" borderId="20" xfId="0" applyNumberFormat="1" applyFont="1" applyBorder="1" applyAlignment="1">
      <alignment horizontal="center" vertical="center"/>
    </xf>
    <xf numFmtId="2" fontId="39" fillId="0" borderId="24" xfId="0" applyNumberFormat="1" applyFont="1" applyBorder="1" applyAlignment="1">
      <alignment horizontal="center" vertical="center"/>
    </xf>
    <xf numFmtId="2" fontId="43" fillId="0" borderId="21" xfId="0" applyNumberFormat="1" applyFont="1" applyBorder="1" applyAlignment="1">
      <alignment horizontal="center"/>
    </xf>
    <xf numFmtId="2" fontId="39" fillId="0" borderId="15" xfId="0" applyNumberFormat="1" applyFont="1" applyBorder="1" applyAlignment="1">
      <alignment horizontal="center" vertical="center"/>
    </xf>
    <xf numFmtId="2" fontId="39" fillId="0" borderId="18" xfId="0" applyNumberFormat="1" applyFont="1" applyBorder="1" applyAlignment="1">
      <alignment horizontal="center" vertical="center"/>
    </xf>
    <xf numFmtId="0" fontId="43" fillId="0" borderId="21" xfId="0" applyFont="1" applyBorder="1"/>
    <xf numFmtId="11" fontId="39" fillId="0" borderId="20" xfId="0" applyNumberFormat="1" applyFont="1" applyBorder="1"/>
    <xf numFmtId="164" fontId="43" fillId="0" borderId="20" xfId="0" applyNumberFormat="1" applyFont="1" applyBorder="1" applyAlignment="1">
      <alignment horizontal="center"/>
    </xf>
    <xf numFmtId="0" fontId="39" fillId="0" borderId="11" xfId="0" applyFont="1" applyBorder="1"/>
    <xf numFmtId="11" fontId="39" fillId="0" borderId="0" xfId="0" applyNumberFormat="1" applyFont="1" applyAlignment="1">
      <alignment horizontal="right"/>
    </xf>
    <xf numFmtId="0" fontId="43" fillId="0" borderId="15" xfId="0" applyFont="1" applyBorder="1" applyAlignment="1">
      <alignment horizontal="right"/>
    </xf>
    <xf numFmtId="2" fontId="43" fillId="0" borderId="23" xfId="0" applyNumberFormat="1" applyFont="1" applyBorder="1" applyAlignment="1">
      <alignment horizontal="center"/>
    </xf>
    <xf numFmtId="2" fontId="43" fillId="0" borderId="11" xfId="0" applyNumberFormat="1" applyFont="1" applyBorder="1" applyAlignment="1">
      <alignment horizontal="center"/>
    </xf>
    <xf numFmtId="2" fontId="43" fillId="0" borderId="17" xfId="0" applyNumberFormat="1" applyFont="1" applyBorder="1" applyAlignment="1">
      <alignment horizontal="center"/>
    </xf>
    <xf numFmtId="164" fontId="43" fillId="0" borderId="15" xfId="0" applyNumberFormat="1" applyFont="1" applyBorder="1" applyAlignment="1">
      <alignment horizontal="center"/>
    </xf>
    <xf numFmtId="0" fontId="39" fillId="0" borderId="20" xfId="0" applyFont="1" applyBorder="1" applyAlignment="1">
      <alignment horizontal="center"/>
    </xf>
    <xf numFmtId="0" fontId="39" fillId="0" borderId="21" xfId="0" applyFont="1" applyBorder="1" applyAlignment="1">
      <alignment horizontal="left" vertical="center"/>
    </xf>
    <xf numFmtId="0" fontId="39" fillId="0" borderId="24" xfId="0" applyFont="1" applyBorder="1" applyAlignment="1">
      <alignment horizontal="center" vertical="center"/>
    </xf>
    <xf numFmtId="0" fontId="39" fillId="0" borderId="20" xfId="0" applyFont="1" applyBorder="1" applyAlignment="1">
      <alignment horizontal="left" vertical="center"/>
    </xf>
    <xf numFmtId="0" fontId="39" fillId="0" borderId="20" xfId="0" applyFont="1" applyBorder="1" applyAlignment="1">
      <alignment horizontal="center" vertical="center"/>
    </xf>
    <xf numFmtId="0" fontId="39" fillId="0" borderId="17" xfId="0" applyFont="1" applyBorder="1"/>
    <xf numFmtId="164" fontId="39" fillId="0" borderId="0" xfId="0" applyNumberFormat="1" applyFont="1"/>
    <xf numFmtId="11" fontId="45" fillId="0" borderId="0" xfId="0" applyNumberFormat="1" applyFont="1"/>
    <xf numFmtId="0" fontId="45" fillId="0" borderId="13" xfId="0" applyFont="1" applyBorder="1" applyAlignment="1">
      <alignment horizontal="center" vertical="center"/>
    </xf>
    <xf numFmtId="11" fontId="15" fillId="0" borderId="0" xfId="0" applyNumberFormat="1" applyFont="1" applyAlignment="1">
      <alignment horizontal="center" vertical="center"/>
    </xf>
    <xf numFmtId="9" fontId="0" fillId="0" borderId="0" xfId="172" applyFont="1"/>
    <xf numFmtId="0" fontId="15" fillId="0" borderId="17" xfId="0" applyFont="1" applyBorder="1" applyAlignment="1">
      <alignment horizontal="center" vertical="center"/>
    </xf>
    <xf numFmtId="0" fontId="45" fillId="0" borderId="21" xfId="0" applyFont="1" applyBorder="1" applyAlignment="1">
      <alignment horizontal="center" vertical="center"/>
    </xf>
    <xf numFmtId="11" fontId="15" fillId="0" borderId="18" xfId="0" applyNumberFormat="1" applyFont="1" applyBorder="1" applyAlignment="1">
      <alignment horizontal="center" vertical="center"/>
    </xf>
    <xf numFmtId="164" fontId="0" fillId="0" borderId="0" xfId="0" applyNumberFormat="1" applyAlignment="1">
      <alignment horizontal="right"/>
    </xf>
    <xf numFmtId="164" fontId="0" fillId="0" borderId="20" xfId="0" applyNumberFormat="1" applyBorder="1" applyAlignment="1">
      <alignment horizontal="right"/>
    </xf>
    <xf numFmtId="0" fontId="45" fillId="0" borderId="0" xfId="0" applyFont="1" applyAlignment="1">
      <alignment horizontal="right"/>
    </xf>
    <xf numFmtId="0" fontId="45" fillId="0" borderId="0" xfId="0" applyFont="1" applyAlignment="1">
      <alignment horizontal="right" vertical="center"/>
    </xf>
    <xf numFmtId="11" fontId="0" fillId="0" borderId="15" xfId="0" applyNumberFormat="1" applyBorder="1" applyAlignment="1">
      <alignment horizontal="right"/>
    </xf>
    <xf numFmtId="165" fontId="0" fillId="0" borderId="13" xfId="0" applyNumberFormat="1" applyBorder="1" applyAlignment="1">
      <alignment horizontal="right" vertical="center"/>
    </xf>
    <xf numFmtId="165" fontId="0" fillId="0" borderId="0" xfId="0" applyNumberFormat="1" applyAlignment="1">
      <alignment horizontal="right" vertical="center"/>
    </xf>
    <xf numFmtId="165" fontId="0" fillId="0" borderId="24" xfId="0" applyNumberFormat="1" applyBorder="1" applyAlignment="1">
      <alignment horizontal="right" vertical="center"/>
    </xf>
    <xf numFmtId="165" fontId="0" fillId="0" borderId="15" xfId="0" applyNumberFormat="1" applyBorder="1" applyAlignment="1">
      <alignment horizontal="right" vertical="center"/>
    </xf>
    <xf numFmtId="165" fontId="45" fillId="0" borderId="18" xfId="0" applyNumberFormat="1" applyFont="1" applyBorder="1" applyAlignment="1">
      <alignment horizontal="right" vertical="center"/>
    </xf>
    <xf numFmtId="165" fontId="45" fillId="0" borderId="0" xfId="0" applyNumberFormat="1" applyFont="1" applyAlignment="1">
      <alignment horizontal="right" vertical="center"/>
    </xf>
    <xf numFmtId="165" fontId="0" fillId="0" borderId="21" xfId="0" applyNumberFormat="1" applyBorder="1" applyAlignment="1">
      <alignment horizontal="right"/>
    </xf>
    <xf numFmtId="165" fontId="0" fillId="0" borderId="0" xfId="0" applyNumberFormat="1" applyAlignment="1">
      <alignment horizontal="right"/>
    </xf>
    <xf numFmtId="165" fontId="45" fillId="0" borderId="0" xfId="0" applyNumberFormat="1" applyFont="1" applyAlignment="1">
      <alignment horizontal="right"/>
    </xf>
    <xf numFmtId="165" fontId="0" fillId="0" borderId="20" xfId="0" applyNumberFormat="1" applyBorder="1" applyAlignment="1">
      <alignment horizontal="right"/>
    </xf>
    <xf numFmtId="165" fontId="0" fillId="0" borderId="15" xfId="0" applyNumberFormat="1" applyBorder="1" applyAlignment="1">
      <alignment horizontal="right"/>
    </xf>
    <xf numFmtId="165" fontId="0" fillId="0" borderId="0" xfId="172" applyNumberFormat="1" applyFont="1"/>
    <xf numFmtId="164" fontId="0" fillId="0" borderId="17" xfId="0" applyNumberFormat="1" applyBorder="1"/>
    <xf numFmtId="164" fontId="45" fillId="0" borderId="11" xfId="0" applyNumberFormat="1" applyFont="1" applyBorder="1"/>
    <xf numFmtId="11" fontId="45" fillId="0" borderId="15" xfId="0" applyNumberFormat="1" applyFont="1" applyBorder="1"/>
    <xf numFmtId="11" fontId="45" fillId="0" borderId="18" xfId="0" applyNumberFormat="1" applyFont="1" applyBorder="1"/>
    <xf numFmtId="166" fontId="0" fillId="0" borderId="0" xfId="0" applyNumberFormat="1"/>
    <xf numFmtId="0" fontId="0" fillId="0" borderId="0" xfId="0" applyAlignment="1">
      <alignment horizontal="right"/>
    </xf>
    <xf numFmtId="11" fontId="0" fillId="0" borderId="18" xfId="0" applyNumberFormat="1" applyBorder="1" applyAlignment="1">
      <alignment horizontal="right"/>
    </xf>
    <xf numFmtId="0" fontId="0" fillId="0" borderId="15" xfId="0" applyBorder="1" applyAlignment="1">
      <alignment horizontal="right"/>
    </xf>
    <xf numFmtId="164" fontId="0" fillId="0" borderId="18" xfId="0" applyNumberFormat="1" applyBorder="1" applyAlignment="1">
      <alignment horizontal="right"/>
    </xf>
    <xf numFmtId="165" fontId="15" fillId="0" borderId="0" xfId="0" applyNumberFormat="1" applyFont="1" applyAlignment="1">
      <alignment horizontal="right" vertical="center"/>
    </xf>
    <xf numFmtId="165" fontId="0" fillId="0" borderId="18" xfId="0" applyNumberFormat="1" applyBorder="1" applyAlignment="1">
      <alignment horizontal="right"/>
    </xf>
    <xf numFmtId="165" fontId="0" fillId="0" borderId="24" xfId="0" applyNumberFormat="1" applyBorder="1" applyAlignment="1">
      <alignment horizontal="right"/>
    </xf>
    <xf numFmtId="165" fontId="45" fillId="0" borderId="15" xfId="0" applyNumberFormat="1" applyFont="1" applyBorder="1" applyAlignment="1">
      <alignment horizontal="right"/>
    </xf>
    <xf numFmtId="11" fontId="15" fillId="0" borderId="0" xfId="0" applyNumberFormat="1" applyFont="1" applyAlignment="1">
      <alignment horizontal="right" vertical="center"/>
    </xf>
    <xf numFmtId="11" fontId="45" fillId="0" borderId="0" xfId="0" applyNumberFormat="1" applyFont="1" applyAlignment="1">
      <alignment horizontal="right"/>
    </xf>
    <xf numFmtId="11" fontId="0" fillId="0" borderId="20" xfId="0" applyNumberFormat="1" applyBorder="1" applyAlignment="1">
      <alignment horizontal="right"/>
    </xf>
    <xf numFmtId="164" fontId="0" fillId="0" borderId="23" xfId="0" applyNumberFormat="1" applyBorder="1" applyAlignment="1">
      <alignment horizontal="right"/>
    </xf>
    <xf numFmtId="164" fontId="0" fillId="0" borderId="11" xfId="0" applyNumberFormat="1" applyBorder="1" applyAlignment="1">
      <alignment horizontal="right"/>
    </xf>
    <xf numFmtId="164" fontId="45" fillId="0" borderId="11" xfId="0" applyNumberFormat="1" applyFont="1" applyBorder="1" applyAlignment="1">
      <alignment horizontal="right"/>
    </xf>
    <xf numFmtId="164" fontId="0" fillId="0" borderId="17" xfId="0" applyNumberFormat="1" applyBorder="1" applyAlignment="1">
      <alignment horizontal="right"/>
    </xf>
    <xf numFmtId="164" fontId="0" fillId="0" borderId="21" xfId="0" applyNumberFormat="1" applyBorder="1" applyAlignment="1">
      <alignment horizontal="right"/>
    </xf>
    <xf numFmtId="164" fontId="45" fillId="0" borderId="21" xfId="0" applyNumberFormat="1" applyFont="1" applyBorder="1" applyAlignment="1">
      <alignment horizontal="right" vertical="center"/>
    </xf>
    <xf numFmtId="164" fontId="45" fillId="0" borderId="0" xfId="0" applyNumberFormat="1" applyFont="1" applyAlignment="1">
      <alignment horizontal="right" vertical="center"/>
    </xf>
    <xf numFmtId="164" fontId="45" fillId="0" borderId="20" xfId="0" applyNumberFormat="1" applyFont="1" applyBorder="1" applyAlignment="1">
      <alignment horizontal="right" vertical="center"/>
    </xf>
    <xf numFmtId="164" fontId="45" fillId="0" borderId="24" xfId="0" applyNumberFormat="1" applyFont="1" applyBorder="1" applyAlignment="1">
      <alignment horizontal="right" vertical="center"/>
    </xf>
    <xf numFmtId="164" fontId="45" fillId="0" borderId="15" xfId="0" applyNumberFormat="1" applyFont="1" applyBorder="1" applyAlignment="1">
      <alignment horizontal="right" vertical="center"/>
    </xf>
    <xf numFmtId="164" fontId="45" fillId="0" borderId="18" xfId="0" applyNumberFormat="1" applyFont="1" applyBorder="1" applyAlignment="1">
      <alignment horizontal="right" vertical="center"/>
    </xf>
    <xf numFmtId="164" fontId="45" fillId="0" borderId="18" xfId="0" applyNumberFormat="1" applyFont="1" applyBorder="1" applyAlignment="1">
      <alignment horizontal="right"/>
    </xf>
    <xf numFmtId="1" fontId="45" fillId="0" borderId="0" xfId="0" applyNumberFormat="1" applyFont="1" applyAlignment="1">
      <alignment horizontal="right"/>
    </xf>
    <xf numFmtId="165" fontId="0" fillId="0" borderId="24" xfId="0" applyNumberFormat="1" applyBorder="1"/>
    <xf numFmtId="165" fontId="0" fillId="0" borderId="18" xfId="0" applyNumberFormat="1" applyBorder="1"/>
    <xf numFmtId="165" fontId="0" fillId="0" borderId="15" xfId="0" applyNumberFormat="1" applyBorder="1"/>
    <xf numFmtId="165" fontId="45" fillId="0" borderId="15" xfId="0" applyNumberFormat="1" applyFont="1" applyBorder="1"/>
    <xf numFmtId="0" fontId="0" fillId="0" borderId="10" xfId="0" applyBorder="1" applyAlignment="1">
      <alignment horizontal="center"/>
    </xf>
    <xf numFmtId="164" fontId="45" fillId="0" borderId="11" xfId="0" applyNumberFormat="1" applyFont="1" applyBorder="1" applyAlignment="1">
      <alignment horizontal="right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/>
    </xf>
    <xf numFmtId="0" fontId="0" fillId="0" borderId="23" xfId="0" applyBorder="1" applyAlignment="1">
      <alignment horizontal="center" vertical="center"/>
    </xf>
    <xf numFmtId="0" fontId="45" fillId="0" borderId="15" xfId="0" applyFont="1" applyBorder="1" applyAlignment="1">
      <alignment horizontal="right" vertical="center"/>
    </xf>
    <xf numFmtId="0" fontId="0" fillId="0" borderId="11" xfId="0" applyBorder="1" applyAlignment="1">
      <alignment horizontal="center" vertical="center"/>
    </xf>
    <xf numFmtId="165" fontId="45" fillId="0" borderId="15" xfId="0" applyNumberFormat="1" applyFont="1" applyBorder="1" applyAlignment="1">
      <alignment horizontal="right" vertical="center"/>
    </xf>
    <xf numFmtId="0" fontId="0" fillId="0" borderId="22" xfId="0" applyBorder="1" applyAlignment="1">
      <alignment horizontal="center"/>
    </xf>
    <xf numFmtId="164" fontId="45" fillId="0" borderId="17" xfId="0" applyNumberFormat="1" applyFont="1" applyBorder="1" applyAlignment="1">
      <alignment horizontal="right" vertical="center"/>
    </xf>
    <xf numFmtId="0" fontId="45" fillId="0" borderId="18" xfId="0" applyFont="1" applyBorder="1" applyAlignment="1">
      <alignment horizontal="right" vertical="center"/>
    </xf>
    <xf numFmtId="0" fontId="45" fillId="0" borderId="20" xfId="0" applyFont="1" applyBorder="1" applyAlignment="1">
      <alignment horizontal="right" vertical="center"/>
    </xf>
    <xf numFmtId="165" fontId="15" fillId="0" borderId="24" xfId="0" applyNumberFormat="1" applyFont="1" applyBorder="1" applyAlignment="1">
      <alignment horizontal="right" vertical="center"/>
    </xf>
    <xf numFmtId="165" fontId="15" fillId="0" borderId="13" xfId="0" applyNumberFormat="1" applyFont="1" applyBorder="1" applyAlignment="1">
      <alignment horizontal="right" vertical="center"/>
    </xf>
    <xf numFmtId="165" fontId="15" fillId="0" borderId="15" xfId="0" applyNumberFormat="1" applyFont="1" applyBorder="1" applyAlignment="1">
      <alignment horizontal="right" vertical="center"/>
    </xf>
    <xf numFmtId="165" fontId="45" fillId="0" borderId="18" xfId="0" applyNumberFormat="1" applyFont="1" applyBorder="1" applyAlignment="1">
      <alignment horizontal="right"/>
    </xf>
    <xf numFmtId="3" fontId="0" fillId="0" borderId="0" xfId="0" applyNumberFormat="1"/>
    <xf numFmtId="9" fontId="0" fillId="0" borderId="0" xfId="172" applyFont="1" applyFill="1"/>
    <xf numFmtId="167" fontId="0" fillId="0" borderId="0" xfId="0" applyNumberFormat="1"/>
    <xf numFmtId="0" fontId="0" fillId="0" borderId="19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6" fontId="13" fillId="0" borderId="0" xfId="172" applyNumberFormat="1" applyFont="1"/>
    <xf numFmtId="165" fontId="0" fillId="0" borderId="16" xfId="0" applyNumberFormat="1" applyBorder="1" applyAlignment="1">
      <alignment horizontal="right" vertical="center"/>
    </xf>
    <xf numFmtId="165" fontId="0" fillId="0" borderId="16" xfId="0" applyNumberFormat="1" applyBorder="1"/>
    <xf numFmtId="164" fontId="0" fillId="0" borderId="14" xfId="0" applyNumberFormat="1" applyBorder="1" applyAlignment="1">
      <alignment horizontal="right" vertical="center"/>
    </xf>
    <xf numFmtId="0" fontId="15" fillId="0" borderId="0" xfId="0" applyFont="1" applyAlignment="1">
      <alignment horizontal="right" vertical="center"/>
    </xf>
    <xf numFmtId="164" fontId="0" fillId="0" borderId="23" xfId="0" applyNumberFormat="1" applyBorder="1" applyAlignment="1">
      <alignment horizontal="right" vertical="center"/>
    </xf>
    <xf numFmtId="164" fontId="0" fillId="0" borderId="11" xfId="0" applyNumberFormat="1" applyBorder="1" applyAlignment="1">
      <alignment horizontal="right" vertical="center"/>
    </xf>
    <xf numFmtId="164" fontId="0" fillId="0" borderId="17" xfId="0" applyNumberFormat="1" applyBorder="1" applyAlignment="1">
      <alignment horizontal="right" vertical="center"/>
    </xf>
    <xf numFmtId="164" fontId="0" fillId="0" borderId="13" xfId="0" applyNumberFormat="1" applyBorder="1" applyAlignment="1">
      <alignment horizontal="right" vertical="center"/>
    </xf>
    <xf numFmtId="164" fontId="0" fillId="0" borderId="21" xfId="0" applyNumberFormat="1" applyBorder="1" applyAlignment="1">
      <alignment horizontal="right" vertical="center"/>
    </xf>
    <xf numFmtId="164" fontId="0" fillId="0" borderId="0" xfId="0" applyNumberFormat="1" applyAlignment="1">
      <alignment horizontal="right" vertical="center"/>
    </xf>
    <xf numFmtId="164" fontId="45" fillId="0" borderId="13" xfId="0" applyNumberFormat="1" applyFont="1" applyBorder="1" applyAlignment="1">
      <alignment horizontal="right" vertical="center"/>
    </xf>
    <xf numFmtId="0" fontId="46" fillId="0" borderId="0" xfId="0" applyFont="1" applyAlignment="1">
      <alignment horizontal="right" vertical="center"/>
    </xf>
    <xf numFmtId="164" fontId="0" fillId="0" borderId="20" xfId="0" applyNumberFormat="1" applyBorder="1" applyAlignment="1">
      <alignment horizontal="right" vertical="center"/>
    </xf>
    <xf numFmtId="165" fontId="0" fillId="0" borderId="16" xfId="0" applyNumberFormat="1" applyBorder="1" applyAlignment="1">
      <alignment horizontal="right"/>
    </xf>
    <xf numFmtId="165" fontId="45" fillId="0" borderId="20" xfId="0" applyNumberFormat="1" applyFont="1" applyBorder="1" applyAlignment="1">
      <alignment horizontal="right" vertical="center"/>
    </xf>
    <xf numFmtId="164" fontId="45" fillId="0" borderId="17" xfId="0" applyNumberFormat="1" applyFont="1" applyBorder="1" applyAlignment="1">
      <alignment horizontal="right"/>
    </xf>
    <xf numFmtId="164" fontId="0" fillId="0" borderId="13" xfId="0" applyNumberFormat="1" applyBorder="1"/>
    <xf numFmtId="165" fontId="15" fillId="0" borderId="0" xfId="0" applyNumberFormat="1" applyFont="1" applyAlignment="1">
      <alignment horizontal="center" vertical="center"/>
    </xf>
    <xf numFmtId="1" fontId="45" fillId="0" borderId="20" xfId="0" applyNumberFormat="1" applyFont="1" applyBorder="1" applyAlignment="1">
      <alignment horizontal="right"/>
    </xf>
    <xf numFmtId="164" fontId="0" fillId="0" borderId="14" xfId="0" applyNumberFormat="1" applyBorder="1" applyAlignment="1">
      <alignment horizontal="right"/>
    </xf>
    <xf numFmtId="164" fontId="45" fillId="0" borderId="13" xfId="0" applyNumberFormat="1" applyFont="1" applyBorder="1" applyAlignment="1">
      <alignment horizontal="right"/>
    </xf>
    <xf numFmtId="0" fontId="45" fillId="0" borderId="20" xfId="0" applyFont="1" applyBorder="1" applyAlignment="1">
      <alignment horizontal="right"/>
    </xf>
    <xf numFmtId="164" fontId="45" fillId="0" borderId="20" xfId="0" applyNumberFormat="1" applyFont="1" applyBorder="1" applyAlignment="1">
      <alignment horizontal="right"/>
    </xf>
    <xf numFmtId="164" fontId="45" fillId="0" borderId="23" xfId="0" applyNumberFormat="1" applyFont="1" applyBorder="1" applyAlignment="1">
      <alignment horizontal="right"/>
    </xf>
    <xf numFmtId="165" fontId="0" fillId="0" borderId="18" xfId="0" applyNumberFormat="1" applyBorder="1" applyAlignment="1">
      <alignment horizontal="right" vertical="center"/>
    </xf>
    <xf numFmtId="0" fontId="38" fillId="0" borderId="22" xfId="0" applyFont="1" applyBorder="1" applyAlignment="1">
      <alignment horizontal="center" vertical="center"/>
    </xf>
    <xf numFmtId="0" fontId="38" fillId="0" borderId="19" xfId="0" applyFont="1" applyBorder="1" applyAlignment="1">
      <alignment horizontal="center" vertical="center"/>
    </xf>
    <xf numFmtId="0" fontId="38" fillId="0" borderId="22" xfId="0" applyFont="1" applyBorder="1" applyAlignment="1">
      <alignment horizontal="center" vertical="center" wrapText="1"/>
    </xf>
    <xf numFmtId="0" fontId="38" fillId="0" borderId="19" xfId="0" applyFont="1" applyBorder="1" applyAlignment="1">
      <alignment horizontal="center" vertical="center" wrapText="1"/>
    </xf>
    <xf numFmtId="164" fontId="39" fillId="0" borderId="22" xfId="0" applyNumberFormat="1" applyFont="1" applyBorder="1" applyAlignment="1">
      <alignment horizontal="center" vertical="center"/>
    </xf>
    <xf numFmtId="164" fontId="39" fillId="0" borderId="10" xfId="0" applyNumberFormat="1" applyFont="1" applyBorder="1" applyAlignment="1">
      <alignment horizontal="center" vertical="center"/>
    </xf>
    <xf numFmtId="164" fontId="39" fillId="0" borderId="19" xfId="0" applyNumberFormat="1" applyFont="1" applyBorder="1" applyAlignment="1">
      <alignment horizontal="center" vertical="center"/>
    </xf>
    <xf numFmtId="0" fontId="39" fillId="0" borderId="22" xfId="0" applyFont="1" applyBorder="1" applyAlignment="1">
      <alignment horizontal="center" vertical="center"/>
    </xf>
    <xf numFmtId="0" fontId="39" fillId="0" borderId="10" xfId="0" applyFont="1" applyBorder="1" applyAlignment="1">
      <alignment horizontal="center" vertical="center"/>
    </xf>
    <xf numFmtId="0" fontId="39" fillId="0" borderId="19" xfId="0" applyFont="1" applyBorder="1" applyAlignment="1">
      <alignment horizontal="center" vertical="center"/>
    </xf>
    <xf numFmtId="0" fontId="41" fillId="0" borderId="14" xfId="0" applyFont="1" applyBorder="1" applyAlignment="1">
      <alignment horizontal="center"/>
    </xf>
    <xf numFmtId="0" fontId="41" fillId="0" borderId="13" xfId="0" applyFont="1" applyBorder="1" applyAlignment="1">
      <alignment horizontal="center"/>
    </xf>
    <xf numFmtId="0" fontId="41" fillId="0" borderId="16" xfId="0" applyFont="1" applyBorder="1" applyAlignment="1">
      <alignment horizontal="center"/>
    </xf>
    <xf numFmtId="164" fontId="39" fillId="0" borderId="23" xfId="0" applyNumberFormat="1" applyFont="1" applyBorder="1" applyAlignment="1">
      <alignment horizontal="center" vertical="center"/>
    </xf>
    <xf numFmtId="164" fontId="39" fillId="0" borderId="11" xfId="0" applyNumberFormat="1" applyFont="1" applyBorder="1" applyAlignment="1">
      <alignment horizontal="center" vertical="center"/>
    </xf>
    <xf numFmtId="164" fontId="39" fillId="0" borderId="17" xfId="0" applyNumberFormat="1" applyFont="1" applyBorder="1" applyAlignment="1">
      <alignment horizontal="center" vertical="center"/>
    </xf>
    <xf numFmtId="2" fontId="42" fillId="0" borderId="22" xfId="0" applyNumberFormat="1" applyFont="1" applyBorder="1" applyAlignment="1">
      <alignment horizontal="center" vertical="center"/>
    </xf>
    <xf numFmtId="2" fontId="42" fillId="0" borderId="10" xfId="0" applyNumberFormat="1" applyFont="1" applyBorder="1" applyAlignment="1">
      <alignment horizontal="center" vertical="center"/>
    </xf>
    <xf numFmtId="2" fontId="42" fillId="0" borderId="19" xfId="0" applyNumberFormat="1" applyFont="1" applyBorder="1" applyAlignment="1">
      <alignment horizontal="center" vertical="center"/>
    </xf>
    <xf numFmtId="0" fontId="15" fillId="0" borderId="22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0" fontId="45" fillId="0" borderId="14" xfId="0" applyFont="1" applyBorder="1" applyAlignment="1">
      <alignment horizontal="center" vertical="center"/>
    </xf>
    <xf numFmtId="0" fontId="45" fillId="0" borderId="13" xfId="0" applyFont="1" applyBorder="1" applyAlignment="1">
      <alignment horizontal="center" vertical="center"/>
    </xf>
    <xf numFmtId="0" fontId="45" fillId="0" borderId="14" xfId="0" applyFont="1" applyBorder="1" applyAlignment="1">
      <alignment horizontal="center"/>
    </xf>
    <xf numFmtId="0" fontId="45" fillId="0" borderId="13" xfId="0" applyFont="1" applyBorder="1" applyAlignment="1">
      <alignment horizontal="center"/>
    </xf>
    <xf numFmtId="0" fontId="45" fillId="0" borderId="16" xfId="0" applyFont="1" applyBorder="1" applyAlignment="1">
      <alignment horizontal="center"/>
    </xf>
    <xf numFmtId="0" fontId="46" fillId="0" borderId="23" xfId="0" applyFont="1" applyBorder="1" applyAlignment="1">
      <alignment horizontal="center" vertical="center"/>
    </xf>
    <xf numFmtId="0" fontId="46" fillId="0" borderId="11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46" fillId="0" borderId="24" xfId="0" applyFont="1" applyBorder="1" applyAlignment="1">
      <alignment horizontal="center" vertical="center" wrapText="1"/>
    </xf>
    <xf numFmtId="0" fontId="46" fillId="0" borderId="15" xfId="0" applyFont="1" applyBorder="1" applyAlignment="1">
      <alignment horizontal="center" vertical="center" wrapText="1"/>
    </xf>
    <xf numFmtId="0" fontId="46" fillId="0" borderId="21" xfId="0" applyFont="1" applyBorder="1" applyAlignment="1">
      <alignment horizontal="center" vertical="center"/>
    </xf>
    <xf numFmtId="0" fontId="46" fillId="0" borderId="0" xfId="0" applyFont="1" applyAlignment="1">
      <alignment horizontal="center" vertical="center"/>
    </xf>
    <xf numFmtId="0" fontId="45" fillId="0" borderId="16" xfId="0" applyFont="1" applyBorder="1" applyAlignment="1">
      <alignment horizontal="center" vertical="center"/>
    </xf>
  </cellXfs>
  <cellStyles count="173">
    <cellStyle name="20% - Accent1" xfId="18" builtinId="30" customBuiltin="1"/>
    <cellStyle name="20% - Accent1 2" xfId="137" xr:uid="{00000000-0005-0000-0000-000001000000}"/>
    <cellStyle name="20% - Accent1 3" xfId="105" xr:uid="{00000000-0005-0000-0000-000002000000}"/>
    <cellStyle name="20% - Accent1 4" xfId="62" xr:uid="{00000000-0005-0000-0000-000036000000}"/>
    <cellStyle name="20% - Accent2" xfId="21" builtinId="34" customBuiltin="1"/>
    <cellStyle name="20% - Accent2 2" xfId="144" xr:uid="{00000000-0005-0000-0000-000004000000}"/>
    <cellStyle name="20% - Accent2 3" xfId="109" xr:uid="{00000000-0005-0000-0000-000005000000}"/>
    <cellStyle name="20% - Accent2 4" xfId="66" xr:uid="{00000000-0005-0000-0000-000039000000}"/>
    <cellStyle name="20% - Accent3" xfId="24" builtinId="38" customBuiltin="1"/>
    <cellStyle name="20% - Accent3 2" xfId="155" xr:uid="{00000000-0005-0000-0000-000007000000}"/>
    <cellStyle name="20% - Accent3 3" xfId="113" xr:uid="{00000000-0005-0000-0000-000008000000}"/>
    <cellStyle name="20% - Accent3 4" xfId="70" xr:uid="{00000000-0005-0000-0000-00003C000000}"/>
    <cellStyle name="20% - Accent4" xfId="27" builtinId="42" customBuiltin="1"/>
    <cellStyle name="20% - Accent4 2" xfId="159" xr:uid="{00000000-0005-0000-0000-00000A000000}"/>
    <cellStyle name="20% - Accent4 3" xfId="117" xr:uid="{00000000-0005-0000-0000-00000B000000}"/>
    <cellStyle name="20% - Accent4 4" xfId="74" xr:uid="{00000000-0005-0000-0000-00003F000000}"/>
    <cellStyle name="20% - Accent5" xfId="30" builtinId="46" customBuiltin="1"/>
    <cellStyle name="20% - Accent5 2" xfId="163" xr:uid="{00000000-0005-0000-0000-00000D000000}"/>
    <cellStyle name="20% - Accent5 3" xfId="121" xr:uid="{00000000-0005-0000-0000-00000E000000}"/>
    <cellStyle name="20% - Accent5 4" xfId="78" xr:uid="{00000000-0005-0000-0000-000042000000}"/>
    <cellStyle name="20% - Accent6" xfId="33" builtinId="50" customBuiltin="1"/>
    <cellStyle name="20% - Accent6 2" xfId="167" xr:uid="{00000000-0005-0000-0000-000010000000}"/>
    <cellStyle name="20% - Accent6 3" xfId="125" xr:uid="{00000000-0005-0000-0000-000011000000}"/>
    <cellStyle name="20% - Accent6 4" xfId="82" xr:uid="{00000000-0005-0000-0000-000045000000}"/>
    <cellStyle name="40% - Accent1" xfId="19" builtinId="31" customBuiltin="1"/>
    <cellStyle name="40% - Accent1 2" xfId="133" xr:uid="{00000000-0005-0000-0000-000013000000}"/>
    <cellStyle name="40% - Accent1 3" xfId="106" xr:uid="{00000000-0005-0000-0000-000014000000}"/>
    <cellStyle name="40% - Accent1 4" xfId="63" xr:uid="{00000000-0005-0000-0000-000048000000}"/>
    <cellStyle name="40% - Accent2" xfId="22" builtinId="35" customBuiltin="1"/>
    <cellStyle name="40% - Accent2 2" xfId="140" xr:uid="{00000000-0005-0000-0000-000016000000}"/>
    <cellStyle name="40% - Accent2 3" xfId="110" xr:uid="{00000000-0005-0000-0000-000017000000}"/>
    <cellStyle name="40% - Accent2 4" xfId="67" xr:uid="{00000000-0005-0000-0000-00004B000000}"/>
    <cellStyle name="40% - Accent3" xfId="25" builtinId="39" customBuiltin="1"/>
    <cellStyle name="40% - Accent3 2" xfId="156" xr:uid="{00000000-0005-0000-0000-000019000000}"/>
    <cellStyle name="40% - Accent3 3" xfId="114" xr:uid="{00000000-0005-0000-0000-00001A000000}"/>
    <cellStyle name="40% - Accent3 4" xfId="71" xr:uid="{00000000-0005-0000-0000-00004E000000}"/>
    <cellStyle name="40% - Accent4" xfId="28" builtinId="43" customBuiltin="1"/>
    <cellStyle name="40% - Accent4 2" xfId="160" xr:uid="{00000000-0005-0000-0000-00001C000000}"/>
    <cellStyle name="40% - Accent4 3" xfId="118" xr:uid="{00000000-0005-0000-0000-00001D000000}"/>
    <cellStyle name="40% - Accent4 4" xfId="75" xr:uid="{00000000-0005-0000-0000-000051000000}"/>
    <cellStyle name="40% - Accent5" xfId="31" builtinId="47" customBuiltin="1"/>
    <cellStyle name="40% - Accent5 2" xfId="164" xr:uid="{00000000-0005-0000-0000-00001F000000}"/>
    <cellStyle name="40% - Accent5 3" xfId="122" xr:uid="{00000000-0005-0000-0000-000020000000}"/>
    <cellStyle name="40% - Accent5 4" xfId="79" xr:uid="{00000000-0005-0000-0000-000054000000}"/>
    <cellStyle name="40% - Accent6" xfId="34" builtinId="51" customBuiltin="1"/>
    <cellStyle name="40% - Accent6 2" xfId="168" xr:uid="{00000000-0005-0000-0000-000022000000}"/>
    <cellStyle name="40% - Accent6 3" xfId="126" xr:uid="{00000000-0005-0000-0000-000023000000}"/>
    <cellStyle name="40% - Accent6 4" xfId="83" xr:uid="{00000000-0005-0000-0000-000057000000}"/>
    <cellStyle name="60% - Accent1 2" xfId="36" xr:uid="{00000000-0005-0000-0000-00002F000000}"/>
    <cellStyle name="60% - Accent1 2 2" xfId="152" xr:uid="{00000000-0005-0000-0000-000025000000}"/>
    <cellStyle name="60% - Accent1 3" xfId="107" xr:uid="{00000000-0005-0000-0000-000026000000}"/>
    <cellStyle name="60% - Accent1 4" xfId="64" xr:uid="{00000000-0005-0000-0000-00005A000000}"/>
    <cellStyle name="60% - Accent2 2" xfId="37" xr:uid="{00000000-0005-0000-0000-000030000000}"/>
    <cellStyle name="60% - Accent2 2 2" xfId="136" xr:uid="{00000000-0005-0000-0000-000028000000}"/>
    <cellStyle name="60% - Accent2 3" xfId="111" xr:uid="{00000000-0005-0000-0000-000029000000}"/>
    <cellStyle name="60% - Accent2 4" xfId="68" xr:uid="{00000000-0005-0000-0000-00005D000000}"/>
    <cellStyle name="60% - Accent3 2" xfId="38" xr:uid="{00000000-0005-0000-0000-000031000000}"/>
    <cellStyle name="60% - Accent3 2 2" xfId="157" xr:uid="{00000000-0005-0000-0000-00002B000000}"/>
    <cellStyle name="60% - Accent3 3" xfId="115" xr:uid="{00000000-0005-0000-0000-00002C000000}"/>
    <cellStyle name="60% - Accent3 4" xfId="72" xr:uid="{00000000-0005-0000-0000-000060000000}"/>
    <cellStyle name="60% - Accent4 2" xfId="39" xr:uid="{00000000-0005-0000-0000-000032000000}"/>
    <cellStyle name="60% - Accent4 2 2" xfId="161" xr:uid="{00000000-0005-0000-0000-00002E000000}"/>
    <cellStyle name="60% - Accent4 3" xfId="119" xr:uid="{00000000-0005-0000-0000-00002F000000}"/>
    <cellStyle name="60% - Accent4 4" xfId="76" xr:uid="{00000000-0005-0000-0000-000063000000}"/>
    <cellStyle name="60% - Accent5 2" xfId="40" xr:uid="{00000000-0005-0000-0000-000033000000}"/>
    <cellStyle name="60% - Accent5 2 2" xfId="165" xr:uid="{00000000-0005-0000-0000-000031000000}"/>
    <cellStyle name="60% - Accent5 3" xfId="123" xr:uid="{00000000-0005-0000-0000-000032000000}"/>
    <cellStyle name="60% - Accent5 4" xfId="80" xr:uid="{00000000-0005-0000-0000-000066000000}"/>
    <cellStyle name="60% - Accent6 2" xfId="41" xr:uid="{00000000-0005-0000-0000-000034000000}"/>
    <cellStyle name="60% - Accent6 2 2" xfId="169" xr:uid="{00000000-0005-0000-0000-000034000000}"/>
    <cellStyle name="60% - Accent6 3" xfId="127" xr:uid="{00000000-0005-0000-0000-000035000000}"/>
    <cellStyle name="60% - Accent6 4" xfId="84" xr:uid="{00000000-0005-0000-0000-000069000000}"/>
    <cellStyle name="Accent1" xfId="17" builtinId="29" customBuiltin="1"/>
    <cellStyle name="Accent1 2" xfId="141" xr:uid="{00000000-0005-0000-0000-000037000000}"/>
    <cellStyle name="Accent1 3" xfId="104" xr:uid="{00000000-0005-0000-0000-000038000000}"/>
    <cellStyle name="Accent1 4" xfId="61" xr:uid="{00000000-0005-0000-0000-00006C000000}"/>
    <cellStyle name="Accent2" xfId="20" builtinId="33" customBuiltin="1"/>
    <cellStyle name="Accent2 2" xfId="148" xr:uid="{00000000-0005-0000-0000-00003A000000}"/>
    <cellStyle name="Accent2 3" xfId="108" xr:uid="{00000000-0005-0000-0000-00003B000000}"/>
    <cellStyle name="Accent2 4" xfId="65" xr:uid="{00000000-0005-0000-0000-00006F000000}"/>
    <cellStyle name="Accent3" xfId="23" builtinId="37" customBuiltin="1"/>
    <cellStyle name="Accent3 2" xfId="132" xr:uid="{00000000-0005-0000-0000-00003D000000}"/>
    <cellStyle name="Accent3 3" xfId="112" xr:uid="{00000000-0005-0000-0000-00003E000000}"/>
    <cellStyle name="Accent3 4" xfId="69" xr:uid="{00000000-0005-0000-0000-000072000000}"/>
    <cellStyle name="Accent4" xfId="26" builtinId="41" customBuiltin="1"/>
    <cellStyle name="Accent4 2" xfId="158" xr:uid="{00000000-0005-0000-0000-000040000000}"/>
    <cellStyle name="Accent4 3" xfId="116" xr:uid="{00000000-0005-0000-0000-000041000000}"/>
    <cellStyle name="Accent4 4" xfId="73" xr:uid="{00000000-0005-0000-0000-000075000000}"/>
    <cellStyle name="Accent5" xfId="29" builtinId="45" customBuiltin="1"/>
    <cellStyle name="Accent5 2" xfId="162" xr:uid="{00000000-0005-0000-0000-000043000000}"/>
    <cellStyle name="Accent5 3" xfId="120" xr:uid="{00000000-0005-0000-0000-000044000000}"/>
    <cellStyle name="Accent5 4" xfId="77" xr:uid="{00000000-0005-0000-0000-000078000000}"/>
    <cellStyle name="Accent6" xfId="32" builtinId="49" customBuiltin="1"/>
    <cellStyle name="Accent6 2" xfId="166" xr:uid="{00000000-0005-0000-0000-000046000000}"/>
    <cellStyle name="Accent6 3" xfId="124" xr:uid="{00000000-0005-0000-0000-000047000000}"/>
    <cellStyle name="Accent6 4" xfId="81" xr:uid="{00000000-0005-0000-0000-00007B000000}"/>
    <cellStyle name="Bad 2" xfId="135" xr:uid="{00000000-0005-0000-0000-000049000000}"/>
    <cellStyle name="Bad 3" xfId="93" xr:uid="{00000000-0005-0000-0000-00004A000000}"/>
    <cellStyle name="Bad 4" xfId="50" xr:uid="{00000000-0005-0000-0000-00007E000000}"/>
    <cellStyle name="Berekening" xfId="10" builtinId="22" customBuiltin="1"/>
    <cellStyle name="Calculation 2" xfId="146" xr:uid="{00000000-0005-0000-0000-00004C000000}"/>
    <cellStyle name="Calculation 3" xfId="97" xr:uid="{00000000-0005-0000-0000-00004D000000}"/>
    <cellStyle name="Calculation 4" xfId="54" xr:uid="{00000000-0005-0000-0000-000081000000}"/>
    <cellStyle name="Check Cell 2" xfId="138" xr:uid="{00000000-0005-0000-0000-00004F000000}"/>
    <cellStyle name="Check Cell 3" xfId="99" xr:uid="{00000000-0005-0000-0000-000050000000}"/>
    <cellStyle name="Check Cell 4" xfId="56" xr:uid="{00000000-0005-0000-0000-000084000000}"/>
    <cellStyle name="Controlecel" xfId="12" builtinId="23" customBuiltin="1"/>
    <cellStyle name="Explanatory Text 2" xfId="149" xr:uid="{00000000-0005-0000-0000-000052000000}"/>
    <cellStyle name="Explanatory Text 3" xfId="102" xr:uid="{00000000-0005-0000-0000-000053000000}"/>
    <cellStyle name="Explanatory Text 4" xfId="59" xr:uid="{00000000-0005-0000-0000-000087000000}"/>
    <cellStyle name="Gekoppelde cel" xfId="11" builtinId="24" customBuiltin="1"/>
    <cellStyle name="Goed" xfId="6" builtinId="26" customBuiltin="1"/>
    <cellStyle name="Good 2" xfId="139" xr:uid="{00000000-0005-0000-0000-000055000000}"/>
    <cellStyle name="Good 3" xfId="92" xr:uid="{00000000-0005-0000-0000-000056000000}"/>
    <cellStyle name="Good 4" xfId="49" xr:uid="{00000000-0005-0000-0000-00008A000000}"/>
    <cellStyle name="Heading 1 2" xfId="128" xr:uid="{00000000-0005-0000-0000-000058000000}"/>
    <cellStyle name="Heading 1 3" xfId="88" xr:uid="{00000000-0005-0000-0000-000059000000}"/>
    <cellStyle name="Heading 1 4" xfId="45" xr:uid="{00000000-0005-0000-0000-00008D000000}"/>
    <cellStyle name="Heading 2 2" xfId="151" xr:uid="{00000000-0005-0000-0000-00005B000000}"/>
    <cellStyle name="Heading 2 3" xfId="89" xr:uid="{00000000-0005-0000-0000-00005C000000}"/>
    <cellStyle name="Heading 2 4" xfId="46" xr:uid="{00000000-0005-0000-0000-000090000000}"/>
    <cellStyle name="Heading 3 2" xfId="147" xr:uid="{00000000-0005-0000-0000-00005E000000}"/>
    <cellStyle name="Heading 3 3" xfId="90" xr:uid="{00000000-0005-0000-0000-00005F000000}"/>
    <cellStyle name="Heading 3 4" xfId="47" xr:uid="{00000000-0005-0000-0000-000093000000}"/>
    <cellStyle name="Heading 4 2" xfId="143" xr:uid="{00000000-0005-0000-0000-000061000000}"/>
    <cellStyle name="Heading 4 3" xfId="91" xr:uid="{00000000-0005-0000-0000-000062000000}"/>
    <cellStyle name="Heading 4 4" xfId="48" xr:uid="{00000000-0005-0000-0000-000096000000}"/>
    <cellStyle name="Input 2" xfId="154" xr:uid="{00000000-0005-0000-0000-000064000000}"/>
    <cellStyle name="Input 3" xfId="95" xr:uid="{00000000-0005-0000-0000-000065000000}"/>
    <cellStyle name="Input 4" xfId="52" xr:uid="{00000000-0005-0000-0000-000099000000}"/>
    <cellStyle name="Invoer" xfId="8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Linked Cell 2" xfId="142" xr:uid="{00000000-0005-0000-0000-000067000000}"/>
    <cellStyle name="Linked Cell 3" xfId="98" xr:uid="{00000000-0005-0000-0000-000068000000}"/>
    <cellStyle name="Linked Cell 4" xfId="55" xr:uid="{00000000-0005-0000-0000-00009C000000}"/>
    <cellStyle name="Neutral 2" xfId="35" xr:uid="{00000000-0005-0000-0000-000035000000}"/>
    <cellStyle name="Neutral 2 2" xfId="131" xr:uid="{00000000-0005-0000-0000-00006A000000}"/>
    <cellStyle name="Neutral 3" xfId="94" xr:uid="{00000000-0005-0000-0000-00006B000000}"/>
    <cellStyle name="Neutral 4" xfId="51" xr:uid="{00000000-0005-0000-0000-00009F000000}"/>
    <cellStyle name="Normal 2" xfId="85" xr:uid="{00000000-0005-0000-0000-00006D000000}"/>
    <cellStyle name="Normal 2 2" xfId="171" xr:uid="{00000000-0005-0000-0000-00006E000000}"/>
    <cellStyle name="Normal 3" xfId="130" xr:uid="{00000000-0005-0000-0000-00006F000000}"/>
    <cellStyle name="Normal 4" xfId="86" xr:uid="{00000000-0005-0000-0000-000070000000}"/>
    <cellStyle name="Normal 5" xfId="42" xr:uid="{00000000-0005-0000-0000-0000A2000000}"/>
    <cellStyle name="Note 2" xfId="153" xr:uid="{00000000-0005-0000-0000-000072000000}"/>
    <cellStyle name="Note 3" xfId="101" xr:uid="{00000000-0005-0000-0000-000073000000}"/>
    <cellStyle name="Note 4" xfId="58" xr:uid="{00000000-0005-0000-0000-0000A7000000}"/>
    <cellStyle name="Notitie" xfId="14" builtinId="10" customBuiltin="1"/>
    <cellStyle name="Ongeldig" xfId="7" builtinId="27" customBuiltin="1"/>
    <cellStyle name="Output 2" xfId="150" xr:uid="{00000000-0005-0000-0000-000075000000}"/>
    <cellStyle name="Output 3" xfId="96" xr:uid="{00000000-0005-0000-0000-000076000000}"/>
    <cellStyle name="Output 4" xfId="53" xr:uid="{00000000-0005-0000-0000-0000AA000000}"/>
    <cellStyle name="Percent 2" xfId="170" xr:uid="{00000000-0005-0000-0000-000078000000}"/>
    <cellStyle name="Percent 3" xfId="43" xr:uid="{00000000-0005-0000-0000-0000AD000000}"/>
    <cellStyle name="Procent" xfId="172" builtinId="5"/>
    <cellStyle name="Standaard" xfId="0" builtinId="0"/>
    <cellStyle name="Titel" xfId="1" builtinId="15" customBuiltin="1"/>
    <cellStyle name="Title 2" xfId="129" xr:uid="{00000000-0005-0000-0000-00007A000000}"/>
    <cellStyle name="Title 3" xfId="87" xr:uid="{00000000-0005-0000-0000-00007B000000}"/>
    <cellStyle name="Title 4" xfId="44" xr:uid="{00000000-0005-0000-0000-0000AF000000}"/>
    <cellStyle name="Totaal" xfId="16" builtinId="25" customBuiltin="1"/>
    <cellStyle name="Total 2" xfId="145" xr:uid="{00000000-0005-0000-0000-00007D000000}"/>
    <cellStyle name="Total 3" xfId="103" xr:uid="{00000000-0005-0000-0000-00007E000000}"/>
    <cellStyle name="Total 4" xfId="60" xr:uid="{00000000-0005-0000-0000-0000B2000000}"/>
    <cellStyle name="Uitvoer" xfId="9" builtinId="21" customBuiltin="1"/>
    <cellStyle name="Verklarende tekst" xfId="15" builtinId="53" customBuiltin="1"/>
    <cellStyle name="Waarschuwingstekst" xfId="13" builtinId="11" customBuiltin="1"/>
    <cellStyle name="Warning Text 2" xfId="134" xr:uid="{00000000-0005-0000-0000-000080000000}"/>
    <cellStyle name="Warning Text 3" xfId="100" xr:uid="{00000000-0005-0000-0000-000081000000}"/>
    <cellStyle name="Warning Text 4" xfId="57" xr:uid="{00000000-0005-0000-0000-0000B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9050</xdr:colOff>
      <xdr:row>0</xdr:row>
      <xdr:rowOff>19051</xdr:rowOff>
    </xdr:from>
    <xdr:ext cx="8886825" cy="2124074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27C6F3D-8F10-4CB4-BAA8-D9450FCC589C}"/>
            </a:ext>
          </a:extLst>
        </xdr:cNvPr>
        <xdr:cNvSpPr txBox="1"/>
      </xdr:nvSpPr>
      <xdr:spPr>
        <a:xfrm>
          <a:off x="19050" y="19051"/>
          <a:ext cx="8886825" cy="2124074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6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ion exchange chromatography-mass spectrometry to characterize proteoforms of alpha-1-acid glycoprotein during and after pregnancy</a:t>
          </a:r>
        </a:p>
        <a:p>
          <a:endParaRPr lang="en-GB" sz="1100">
            <a:solidFill>
              <a:schemeClr val="tx1"/>
            </a:solidFill>
            <a:effectLst/>
            <a:latin typeface="+mn-lt"/>
            <a:ea typeface="+mn-ea"/>
            <a:cs typeface="Arial" panose="020B0604020202020204" pitchFamily="34" charset="0"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uusje van Schaick 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Manfred Wuhrer 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Constantin Blöchl 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Radboud J.E.M. Dolhain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Elena Dominguez-Vega 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, *</a:t>
          </a:r>
          <a:endParaRPr lang="nl-NL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en-GB" sz="1100">
            <a:solidFill>
              <a:schemeClr val="tx1"/>
            </a:solidFill>
            <a:effectLst/>
            <a:latin typeface="+mn-lt"/>
            <a:ea typeface="+mn-ea"/>
            <a:cs typeface="Arial" panose="020B0604020202020204" pitchFamily="34" charset="0"/>
          </a:endParaRPr>
        </a:p>
        <a:p>
          <a:r>
            <a:rPr lang="en-US" sz="1000" i="1" baseline="30000">
              <a:solidFill>
                <a:schemeClr val="tx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1.</a:t>
          </a:r>
          <a:r>
            <a:rPr lang="en-US" sz="1000" i="1">
              <a:solidFill>
                <a:schemeClr val="tx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Center for Proteomics and Metabolomics</a:t>
          </a:r>
          <a:r>
            <a:rPr lang="en-GB" sz="1000" i="1">
              <a:solidFill>
                <a:schemeClr val="tx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, Leiden University Medical Center,</a:t>
          </a:r>
          <a:r>
            <a:rPr lang="en-GB" sz="1000" i="1" baseline="0">
              <a:solidFill>
                <a:schemeClr val="tx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 </a:t>
          </a:r>
          <a:r>
            <a:rPr lang="en-US" sz="1000" i="1">
              <a:solidFill>
                <a:schemeClr val="tx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Albinusdreef 2, 2333ZA Leiden, the Netherlands</a:t>
          </a:r>
          <a:r>
            <a:rPr lang="en-GB" sz="1000" i="1">
              <a:solidFill>
                <a:schemeClr val="tx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.</a:t>
          </a:r>
        </a:p>
        <a:p>
          <a:endParaRPr lang="en-US" sz="1000" i="1" u="sng">
            <a:solidFill>
              <a:schemeClr val="tx1"/>
            </a:solidFill>
            <a:effectLst/>
            <a:latin typeface="+mn-lt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 i="1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0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Erasmus Medical Center, Department of Rheumatology, Rotterdam, the Netherlands</a:t>
          </a:r>
          <a:endParaRPr lang="nl-NL" sz="1000" i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000" i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00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mail: </a:t>
          </a:r>
          <a:r>
            <a:rPr lang="en-US" sz="1000" i="0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.dominguez_vega@lumc.nl</a:t>
          </a:r>
          <a:endParaRPr lang="nl-NL" sz="1000" i="0">
            <a:effectLst/>
          </a:endParaRPr>
        </a:p>
        <a:p>
          <a:endParaRPr lang="nl-NL" sz="1100" i="1" u="none">
            <a:solidFill>
              <a:schemeClr val="tx1"/>
            </a:solidFill>
            <a:effectLst/>
            <a:latin typeface="+mn-lt"/>
            <a:ea typeface="+mn-ea"/>
            <a:cs typeface="Arial" panose="020B0604020202020204" pitchFamily="34" charset="0"/>
          </a:endParaRPr>
        </a:p>
        <a:p>
          <a:endParaRPr lang="en-GB" sz="1100">
            <a:solidFill>
              <a:schemeClr val="tx1"/>
            </a:solidFill>
            <a:effectLst/>
            <a:latin typeface="+mn-lt"/>
            <a:ea typeface="+mn-ea"/>
            <a:cs typeface="Arial" panose="020B0604020202020204" pitchFamily="34" charset="0"/>
          </a:endParaRP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Arial" panose="020B0604020202020204" pitchFamily="34" charset="0"/>
            </a:rPr>
            <a:t> </a:t>
          </a:r>
          <a:endParaRPr lang="nl-NL" sz="1100">
            <a:solidFill>
              <a:schemeClr val="tx1"/>
            </a:solidFill>
            <a:effectLst/>
            <a:latin typeface="+mn-lt"/>
            <a:ea typeface="+mn-ea"/>
            <a:cs typeface="Arial" panose="020B0604020202020204" pitchFamily="34" charset="0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68477</xdr:colOff>
      <xdr:row>23</xdr:row>
      <xdr:rowOff>39878</xdr:rowOff>
    </xdr:from>
    <xdr:to>
      <xdr:col>21</xdr:col>
      <xdr:colOff>316745</xdr:colOff>
      <xdr:row>24</xdr:row>
      <xdr:rowOff>18804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9E6D23A9-8C51-4A9B-83C0-6E61EF4FA500}"/>
            </a:ext>
          </a:extLst>
        </xdr:cNvPr>
        <xdr:cNvSpPr txBox="1"/>
      </xdr:nvSpPr>
      <xdr:spPr>
        <a:xfrm>
          <a:off x="16165665" y="4421378"/>
          <a:ext cx="1224643" cy="33866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nl-NL" sz="1100">
              <a:solidFill>
                <a:srgbClr val="FF0000"/>
              </a:solidFill>
            </a:rPr>
            <a:t>Not</a:t>
          </a:r>
          <a:r>
            <a:rPr lang="nl-NL" sz="1100" baseline="0">
              <a:solidFill>
                <a:srgbClr val="FF0000"/>
              </a:solidFill>
            </a:rPr>
            <a:t> detected</a:t>
          </a:r>
          <a:endParaRPr lang="nl-NL" sz="1100">
            <a:solidFill>
              <a:srgbClr val="FF0000"/>
            </a:solidFill>
          </a:endParaRPr>
        </a:p>
      </xdr:txBody>
    </xdr:sp>
    <xdr:clientData/>
  </xdr:twoCellAnchor>
  <xdr:twoCellAnchor>
    <xdr:from>
      <xdr:col>22</xdr:col>
      <xdr:colOff>652388</xdr:colOff>
      <xdr:row>23</xdr:row>
      <xdr:rowOff>39878</xdr:rowOff>
    </xdr:from>
    <xdr:to>
      <xdr:col>24</xdr:col>
      <xdr:colOff>264585</xdr:colOff>
      <xdr:row>24</xdr:row>
      <xdr:rowOff>188045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495BC905-A65B-4F8C-BAFA-555D9692A609}"/>
            </a:ext>
          </a:extLst>
        </xdr:cNvPr>
        <xdr:cNvSpPr txBox="1"/>
      </xdr:nvSpPr>
      <xdr:spPr>
        <a:xfrm>
          <a:off x="18726076" y="4421378"/>
          <a:ext cx="1088572" cy="33866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nl-NL" sz="1100">
              <a:solidFill>
                <a:srgbClr val="FF0000"/>
              </a:solidFill>
            </a:rPr>
            <a:t>Not</a:t>
          </a:r>
          <a:r>
            <a:rPr lang="nl-NL" sz="1100" baseline="0">
              <a:solidFill>
                <a:srgbClr val="FF0000"/>
              </a:solidFill>
            </a:rPr>
            <a:t> detected</a:t>
          </a:r>
          <a:endParaRPr lang="nl-NL" sz="1100">
            <a:solidFill>
              <a:srgbClr val="FF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125CF-707E-4219-BD2F-471EEFDAEC8C}">
  <dimension ref="A14:B20"/>
  <sheetViews>
    <sheetView tabSelected="1" workbookViewId="0">
      <selection activeCell="B17" sqref="B17"/>
    </sheetView>
  </sheetViews>
  <sheetFormatPr baseColWidth="10" defaultColWidth="8.83203125" defaultRowHeight="15" x14ac:dyDescent="0.2"/>
  <cols>
    <col min="1" max="1" width="13.83203125" bestFit="1" customWidth="1"/>
    <col min="2" max="2" width="101.1640625" bestFit="1" customWidth="1"/>
  </cols>
  <sheetData>
    <row r="14" spans="1:2" x14ac:dyDescent="0.2">
      <c r="A14" s="11" t="s">
        <v>1</v>
      </c>
      <c r="B14" s="12"/>
    </row>
    <row r="15" spans="1:2" x14ac:dyDescent="0.2">
      <c r="A15" s="13" t="s">
        <v>2</v>
      </c>
      <c r="B15" s="10" t="s">
        <v>295</v>
      </c>
    </row>
    <row r="16" spans="1:2" x14ac:dyDescent="0.2">
      <c r="A16" s="13" t="s">
        <v>7</v>
      </c>
      <c r="B16" s="10" t="s">
        <v>296</v>
      </c>
    </row>
    <row r="17" spans="1:2" x14ac:dyDescent="0.2">
      <c r="A17" s="13" t="s">
        <v>8</v>
      </c>
      <c r="B17" s="10" t="s">
        <v>297</v>
      </c>
    </row>
    <row r="18" spans="1:2" x14ac:dyDescent="0.2">
      <c r="A18" s="13"/>
      <c r="B18" s="10"/>
    </row>
    <row r="19" spans="1:2" x14ac:dyDescent="0.2">
      <c r="A19" s="1"/>
      <c r="B19" s="2"/>
    </row>
    <row r="20" spans="1:2" x14ac:dyDescent="0.2">
      <c r="A20" s="1"/>
      <c r="B20" s="2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69F78-DC6B-4E92-9108-96CCA4A93426}">
  <dimension ref="A1:M151"/>
  <sheetViews>
    <sheetView zoomScale="80" zoomScaleNormal="80" workbookViewId="0">
      <selection activeCell="T106" sqref="T106"/>
    </sheetView>
  </sheetViews>
  <sheetFormatPr baseColWidth="10" defaultColWidth="8.83203125" defaultRowHeight="15" x14ac:dyDescent="0.2"/>
  <cols>
    <col min="1" max="1" width="7.1640625" customWidth="1"/>
    <col min="2" max="3" width="10.6640625" customWidth="1"/>
    <col min="4" max="4" width="10" bestFit="1" customWidth="1"/>
    <col min="5" max="5" width="11.1640625" customWidth="1"/>
    <col min="6" max="6" width="11.5" bestFit="1" customWidth="1"/>
    <col min="8" max="8" width="10.6640625" bestFit="1" customWidth="1"/>
    <col min="9" max="9" width="10.6640625" customWidth="1"/>
    <col min="12" max="12" width="11.6640625" customWidth="1"/>
    <col min="13" max="13" width="11.5" customWidth="1"/>
    <col min="14" max="14" width="7.1640625" customWidth="1"/>
  </cols>
  <sheetData>
    <row r="1" spans="1:13" x14ac:dyDescent="0.2">
      <c r="A1" s="3" t="s">
        <v>9</v>
      </c>
    </row>
    <row r="2" spans="1:13" x14ac:dyDescent="0.2">
      <c r="A2" s="4" t="s">
        <v>59</v>
      </c>
    </row>
    <row r="3" spans="1:13" x14ac:dyDescent="0.2">
      <c r="A3" s="10" t="s">
        <v>274</v>
      </c>
    </row>
    <row r="5" spans="1:13" x14ac:dyDescent="0.2">
      <c r="A5" s="326" t="s">
        <v>3</v>
      </c>
      <c r="B5" s="328" t="s">
        <v>0</v>
      </c>
      <c r="C5" s="328" t="s">
        <v>57</v>
      </c>
      <c r="D5" s="326" t="s">
        <v>56</v>
      </c>
      <c r="E5" s="328" t="s">
        <v>5</v>
      </c>
      <c r="F5" s="336" t="s">
        <v>262</v>
      </c>
      <c r="G5" s="337"/>
      <c r="H5" s="337"/>
      <c r="I5" s="338"/>
      <c r="J5" s="336" t="s">
        <v>265</v>
      </c>
      <c r="K5" s="337"/>
      <c r="L5" s="337"/>
      <c r="M5" s="338"/>
    </row>
    <row r="6" spans="1:13" ht="26" x14ac:dyDescent="0.2">
      <c r="A6" s="327"/>
      <c r="B6" s="329"/>
      <c r="C6" s="329"/>
      <c r="D6" s="327"/>
      <c r="E6" s="329"/>
      <c r="F6" s="5" t="s">
        <v>4</v>
      </c>
      <c r="G6" s="18" t="s">
        <v>6</v>
      </c>
      <c r="H6" s="19" t="s">
        <v>263</v>
      </c>
      <c r="I6" s="6" t="s">
        <v>264</v>
      </c>
      <c r="J6" s="5" t="s">
        <v>4</v>
      </c>
      <c r="K6" s="18" t="s">
        <v>6</v>
      </c>
      <c r="L6" s="19" t="s">
        <v>263</v>
      </c>
      <c r="M6" s="19" t="s">
        <v>264</v>
      </c>
    </row>
    <row r="7" spans="1:13" x14ac:dyDescent="0.2">
      <c r="A7" s="20">
        <v>1</v>
      </c>
      <c r="B7" s="330">
        <v>16.635000000000002</v>
      </c>
      <c r="C7" s="333" t="s">
        <v>261</v>
      </c>
      <c r="D7" s="46" t="s">
        <v>10</v>
      </c>
      <c r="E7" s="46">
        <v>31145.662300000004</v>
      </c>
      <c r="F7" s="47">
        <v>31145.002229999998</v>
      </c>
      <c r="G7" s="48">
        <v>-0.66007000000536209</v>
      </c>
      <c r="H7" s="49">
        <v>148230000000</v>
      </c>
      <c r="I7" s="50">
        <v>2.5083072978492656E-2</v>
      </c>
      <c r="J7" s="47">
        <v>31147.9</v>
      </c>
      <c r="K7" s="48">
        <f>J7-E7</f>
        <v>2.237699999997858</v>
      </c>
      <c r="L7" s="51">
        <v>101690000000</v>
      </c>
      <c r="M7" s="52">
        <v>2.4517072262798711E-2</v>
      </c>
    </row>
    <row r="8" spans="1:13" x14ac:dyDescent="0.2">
      <c r="A8" s="21">
        <v>2</v>
      </c>
      <c r="B8" s="331"/>
      <c r="C8" s="334"/>
      <c r="D8" s="53" t="s">
        <v>11</v>
      </c>
      <c r="E8" s="53">
        <v>31291.805300000004</v>
      </c>
      <c r="F8" s="47">
        <v>31291.401020000001</v>
      </c>
      <c r="G8" s="48">
        <v>-0.40428000000247299</v>
      </c>
      <c r="H8" s="49">
        <v>84281000000</v>
      </c>
      <c r="I8" s="50">
        <v>1.4261799053500234E-2</v>
      </c>
      <c r="J8" s="47">
        <v>31292.712289999999</v>
      </c>
      <c r="K8" s="48">
        <v>0.90698999999585794</v>
      </c>
      <c r="L8" s="51">
        <v>57935000000</v>
      </c>
      <c r="M8" s="54">
        <v>1.3967908167422986E-2</v>
      </c>
    </row>
    <row r="9" spans="1:13" x14ac:dyDescent="0.2">
      <c r="A9" s="21">
        <v>3</v>
      </c>
      <c r="B9" s="331"/>
      <c r="C9" s="334"/>
      <c r="D9" s="53" t="s">
        <v>12</v>
      </c>
      <c r="E9" s="53">
        <v>31437.948300000004</v>
      </c>
      <c r="F9" s="47">
        <v>31437.71272</v>
      </c>
      <c r="G9" s="48">
        <v>-0.23558000000411994</v>
      </c>
      <c r="H9" s="49">
        <v>46957000000</v>
      </c>
      <c r="I9" s="50">
        <v>7.9459344117323062E-3</v>
      </c>
      <c r="J9" s="47">
        <v>31437.725129999999</v>
      </c>
      <c r="K9" s="48">
        <v>-0.22317000000475673</v>
      </c>
      <c r="L9" s="51">
        <v>33616000000</v>
      </c>
      <c r="M9" s="54">
        <v>8.1046897550028658E-3</v>
      </c>
    </row>
    <row r="10" spans="1:13" x14ac:dyDescent="0.2">
      <c r="A10" s="21">
        <v>4</v>
      </c>
      <c r="B10" s="331"/>
      <c r="C10" s="334"/>
      <c r="D10" s="53" t="s">
        <v>13</v>
      </c>
      <c r="E10" s="53">
        <v>31584.091300000004</v>
      </c>
      <c r="F10" s="47">
        <v>31582.782650000001</v>
      </c>
      <c r="G10" s="48">
        <v>-1.3086500000026717</v>
      </c>
      <c r="H10" s="49">
        <v>28715000000</v>
      </c>
      <c r="I10" s="50">
        <v>4.8590733358794885E-3</v>
      </c>
      <c r="J10" s="47">
        <v>31585.31</v>
      </c>
      <c r="K10" s="48">
        <f>J10-E10</f>
        <v>1.2186999999976251</v>
      </c>
      <c r="L10" s="51">
        <v>18618000000</v>
      </c>
      <c r="M10" s="54">
        <v>4.4887289938911048E-3</v>
      </c>
    </row>
    <row r="11" spans="1:13" x14ac:dyDescent="0.2">
      <c r="A11" s="21">
        <v>5</v>
      </c>
      <c r="B11" s="331"/>
      <c r="C11" s="334"/>
      <c r="D11" s="21" t="s">
        <v>14</v>
      </c>
      <c r="E11" s="24">
        <v>31510.999700000004</v>
      </c>
      <c r="F11" s="22">
        <v>31510.567910000002</v>
      </c>
      <c r="G11" s="23">
        <v>-0.43179000000236556</v>
      </c>
      <c r="H11" s="25">
        <v>277170000000</v>
      </c>
      <c r="I11" s="27">
        <v>4.6901945203054775E-2</v>
      </c>
      <c r="J11" s="22">
        <v>31510.865720000002</v>
      </c>
      <c r="K11" s="23">
        <v>-0.13398000000233878</v>
      </c>
      <c r="L11" s="31">
        <v>191380000000</v>
      </c>
      <c r="M11" s="28">
        <v>4.6140990162792973E-2</v>
      </c>
    </row>
    <row r="12" spans="1:13" x14ac:dyDescent="0.2">
      <c r="A12" s="21">
        <v>6</v>
      </c>
      <c r="B12" s="331"/>
      <c r="C12" s="334"/>
      <c r="D12" s="21" t="s">
        <v>15</v>
      </c>
      <c r="E12" s="21">
        <v>31657.142700000004</v>
      </c>
      <c r="F12" s="22">
        <v>31656.885780000001</v>
      </c>
      <c r="G12" s="23">
        <v>-0.25692000000344706</v>
      </c>
      <c r="H12" s="25">
        <v>174430000000</v>
      </c>
      <c r="I12" s="27">
        <v>2.9516564930435633E-2</v>
      </c>
      <c r="J12" s="22">
        <v>31658.34578</v>
      </c>
      <c r="K12" s="23">
        <v>1.2030799999956798</v>
      </c>
      <c r="L12" s="31">
        <v>120950000000</v>
      </c>
      <c r="M12" s="28">
        <v>2.9160585015099855E-2</v>
      </c>
    </row>
    <row r="13" spans="1:13" x14ac:dyDescent="0.2">
      <c r="A13" s="21">
        <v>7</v>
      </c>
      <c r="B13" s="331"/>
      <c r="C13" s="334"/>
      <c r="D13" s="21" t="s">
        <v>16</v>
      </c>
      <c r="E13" s="21">
        <v>31803.285700000004</v>
      </c>
      <c r="F13" s="22">
        <v>31803.032319999998</v>
      </c>
      <c r="G13" s="23">
        <v>-0.25338000000556349</v>
      </c>
      <c r="H13" s="25">
        <v>112450000000</v>
      </c>
      <c r="I13" s="27">
        <v>1.902847977083923E-2</v>
      </c>
      <c r="J13" s="22">
        <v>31803.75805</v>
      </c>
      <c r="K13" s="23">
        <v>0.47234999999636784</v>
      </c>
      <c r="L13" s="31">
        <v>76039000000</v>
      </c>
      <c r="M13" s="28">
        <v>1.8332713716107299E-2</v>
      </c>
    </row>
    <row r="14" spans="1:13" x14ac:dyDescent="0.2">
      <c r="A14" s="21">
        <v>8</v>
      </c>
      <c r="B14" s="331"/>
      <c r="C14" s="334"/>
      <c r="D14" s="21" t="s">
        <v>17</v>
      </c>
      <c r="E14" s="21">
        <v>31949.428700000004</v>
      </c>
      <c r="F14" s="22">
        <v>31949.59013</v>
      </c>
      <c r="G14" s="23">
        <v>0.16142999999647145</v>
      </c>
      <c r="H14" s="25">
        <v>65869000000</v>
      </c>
      <c r="I14" s="27">
        <v>1.1146171045134809E-2</v>
      </c>
      <c r="J14" s="22">
        <v>31950.19917</v>
      </c>
      <c r="K14" s="23">
        <v>0.77046999999583932</v>
      </c>
      <c r="L14" s="31">
        <v>43966000000</v>
      </c>
      <c r="M14" s="28">
        <v>1.0600035392921705E-2</v>
      </c>
    </row>
    <row r="15" spans="1:13" x14ac:dyDescent="0.2">
      <c r="A15" s="21">
        <v>9</v>
      </c>
      <c r="B15" s="331"/>
      <c r="C15" s="334"/>
      <c r="D15" s="21" t="s">
        <v>18</v>
      </c>
      <c r="E15" s="21">
        <v>32095.571700000004</v>
      </c>
      <c r="F15" s="22">
        <v>32094.791120000002</v>
      </c>
      <c r="G15" s="23">
        <v>-0.78058000000237371</v>
      </c>
      <c r="H15" s="25">
        <v>36762000000</v>
      </c>
      <c r="I15" s="27">
        <v>6.2207645472262497E-3</v>
      </c>
      <c r="J15" s="22">
        <v>32094.069729999999</v>
      </c>
      <c r="K15" s="23">
        <v>-1.5019700000048033</v>
      </c>
      <c r="L15" s="31">
        <v>25845000000</v>
      </c>
      <c r="M15" s="28">
        <v>6.2311312088900849E-3</v>
      </c>
    </row>
    <row r="16" spans="1:13" x14ac:dyDescent="0.2">
      <c r="A16" s="21">
        <v>10</v>
      </c>
      <c r="B16" s="331"/>
      <c r="C16" s="334"/>
      <c r="D16" s="53" t="s">
        <v>19</v>
      </c>
      <c r="E16" s="53">
        <v>31876.337100000004</v>
      </c>
      <c r="F16" s="47">
        <v>31876.09031</v>
      </c>
      <c r="G16" s="48">
        <v>-0.24679000000469387</v>
      </c>
      <c r="H16" s="49">
        <v>432190000000</v>
      </c>
      <c r="I16" s="50">
        <v>7.3134003309550971E-2</v>
      </c>
      <c r="J16" s="47">
        <v>31877.283390000001</v>
      </c>
      <c r="K16" s="48">
        <v>0.94628999999622465</v>
      </c>
      <c r="L16" s="51">
        <v>300430000000</v>
      </c>
      <c r="M16" s="54">
        <v>7.2432530434778417E-2</v>
      </c>
    </row>
    <row r="17" spans="1:13" x14ac:dyDescent="0.2">
      <c r="A17" s="21">
        <v>11</v>
      </c>
      <c r="B17" s="331"/>
      <c r="C17" s="334"/>
      <c r="D17" s="53" t="s">
        <v>20</v>
      </c>
      <c r="E17" s="53">
        <v>32022.480100000004</v>
      </c>
      <c r="F17" s="47">
        <v>32021.984680000001</v>
      </c>
      <c r="G17" s="48">
        <v>-0.49542000000292319</v>
      </c>
      <c r="H17" s="49">
        <v>256070000000</v>
      </c>
      <c r="I17" s="50">
        <v>4.3331461226490016E-2</v>
      </c>
      <c r="J17" s="47">
        <v>32024.373200000002</v>
      </c>
      <c r="K17" s="48">
        <v>1.8930999999975029</v>
      </c>
      <c r="L17" s="51">
        <v>170610000000</v>
      </c>
      <c r="M17" s="54">
        <v>4.1133422153172269E-2</v>
      </c>
    </row>
    <row r="18" spans="1:13" x14ac:dyDescent="0.2">
      <c r="A18" s="21">
        <v>12</v>
      </c>
      <c r="B18" s="331"/>
      <c r="C18" s="334"/>
      <c r="D18" s="53" t="s">
        <v>21</v>
      </c>
      <c r="E18" s="53">
        <v>32168.623100000004</v>
      </c>
      <c r="F18" s="47">
        <v>32168.101060000001</v>
      </c>
      <c r="G18" s="48">
        <v>-0.5220400000034715</v>
      </c>
      <c r="H18" s="49">
        <v>148370000000</v>
      </c>
      <c r="I18" s="50">
        <v>2.510676339350304E-2</v>
      </c>
      <c r="J18" s="47">
        <v>32170.291649999999</v>
      </c>
      <c r="K18" s="48">
        <v>1.6685499999948661</v>
      </c>
      <c r="L18" s="51">
        <v>103590000000</v>
      </c>
      <c r="M18" s="54">
        <v>2.4975155036909415E-2</v>
      </c>
    </row>
    <row r="19" spans="1:13" x14ac:dyDescent="0.2">
      <c r="A19" s="21">
        <v>13</v>
      </c>
      <c r="B19" s="331"/>
      <c r="C19" s="334"/>
      <c r="D19" s="53" t="s">
        <v>22</v>
      </c>
      <c r="E19" s="53">
        <v>32314.766100000004</v>
      </c>
      <c r="F19" s="47">
        <v>32314.32127</v>
      </c>
      <c r="G19" s="48">
        <v>-0.44483000000400352</v>
      </c>
      <c r="H19" s="49">
        <v>90150000000</v>
      </c>
      <c r="I19" s="50">
        <v>1.5254935094185476E-2</v>
      </c>
      <c r="J19" s="47">
        <v>32315.18118</v>
      </c>
      <c r="K19" s="48">
        <v>0.41507999999521417</v>
      </c>
      <c r="L19" s="51">
        <v>65118000000</v>
      </c>
      <c r="M19" s="54">
        <v>1.5699702149758351E-2</v>
      </c>
    </row>
    <row r="20" spans="1:13" x14ac:dyDescent="0.2">
      <c r="A20" s="21">
        <v>14</v>
      </c>
      <c r="B20" s="331"/>
      <c r="C20" s="334"/>
      <c r="D20" s="53" t="s">
        <v>23</v>
      </c>
      <c r="E20" s="53">
        <v>32460.909100000004</v>
      </c>
      <c r="F20" s="47">
        <v>32461.286970000001</v>
      </c>
      <c r="G20" s="48">
        <v>0.3778699999966193</v>
      </c>
      <c r="H20" s="49">
        <v>60963000000</v>
      </c>
      <c r="I20" s="50">
        <v>1.0315991216270984E-2</v>
      </c>
      <c r="J20" s="47">
        <v>32462.944439999999</v>
      </c>
      <c r="K20" s="48">
        <v>2.0353399999949033</v>
      </c>
      <c r="L20" s="51">
        <v>47051000000</v>
      </c>
      <c r="M20" s="54">
        <v>1.134381716035935E-2</v>
      </c>
    </row>
    <row r="21" spans="1:13" x14ac:dyDescent="0.2">
      <c r="A21" s="21">
        <v>15</v>
      </c>
      <c r="B21" s="331"/>
      <c r="C21" s="334"/>
      <c r="D21" s="21" t="s">
        <v>24</v>
      </c>
      <c r="E21" s="21">
        <v>32241.674500000001</v>
      </c>
      <c r="F21" s="22">
        <v>32241.103029999998</v>
      </c>
      <c r="G21" s="23">
        <v>-0.57147000000259141</v>
      </c>
      <c r="H21" s="25">
        <v>541790000000</v>
      </c>
      <c r="I21" s="27">
        <v>9.168021391767886E-2</v>
      </c>
      <c r="J21" s="22">
        <v>32241.433140000001</v>
      </c>
      <c r="K21" s="23">
        <v>-0.24135999999998603</v>
      </c>
      <c r="L21" s="31">
        <v>388680000000</v>
      </c>
      <c r="M21" s="28">
        <v>9.3709269811236146E-2</v>
      </c>
    </row>
    <row r="22" spans="1:13" x14ac:dyDescent="0.2">
      <c r="A22" s="21">
        <v>16</v>
      </c>
      <c r="B22" s="331"/>
      <c r="C22" s="334"/>
      <c r="D22" s="21" t="s">
        <v>25</v>
      </c>
      <c r="E22" s="21">
        <v>32387.817500000005</v>
      </c>
      <c r="F22" s="22">
        <v>32387.77289</v>
      </c>
      <c r="G22" s="23">
        <v>-4.461000000446802E-2</v>
      </c>
      <c r="H22" s="25">
        <v>317270000000</v>
      </c>
      <c r="I22" s="27">
        <v>5.3687556931028571E-2</v>
      </c>
      <c r="J22" s="22">
        <v>32388.656559999999</v>
      </c>
      <c r="K22" s="23">
        <v>0.83905999999478809</v>
      </c>
      <c r="L22" s="31">
        <v>233020000000</v>
      </c>
      <c r="M22" s="28">
        <v>5.6180235801724418E-2</v>
      </c>
    </row>
    <row r="23" spans="1:13" x14ac:dyDescent="0.2">
      <c r="A23" s="21">
        <v>17</v>
      </c>
      <c r="B23" s="331"/>
      <c r="C23" s="334"/>
      <c r="D23" s="21" t="s">
        <v>26</v>
      </c>
      <c r="E23" s="21">
        <v>32533.960500000001</v>
      </c>
      <c r="F23" s="22">
        <v>32534.215179999999</v>
      </c>
      <c r="G23" s="23">
        <v>0.25467999999818858</v>
      </c>
      <c r="H23" s="25">
        <v>204570000000</v>
      </c>
      <c r="I23" s="27">
        <v>3.4616772847670799E-2</v>
      </c>
      <c r="J23" s="22">
        <v>32535.82417</v>
      </c>
      <c r="K23" s="23">
        <v>1.8636699999988195</v>
      </c>
      <c r="L23" s="31">
        <v>152500000000</v>
      </c>
      <c r="M23" s="28">
        <v>3.6767170027306555E-2</v>
      </c>
    </row>
    <row r="24" spans="1:13" x14ac:dyDescent="0.2">
      <c r="A24" s="21">
        <v>18</v>
      </c>
      <c r="B24" s="331"/>
      <c r="C24" s="334"/>
      <c r="D24" s="21" t="s">
        <v>27</v>
      </c>
      <c r="E24" s="24">
        <v>32680.103500000005</v>
      </c>
      <c r="F24" s="22">
        <v>32681.066429999999</v>
      </c>
      <c r="G24" s="23">
        <v>0.96292999999423046</v>
      </c>
      <c r="H24" s="25">
        <v>144170000000</v>
      </c>
      <c r="I24" s="27">
        <v>2.4396050943191569E-2</v>
      </c>
      <c r="J24" s="22">
        <v>32681.885740000002</v>
      </c>
      <c r="K24" s="23">
        <v>1.7822399999968184</v>
      </c>
      <c r="L24" s="31">
        <v>98209000000</v>
      </c>
      <c r="M24" s="28">
        <v>2.367781640138852E-2</v>
      </c>
    </row>
    <row r="25" spans="1:13" x14ac:dyDescent="0.2">
      <c r="A25" s="21">
        <v>19</v>
      </c>
      <c r="B25" s="331"/>
      <c r="C25" s="334"/>
      <c r="D25" s="21" t="s">
        <v>28</v>
      </c>
      <c r="E25" s="21">
        <v>32826.246500000001</v>
      </c>
      <c r="F25" s="22">
        <v>32826.88553</v>
      </c>
      <c r="G25" s="23">
        <v>0.63902999999845633</v>
      </c>
      <c r="H25" s="25">
        <v>96360000000</v>
      </c>
      <c r="I25" s="27">
        <v>1.6305774217146005E-2</v>
      </c>
      <c r="J25" s="22">
        <v>32827.121440000003</v>
      </c>
      <c r="K25" s="23">
        <v>0.87494000000151573</v>
      </c>
      <c r="L25" s="31">
        <v>62205000000</v>
      </c>
      <c r="M25" s="28">
        <v>1.4997388928187569E-2</v>
      </c>
    </row>
    <row r="26" spans="1:13" x14ac:dyDescent="0.2">
      <c r="A26" s="21">
        <v>20</v>
      </c>
      <c r="B26" s="331"/>
      <c r="C26" s="334"/>
      <c r="D26" s="53" t="s">
        <v>29</v>
      </c>
      <c r="E26" s="53">
        <v>32607.011900000005</v>
      </c>
      <c r="F26" s="47">
        <v>32607.429220000002</v>
      </c>
      <c r="G26" s="48">
        <v>0.41731999999683467</v>
      </c>
      <c r="H26" s="49">
        <v>488590000000</v>
      </c>
      <c r="I26" s="50">
        <v>8.2677856213733567E-2</v>
      </c>
      <c r="J26" s="47">
        <v>32608.137859999999</v>
      </c>
      <c r="K26" s="48">
        <v>1.1259599999939383</v>
      </c>
      <c r="L26" s="51">
        <v>371250000000</v>
      </c>
      <c r="M26" s="54">
        <v>8.9506963099262676E-2</v>
      </c>
    </row>
    <row r="27" spans="1:13" x14ac:dyDescent="0.2">
      <c r="A27" s="21">
        <v>21</v>
      </c>
      <c r="B27" s="331"/>
      <c r="C27" s="334"/>
      <c r="D27" s="53" t="s">
        <v>30</v>
      </c>
      <c r="E27" s="53">
        <v>32753.154900000001</v>
      </c>
      <c r="F27" s="47">
        <v>32753.532790000001</v>
      </c>
      <c r="G27" s="48">
        <v>0.37788999999975204</v>
      </c>
      <c r="H27" s="49">
        <v>325360000000</v>
      </c>
      <c r="I27" s="50">
        <v>5.5056524484128525E-2</v>
      </c>
      <c r="J27" s="47">
        <v>32755.231899999999</v>
      </c>
      <c r="K27" s="48">
        <v>2.0769999999974971</v>
      </c>
      <c r="L27" s="51">
        <v>230200000000</v>
      </c>
      <c r="M27" s="54">
        <v>5.5500344526465371E-2</v>
      </c>
    </row>
    <row r="28" spans="1:13" x14ac:dyDescent="0.2">
      <c r="A28" s="21">
        <v>22</v>
      </c>
      <c r="B28" s="331"/>
      <c r="C28" s="334"/>
      <c r="D28" s="53" t="s">
        <v>31</v>
      </c>
      <c r="E28" s="55">
        <v>32899.297900000005</v>
      </c>
      <c r="F28" s="47">
        <v>32898.961810000001</v>
      </c>
      <c r="G28" s="48">
        <v>-0.33609000000433298</v>
      </c>
      <c r="H28" s="49">
        <v>211030000000</v>
      </c>
      <c r="I28" s="50">
        <v>3.5709916283149873E-2</v>
      </c>
      <c r="J28" s="47">
        <v>32900.923940000001</v>
      </c>
      <c r="K28" s="48">
        <v>1.6260399999955553</v>
      </c>
      <c r="L28" s="51">
        <v>145030000000</v>
      </c>
      <c r="M28" s="54">
        <v>3.4966181436460783E-2</v>
      </c>
    </row>
    <row r="29" spans="1:13" x14ac:dyDescent="0.2">
      <c r="A29" s="21">
        <v>23</v>
      </c>
      <c r="B29" s="331"/>
      <c r="C29" s="334"/>
      <c r="D29" s="53" t="s">
        <v>32</v>
      </c>
      <c r="E29" s="53">
        <v>33045.440900000001</v>
      </c>
      <c r="F29" s="47">
        <v>33044.815179999998</v>
      </c>
      <c r="G29" s="48">
        <v>-0.62572000000363914</v>
      </c>
      <c r="H29" s="49">
        <v>134340000000</v>
      </c>
      <c r="I29" s="50">
        <v>2.2732645374962581E-2</v>
      </c>
      <c r="J29" s="47">
        <v>33045.84203</v>
      </c>
      <c r="K29" s="48">
        <v>0.40112999999837484</v>
      </c>
      <c r="L29" s="51">
        <v>90135000000</v>
      </c>
      <c r="M29" s="54">
        <v>2.1731205707614928E-2</v>
      </c>
    </row>
    <row r="30" spans="1:13" x14ac:dyDescent="0.2">
      <c r="A30" s="21">
        <v>24</v>
      </c>
      <c r="B30" s="331"/>
      <c r="C30" s="334"/>
      <c r="D30" s="53" t="s">
        <v>33</v>
      </c>
      <c r="E30" s="53">
        <v>33191.583900000005</v>
      </c>
      <c r="F30" s="47">
        <v>33189.669450000001</v>
      </c>
      <c r="G30" s="48">
        <v>-1.9144500000038533</v>
      </c>
      <c r="H30" s="49">
        <v>92982000000</v>
      </c>
      <c r="I30" s="50">
        <v>1.5734158346395494E-2</v>
      </c>
      <c r="J30" s="47">
        <v>33192.894350000002</v>
      </c>
      <c r="K30" s="48">
        <v>1.3104499999972177</v>
      </c>
      <c r="L30" s="51">
        <v>65540000000</v>
      </c>
      <c r="M30" s="54">
        <v>1.5801444744850304E-2</v>
      </c>
    </row>
    <row r="31" spans="1:13" x14ac:dyDescent="0.2">
      <c r="A31" s="21">
        <v>25</v>
      </c>
      <c r="B31" s="331"/>
      <c r="C31" s="334"/>
      <c r="D31" s="21" t="s">
        <v>34</v>
      </c>
      <c r="E31" s="21">
        <v>32972.349300000002</v>
      </c>
      <c r="F31" s="22">
        <v>32972.221440000001</v>
      </c>
      <c r="G31" s="23">
        <v>-0.1278600000005099</v>
      </c>
      <c r="H31" s="25">
        <v>276160000000</v>
      </c>
      <c r="I31" s="27">
        <v>4.6731035780479879E-2</v>
      </c>
      <c r="J31" s="22">
        <v>32972.912920000002</v>
      </c>
      <c r="K31" s="23">
        <v>0.56362000000081025</v>
      </c>
      <c r="L31" s="31">
        <v>191630000000</v>
      </c>
      <c r="M31" s="28">
        <v>4.6201264212018069E-2</v>
      </c>
    </row>
    <row r="32" spans="1:13" x14ac:dyDescent="0.2">
      <c r="A32" s="21">
        <v>26</v>
      </c>
      <c r="B32" s="331"/>
      <c r="C32" s="334"/>
      <c r="D32" s="21" t="s">
        <v>35</v>
      </c>
      <c r="E32" s="21">
        <v>33118.492300000005</v>
      </c>
      <c r="F32" s="22">
        <v>33116.862330000004</v>
      </c>
      <c r="G32" s="23">
        <v>-1.6299700000017765</v>
      </c>
      <c r="H32" s="25">
        <v>167860000000</v>
      </c>
      <c r="I32" s="27">
        <v>2.8404807597448407E-2</v>
      </c>
      <c r="J32" s="22">
        <v>33120.083689999999</v>
      </c>
      <c r="K32" s="23">
        <v>1.591389999994135</v>
      </c>
      <c r="L32" s="31">
        <v>116420000000</v>
      </c>
      <c r="M32" s="28">
        <v>2.8068419243141175E-2</v>
      </c>
    </row>
    <row r="33" spans="1:13" x14ac:dyDescent="0.2">
      <c r="A33" s="21">
        <v>27</v>
      </c>
      <c r="B33" s="331"/>
      <c r="C33" s="334"/>
      <c r="D33" s="21" t="s">
        <v>36</v>
      </c>
      <c r="E33" s="21">
        <v>33264.635300000002</v>
      </c>
      <c r="F33" s="22">
        <v>33263.1463</v>
      </c>
      <c r="G33" s="23">
        <v>-1.489000000001397</v>
      </c>
      <c r="H33" s="25">
        <v>109070000000</v>
      </c>
      <c r="I33" s="27">
        <v>1.8456525465588573E-2</v>
      </c>
      <c r="J33" s="22">
        <v>33265.402029999997</v>
      </c>
      <c r="K33" s="23">
        <v>0.76672999999573221</v>
      </c>
      <c r="L33" s="31">
        <v>77743000000</v>
      </c>
      <c r="M33" s="28">
        <v>1.874354163562553E-2</v>
      </c>
    </row>
    <row r="34" spans="1:13" x14ac:dyDescent="0.2">
      <c r="A34" s="21">
        <v>28</v>
      </c>
      <c r="B34" s="331"/>
      <c r="C34" s="334"/>
      <c r="D34" s="53" t="s">
        <v>37</v>
      </c>
      <c r="E34" s="53">
        <v>33337.686700000006</v>
      </c>
      <c r="F34" s="47">
        <v>33335.817130000003</v>
      </c>
      <c r="G34" s="48">
        <v>-1.8695700000025681</v>
      </c>
      <c r="H34" s="49">
        <v>220500000000</v>
      </c>
      <c r="I34" s="50">
        <v>3.731240364135216E-2</v>
      </c>
      <c r="J34" s="47">
        <v>33338.691720000003</v>
      </c>
      <c r="K34" s="48">
        <v>1.0050199999968754</v>
      </c>
      <c r="L34" s="51">
        <v>158110000000</v>
      </c>
      <c r="M34" s="54">
        <v>3.8119719691917638E-2</v>
      </c>
    </row>
    <row r="35" spans="1:13" x14ac:dyDescent="0.2">
      <c r="A35" s="21">
        <v>29</v>
      </c>
      <c r="B35" s="331"/>
      <c r="C35" s="334"/>
      <c r="D35" s="53" t="s">
        <v>38</v>
      </c>
      <c r="E35" s="53">
        <v>33483.829700000002</v>
      </c>
      <c r="F35" s="47">
        <v>33482.45248</v>
      </c>
      <c r="G35" s="48">
        <v>-1.3772200000021257</v>
      </c>
      <c r="H35" s="49">
        <v>152630000000</v>
      </c>
      <c r="I35" s="50">
        <v>2.5827628878818957E-2</v>
      </c>
      <c r="J35" s="47">
        <v>33485.75273</v>
      </c>
      <c r="K35" s="48">
        <v>1.9230299999981071</v>
      </c>
      <c r="L35" s="51">
        <v>105360000000</v>
      </c>
      <c r="M35" s="54">
        <v>2.5401895305423073E-2</v>
      </c>
    </row>
    <row r="36" spans="1:13" x14ac:dyDescent="0.2">
      <c r="A36" s="21">
        <v>30</v>
      </c>
      <c r="B36" s="331"/>
      <c r="C36" s="334"/>
      <c r="D36" s="53" t="s">
        <v>39</v>
      </c>
      <c r="E36" s="53">
        <v>33629.972699999998</v>
      </c>
      <c r="F36" s="47">
        <v>33629.055560000001</v>
      </c>
      <c r="G36" s="48">
        <v>-0.91713999999774387</v>
      </c>
      <c r="H36" s="49">
        <v>94422000000</v>
      </c>
      <c r="I36" s="50">
        <v>1.5977831186502284E-2</v>
      </c>
      <c r="J36" s="47">
        <v>33630.852570000003</v>
      </c>
      <c r="K36" s="48">
        <v>0.87987000000430271</v>
      </c>
      <c r="L36" s="51">
        <v>65287000000</v>
      </c>
      <c r="M36" s="54">
        <v>1.5740447407034511E-2</v>
      </c>
    </row>
    <row r="37" spans="1:13" x14ac:dyDescent="0.2">
      <c r="A37" s="21">
        <v>31</v>
      </c>
      <c r="B37" s="331"/>
      <c r="C37" s="334"/>
      <c r="D37" s="21" t="s">
        <v>40</v>
      </c>
      <c r="E37" s="21">
        <v>33703.024100000002</v>
      </c>
      <c r="F37" s="22">
        <v>33702.738799999999</v>
      </c>
      <c r="G37" s="23">
        <v>-0.28530000000318978</v>
      </c>
      <c r="H37" s="25">
        <v>156120000000</v>
      </c>
      <c r="I37" s="27">
        <v>2.6418197081577773E-2</v>
      </c>
      <c r="J37" s="22">
        <v>33703.895989999997</v>
      </c>
      <c r="K37" s="23">
        <v>0.8718899999948917</v>
      </c>
      <c r="L37" s="31">
        <v>104060000000</v>
      </c>
      <c r="M37" s="28">
        <v>2.5088470249452592E-2</v>
      </c>
    </row>
    <row r="38" spans="1:13" x14ac:dyDescent="0.2">
      <c r="A38" s="21">
        <v>32</v>
      </c>
      <c r="B38" s="331"/>
      <c r="C38" s="334"/>
      <c r="D38" s="21" t="s">
        <v>41</v>
      </c>
      <c r="E38" s="21">
        <v>33849.167100000006</v>
      </c>
      <c r="F38" s="22">
        <v>33847.590640000002</v>
      </c>
      <c r="G38" s="23">
        <v>-1.5764600000038627</v>
      </c>
      <c r="H38" s="25">
        <v>98462000000</v>
      </c>
      <c r="I38" s="27">
        <v>1.666146887680189E-2</v>
      </c>
      <c r="J38" s="22">
        <v>33849.909</v>
      </c>
      <c r="K38" s="23">
        <v>0.74189999999362044</v>
      </c>
      <c r="L38" s="31">
        <v>64456000000</v>
      </c>
      <c r="M38" s="28">
        <v>1.5540096467410303E-2</v>
      </c>
    </row>
    <row r="39" spans="1:13" x14ac:dyDescent="0.2">
      <c r="A39" s="21">
        <v>33</v>
      </c>
      <c r="B39" s="332"/>
      <c r="C39" s="335"/>
      <c r="D39" s="56" t="s">
        <v>42</v>
      </c>
      <c r="E39" s="56">
        <v>34068.361499999999</v>
      </c>
      <c r="F39" s="57">
        <v>34067.360200000003</v>
      </c>
      <c r="G39" s="58">
        <v>-1.0012999999962631</v>
      </c>
      <c r="H39" s="59">
        <v>115270000000</v>
      </c>
      <c r="I39" s="60">
        <v>1.9505672416048361E-2</v>
      </c>
      <c r="J39" s="57">
        <v>34067.015549999996</v>
      </c>
      <c r="K39" s="58">
        <v>-1.345950000002631</v>
      </c>
      <c r="L39" s="61">
        <v>71049000000</v>
      </c>
      <c r="M39" s="62">
        <v>1.7129643693574448E-2</v>
      </c>
    </row>
    <row r="40" spans="1:13" x14ac:dyDescent="0.2">
      <c r="A40" s="77"/>
      <c r="B40" s="40"/>
      <c r="C40" s="21"/>
      <c r="D40" s="21"/>
      <c r="E40" s="21"/>
      <c r="F40" s="26"/>
      <c r="G40" s="23"/>
      <c r="H40" s="25"/>
      <c r="I40" s="90"/>
      <c r="J40" s="26"/>
      <c r="K40" s="23"/>
      <c r="L40" s="33"/>
      <c r="M40" s="76"/>
    </row>
    <row r="41" spans="1:13" x14ac:dyDescent="0.2">
      <c r="A41" s="98">
        <v>34</v>
      </c>
      <c r="B41" s="330">
        <v>18.09</v>
      </c>
      <c r="C41" s="342" t="s">
        <v>266</v>
      </c>
      <c r="D41" s="46" t="s">
        <v>14</v>
      </c>
      <c r="E41" s="103">
        <v>31693.153400000003</v>
      </c>
      <c r="F41" s="66">
        <v>31694.596369999999</v>
      </c>
      <c r="G41" s="67">
        <v>1.4429699999964214</v>
      </c>
      <c r="H41" s="68">
        <v>180310000000</v>
      </c>
      <c r="I41" s="52">
        <v>4.4972206572751215E-2</v>
      </c>
      <c r="J41" s="66">
        <v>31694.927110000001</v>
      </c>
      <c r="K41" s="99">
        <v>1.7737099999976635</v>
      </c>
      <c r="L41" s="68">
        <v>144890000000</v>
      </c>
      <c r="M41" s="87">
        <v>4.7484874745001078E-2</v>
      </c>
    </row>
    <row r="42" spans="1:13" x14ac:dyDescent="0.2">
      <c r="A42" s="8">
        <v>35</v>
      </c>
      <c r="B42" s="331"/>
      <c r="C42" s="343"/>
      <c r="D42" s="53" t="s">
        <v>15</v>
      </c>
      <c r="E42" s="55">
        <v>31839.296400000003</v>
      </c>
      <c r="F42" s="47">
        <v>31838.58813</v>
      </c>
      <c r="G42" s="48">
        <v>-0.70827000000281259</v>
      </c>
      <c r="H42" s="51">
        <v>64353000000</v>
      </c>
      <c r="I42" s="54">
        <v>1.6050670565006152E-2</v>
      </c>
      <c r="J42" s="47">
        <v>31838.41447</v>
      </c>
      <c r="K42" s="97">
        <v>-0.88193000000319444</v>
      </c>
      <c r="L42" s="51">
        <v>47674000000</v>
      </c>
      <c r="M42" s="100">
        <v>1.5624224712493487E-2</v>
      </c>
    </row>
    <row r="43" spans="1:13" x14ac:dyDescent="0.2">
      <c r="A43" s="8">
        <v>36</v>
      </c>
      <c r="B43" s="331"/>
      <c r="C43" s="343"/>
      <c r="D43" s="53" t="s">
        <v>16</v>
      </c>
      <c r="E43" s="55">
        <v>31985.439400000003</v>
      </c>
      <c r="F43" s="47">
        <v>31984.587100000001</v>
      </c>
      <c r="G43" s="48">
        <v>-0.85230000000228756</v>
      </c>
      <c r="H43" s="51">
        <v>32302000000</v>
      </c>
      <c r="I43" s="54">
        <v>8.05663699580173E-3</v>
      </c>
      <c r="J43" s="47">
        <v>31985.054550000001</v>
      </c>
      <c r="K43" s="97">
        <v>-0.38485000000218861</v>
      </c>
      <c r="L43" s="51">
        <v>26635000000</v>
      </c>
      <c r="M43" s="100">
        <v>8.7291023454558886E-3</v>
      </c>
    </row>
    <row r="44" spans="1:13" x14ac:dyDescent="0.2">
      <c r="A44" s="8">
        <v>37</v>
      </c>
      <c r="B44" s="331"/>
      <c r="C44" s="343"/>
      <c r="D44" s="53" t="s">
        <v>17</v>
      </c>
      <c r="E44" s="55">
        <v>32131.582399999999</v>
      </c>
      <c r="F44" s="47">
        <v>32129.484209999999</v>
      </c>
      <c r="G44" s="48">
        <v>-2.0981900000006135</v>
      </c>
      <c r="H44" s="51">
        <v>10704000000</v>
      </c>
      <c r="I44" s="54">
        <v>2.6697493159266211E-3</v>
      </c>
      <c r="J44" s="47">
        <v>32130.613679999999</v>
      </c>
      <c r="K44" s="97">
        <v>-0.96872000000075786</v>
      </c>
      <c r="L44" s="51">
        <v>8664800000</v>
      </c>
      <c r="M44" s="100">
        <v>2.8397193918868473E-3</v>
      </c>
    </row>
    <row r="45" spans="1:13" x14ac:dyDescent="0.2">
      <c r="A45" s="8">
        <v>38</v>
      </c>
      <c r="B45" s="331"/>
      <c r="C45" s="343"/>
      <c r="D45" s="53" t="s">
        <v>18</v>
      </c>
      <c r="E45" s="55">
        <v>32277.725400000003</v>
      </c>
      <c r="F45" s="47">
        <v>32275.134740000001</v>
      </c>
      <c r="G45" s="48">
        <v>-2.5906600000016624</v>
      </c>
      <c r="H45" s="51">
        <v>11251000000</v>
      </c>
      <c r="I45" s="54">
        <v>2.8061798910211521E-3</v>
      </c>
      <c r="J45" s="47">
        <v>32279.247149999999</v>
      </c>
      <c r="K45" s="97">
        <v>1.5217499999962456</v>
      </c>
      <c r="L45" s="51">
        <v>5016400000</v>
      </c>
      <c r="M45" s="100">
        <v>1.6440273702175679E-3</v>
      </c>
    </row>
    <row r="46" spans="1:13" x14ac:dyDescent="0.2">
      <c r="A46" s="8">
        <v>39</v>
      </c>
      <c r="B46" s="331"/>
      <c r="C46" s="343"/>
      <c r="D46" s="21" t="s">
        <v>19</v>
      </c>
      <c r="E46" s="24">
        <v>32058.490800000003</v>
      </c>
      <c r="F46" s="22">
        <v>32058.64026</v>
      </c>
      <c r="G46" s="23">
        <v>0.14945999999690684</v>
      </c>
      <c r="H46" s="31">
        <v>366950000000</v>
      </c>
      <c r="I46" s="28">
        <v>9.1523216692757245E-2</v>
      </c>
      <c r="J46" s="22">
        <v>32058.33037</v>
      </c>
      <c r="K46" s="30">
        <v>-0.16043000000354368</v>
      </c>
      <c r="L46" s="31">
        <v>276640000000</v>
      </c>
      <c r="M46" s="101">
        <v>9.0663370484209388E-2</v>
      </c>
    </row>
    <row r="47" spans="1:13" x14ac:dyDescent="0.2">
      <c r="A47" s="8">
        <v>40</v>
      </c>
      <c r="B47" s="331"/>
      <c r="C47" s="343"/>
      <c r="D47" s="21" t="s">
        <v>20</v>
      </c>
      <c r="E47" s="24">
        <v>32204.633800000003</v>
      </c>
      <c r="F47" s="22">
        <v>32204.326690000002</v>
      </c>
      <c r="G47" s="23">
        <v>-0.30711000000155764</v>
      </c>
      <c r="H47" s="31">
        <v>68415000000</v>
      </c>
      <c r="I47" s="28">
        <v>1.706379852850521E-2</v>
      </c>
      <c r="J47" s="22">
        <v>32205.935119999998</v>
      </c>
      <c r="K47" s="30">
        <v>1.3013199999950302</v>
      </c>
      <c r="L47" s="31">
        <v>52085000000</v>
      </c>
      <c r="M47" s="101">
        <v>1.7069844027147361E-2</v>
      </c>
    </row>
    <row r="48" spans="1:13" x14ac:dyDescent="0.2">
      <c r="A48" s="8">
        <v>41</v>
      </c>
      <c r="B48" s="331"/>
      <c r="C48" s="343"/>
      <c r="D48" s="21" t="s">
        <v>21</v>
      </c>
      <c r="E48" s="24">
        <v>32350.776800000003</v>
      </c>
      <c r="F48" s="22">
        <v>32350.786840000001</v>
      </c>
      <c r="G48" s="23">
        <v>1.0039999997388804E-2</v>
      </c>
      <c r="H48" s="31">
        <v>52995000000</v>
      </c>
      <c r="I48" s="28">
        <v>1.3217803157467421E-2</v>
      </c>
      <c r="J48" s="22">
        <v>32350.98273</v>
      </c>
      <c r="K48" s="30">
        <v>0.20592999999644235</v>
      </c>
      <c r="L48" s="31">
        <v>38734000000</v>
      </c>
      <c r="M48" s="101">
        <v>1.2694313882068271E-2</v>
      </c>
    </row>
    <row r="49" spans="1:13" x14ac:dyDescent="0.2">
      <c r="A49" s="8">
        <v>42</v>
      </c>
      <c r="B49" s="331"/>
      <c r="C49" s="343"/>
      <c r="D49" s="21" t="s">
        <v>22</v>
      </c>
      <c r="E49" s="24">
        <v>32496.919800000003</v>
      </c>
      <c r="F49" s="22">
        <v>32496.601589999998</v>
      </c>
      <c r="G49" s="23">
        <v>-0.3182100000049104</v>
      </c>
      <c r="H49" s="31">
        <v>42101000000</v>
      </c>
      <c r="I49" s="28">
        <v>1.0500664793518934E-2</v>
      </c>
      <c r="J49" s="22">
        <v>32497.20492</v>
      </c>
      <c r="K49" s="30">
        <v>0.28511999999682303</v>
      </c>
      <c r="L49" s="31">
        <v>27375000000</v>
      </c>
      <c r="M49" s="101">
        <v>8.971622928734933E-3</v>
      </c>
    </row>
    <row r="50" spans="1:13" x14ac:dyDescent="0.2">
      <c r="A50" s="8">
        <v>43</v>
      </c>
      <c r="B50" s="331"/>
      <c r="C50" s="343"/>
      <c r="D50" s="21" t="s">
        <v>23</v>
      </c>
      <c r="E50" s="24">
        <v>32643.062800000003</v>
      </c>
      <c r="F50" s="22">
        <v>32643.378540000002</v>
      </c>
      <c r="G50" s="23">
        <v>0.31573999999818625</v>
      </c>
      <c r="H50" s="31">
        <v>34955000000</v>
      </c>
      <c r="I50" s="28">
        <v>8.7183377558123169E-3</v>
      </c>
      <c r="J50" s="22">
        <v>32641.695779999998</v>
      </c>
      <c r="K50" s="30">
        <v>-1.3670200000051409</v>
      </c>
      <c r="L50" s="31">
        <v>20483000000</v>
      </c>
      <c r="M50" s="101">
        <v>6.7129041990603702E-3</v>
      </c>
    </row>
    <row r="51" spans="1:13" x14ac:dyDescent="0.2">
      <c r="A51" s="8">
        <v>44</v>
      </c>
      <c r="B51" s="331"/>
      <c r="C51" s="343"/>
      <c r="D51" s="53" t="s">
        <v>24</v>
      </c>
      <c r="E51" s="55">
        <v>32423.828200000004</v>
      </c>
      <c r="F51" s="47">
        <v>32424.344829999998</v>
      </c>
      <c r="G51" s="48">
        <v>0.51662999999462045</v>
      </c>
      <c r="H51" s="51">
        <v>552090000000</v>
      </c>
      <c r="I51" s="54">
        <v>0.13770010274943276</v>
      </c>
      <c r="J51" s="47">
        <v>32424.21502</v>
      </c>
      <c r="K51" s="97">
        <v>0.38681999999607797</v>
      </c>
      <c r="L51" s="51">
        <v>408290000000</v>
      </c>
      <c r="M51" s="100">
        <v>0.13380909317162323</v>
      </c>
    </row>
    <row r="52" spans="1:13" x14ac:dyDescent="0.2">
      <c r="A52" s="8">
        <v>45</v>
      </c>
      <c r="B52" s="331"/>
      <c r="C52" s="343"/>
      <c r="D52" s="53" t="s">
        <v>25</v>
      </c>
      <c r="E52" s="55">
        <v>32569.9712</v>
      </c>
      <c r="F52" s="47">
        <v>32571.143080000002</v>
      </c>
      <c r="G52" s="48">
        <v>1.1718800000016927</v>
      </c>
      <c r="H52" s="51">
        <v>146660000000</v>
      </c>
      <c r="I52" s="54">
        <v>3.6579356752036454E-2</v>
      </c>
      <c r="J52" s="47">
        <v>32571.368920000001</v>
      </c>
      <c r="K52" s="97">
        <v>1.3977200000008452</v>
      </c>
      <c r="L52" s="51">
        <v>93327000000</v>
      </c>
      <c r="M52" s="100">
        <v>3.0586106048220825E-2</v>
      </c>
    </row>
    <row r="53" spans="1:13" x14ac:dyDescent="0.2">
      <c r="A53" s="8">
        <v>46</v>
      </c>
      <c r="B53" s="331"/>
      <c r="C53" s="343"/>
      <c r="D53" s="53" t="s">
        <v>26</v>
      </c>
      <c r="E53" s="55">
        <v>32716.114200000004</v>
      </c>
      <c r="F53" s="47">
        <v>32715.676210000001</v>
      </c>
      <c r="G53" s="48">
        <v>-0.43799000000217347</v>
      </c>
      <c r="H53" s="51">
        <v>142540000000</v>
      </c>
      <c r="I53" s="54">
        <v>3.5551762658088619E-2</v>
      </c>
      <c r="J53" s="47">
        <v>32715.959760000002</v>
      </c>
      <c r="K53" s="97">
        <v>-0.1544400000020687</v>
      </c>
      <c r="L53" s="51">
        <v>76330000000</v>
      </c>
      <c r="M53" s="100">
        <v>2.5015670434715524E-2</v>
      </c>
    </row>
    <row r="54" spans="1:13" x14ac:dyDescent="0.2">
      <c r="A54" s="8">
        <v>47</v>
      </c>
      <c r="B54" s="331"/>
      <c r="C54" s="343"/>
      <c r="D54" s="53" t="s">
        <v>27</v>
      </c>
      <c r="E54" s="55">
        <v>32862.2572</v>
      </c>
      <c r="F54" s="47">
        <v>32862.137309999998</v>
      </c>
      <c r="G54" s="48">
        <v>-0.1198900000017602</v>
      </c>
      <c r="H54" s="51">
        <v>69330000000</v>
      </c>
      <c r="I54" s="54">
        <v>1.729201420713683E-2</v>
      </c>
      <c r="J54" s="47">
        <v>32859.490960000003</v>
      </c>
      <c r="K54" s="97">
        <v>-2.7662399999971967</v>
      </c>
      <c r="L54" s="51">
        <v>33615000000</v>
      </c>
      <c r="M54" s="100">
        <v>1.1016661360709581E-2</v>
      </c>
    </row>
    <row r="55" spans="1:13" x14ac:dyDescent="0.2">
      <c r="A55" s="8">
        <v>48</v>
      </c>
      <c r="B55" s="331"/>
      <c r="C55" s="343"/>
      <c r="D55" s="53" t="s">
        <v>28</v>
      </c>
      <c r="E55" s="55">
        <v>33008.400200000004</v>
      </c>
      <c r="F55" s="47">
        <v>33008.70405</v>
      </c>
      <c r="G55" s="48">
        <v>0.30384999999660067</v>
      </c>
      <c r="H55" s="51">
        <v>54466000000</v>
      </c>
      <c r="I55" s="54">
        <v>1.3584694155573555E-2</v>
      </c>
      <c r="J55" s="47">
        <v>33007.543870000001</v>
      </c>
      <c r="K55" s="97">
        <v>-0.8563300000023446</v>
      </c>
      <c r="L55" s="51">
        <v>26745000000</v>
      </c>
      <c r="M55" s="100">
        <v>8.7651527024298001E-3</v>
      </c>
    </row>
    <row r="56" spans="1:13" x14ac:dyDescent="0.2">
      <c r="A56" s="8">
        <v>49</v>
      </c>
      <c r="B56" s="331"/>
      <c r="C56" s="343"/>
      <c r="D56" s="21" t="s">
        <v>29</v>
      </c>
      <c r="E56" s="24">
        <v>32789.1656</v>
      </c>
      <c r="F56" s="22">
        <v>32789.88018</v>
      </c>
      <c r="G56" s="23">
        <v>0.71457999999984168</v>
      </c>
      <c r="H56" s="31">
        <v>660490000000</v>
      </c>
      <c r="I56" s="28">
        <v>0.16473680172611863</v>
      </c>
      <c r="J56" s="22">
        <v>32790.11318</v>
      </c>
      <c r="K56" s="30">
        <v>0.9475800000000163</v>
      </c>
      <c r="L56" s="31">
        <v>505730000000</v>
      </c>
      <c r="M56" s="101">
        <v>0.16574315484015043</v>
      </c>
    </row>
    <row r="57" spans="1:13" x14ac:dyDescent="0.2">
      <c r="A57" s="8">
        <v>50</v>
      </c>
      <c r="B57" s="331"/>
      <c r="C57" s="343"/>
      <c r="D57" s="21" t="s">
        <v>30</v>
      </c>
      <c r="E57" s="24">
        <v>32935.308600000004</v>
      </c>
      <c r="F57" s="22">
        <v>32936.002560000001</v>
      </c>
      <c r="G57" s="23">
        <v>0.69395999999687774</v>
      </c>
      <c r="H57" s="31">
        <v>84561000000</v>
      </c>
      <c r="I57" s="28">
        <v>2.1090869946194975E-2</v>
      </c>
      <c r="J57" s="22">
        <v>32934.810980000002</v>
      </c>
      <c r="K57" s="30">
        <v>-0.4976200000019162</v>
      </c>
      <c r="L57" s="31">
        <v>123480000000</v>
      </c>
      <c r="M57" s="101">
        <v>4.0468164355806011E-2</v>
      </c>
    </row>
    <row r="58" spans="1:13" x14ac:dyDescent="0.2">
      <c r="A58" s="8">
        <v>51</v>
      </c>
      <c r="B58" s="331"/>
      <c r="C58" s="343"/>
      <c r="D58" s="21" t="s">
        <v>31</v>
      </c>
      <c r="E58" s="24">
        <v>33081.4516</v>
      </c>
      <c r="F58" s="22">
        <v>33081.939209999997</v>
      </c>
      <c r="G58" s="23">
        <v>0.48760999999649357</v>
      </c>
      <c r="H58" s="31">
        <v>38812000000</v>
      </c>
      <c r="I58" s="28">
        <v>9.6803354306562051E-3</v>
      </c>
      <c r="J58" s="22">
        <v>33080.452490000003</v>
      </c>
      <c r="K58" s="30">
        <v>-0.99910999999701744</v>
      </c>
      <c r="L58" s="31">
        <v>56369000000</v>
      </c>
      <c r="M58" s="101">
        <v>1.8473841566022262E-2</v>
      </c>
    </row>
    <row r="59" spans="1:13" x14ac:dyDescent="0.2">
      <c r="A59" s="8">
        <v>52</v>
      </c>
      <c r="B59" s="331"/>
      <c r="C59" s="343"/>
      <c r="D59" s="21" t="s">
        <v>32</v>
      </c>
      <c r="E59" s="24">
        <v>33227.594599999997</v>
      </c>
      <c r="F59" s="22">
        <v>33227.829550000002</v>
      </c>
      <c r="G59" s="23">
        <v>0.23495000000548316</v>
      </c>
      <c r="H59" s="31">
        <v>31452000000</v>
      </c>
      <c r="I59" s="28">
        <v>7.8446333599144318E-3</v>
      </c>
      <c r="J59" s="22">
        <v>33228.156089999997</v>
      </c>
      <c r="K59" s="30">
        <v>0.56149000000004889</v>
      </c>
      <c r="L59" s="31">
        <v>61373000000</v>
      </c>
      <c r="M59" s="101">
        <v>2.0113805077817317E-2</v>
      </c>
    </row>
    <row r="60" spans="1:13" x14ac:dyDescent="0.2">
      <c r="A60" s="8">
        <v>53</v>
      </c>
      <c r="B60" s="331"/>
      <c r="C60" s="343"/>
      <c r="D60" s="37" t="s">
        <v>33</v>
      </c>
      <c r="E60" s="21">
        <v>33373.7376</v>
      </c>
      <c r="F60" s="22">
        <v>33374.423929999997</v>
      </c>
      <c r="G60" s="23">
        <v>0.68632999999681488</v>
      </c>
      <c r="H60" s="31">
        <v>11431000000</v>
      </c>
      <c r="I60" s="28">
        <v>2.8510747786208153E-3</v>
      </c>
      <c r="J60" s="22">
        <v>33375.027000000002</v>
      </c>
      <c r="K60" s="23">
        <v>1.2894000000014785</v>
      </c>
      <c r="L60" s="31">
        <v>3648500000</v>
      </c>
      <c r="M60" s="101">
        <v>1.1957247947210741E-3</v>
      </c>
    </row>
    <row r="61" spans="1:13" x14ac:dyDescent="0.2">
      <c r="A61" s="8">
        <v>54</v>
      </c>
      <c r="B61" s="331"/>
      <c r="C61" s="343"/>
      <c r="D61" s="53" t="s">
        <v>34</v>
      </c>
      <c r="E61" s="55">
        <v>33154.503000000004</v>
      </c>
      <c r="F61" s="47">
        <v>33155.280299999999</v>
      </c>
      <c r="G61" s="48">
        <v>0.77729999999428401</v>
      </c>
      <c r="H61" s="51">
        <v>365760000000</v>
      </c>
      <c r="I61" s="54">
        <v>9.1226411602515031E-2</v>
      </c>
      <c r="J61" s="47">
        <v>33155.48547</v>
      </c>
      <c r="K61" s="48">
        <v>0.98246999999537366</v>
      </c>
      <c r="L61" s="51">
        <v>249030000000</v>
      </c>
      <c r="M61" s="100">
        <v>8.1614730883757453E-2</v>
      </c>
    </row>
    <row r="62" spans="1:13" x14ac:dyDescent="0.2">
      <c r="A62" s="8">
        <v>55</v>
      </c>
      <c r="B62" s="331"/>
      <c r="C62" s="343"/>
      <c r="D62" s="53" t="s">
        <v>35</v>
      </c>
      <c r="E62" s="53">
        <v>33300.646000000001</v>
      </c>
      <c r="F62" s="47">
        <v>33301.175219999997</v>
      </c>
      <c r="G62" s="48">
        <v>0.52921999999671243</v>
      </c>
      <c r="H62" s="51">
        <v>57781000000</v>
      </c>
      <c r="I62" s="54">
        <v>1.4411508335534014E-2</v>
      </c>
      <c r="J62" s="72">
        <v>33301.092279999997</v>
      </c>
      <c r="K62" s="48">
        <v>0.44627999999647727</v>
      </c>
      <c r="L62" s="51">
        <v>72183000000</v>
      </c>
      <c r="M62" s="100">
        <v>2.3656571976799039E-2</v>
      </c>
    </row>
    <row r="63" spans="1:13" x14ac:dyDescent="0.2">
      <c r="A63" s="8">
        <v>56</v>
      </c>
      <c r="B63" s="331"/>
      <c r="C63" s="343"/>
      <c r="D63" s="53" t="s">
        <v>36</v>
      </c>
      <c r="E63" s="53">
        <v>33446.789000000004</v>
      </c>
      <c r="F63" s="47">
        <v>33447.776059999997</v>
      </c>
      <c r="G63" s="48">
        <v>0.98705999999219785</v>
      </c>
      <c r="H63" s="51">
        <v>58943000000</v>
      </c>
      <c r="I63" s="54">
        <v>1.4701329776594061E-2</v>
      </c>
      <c r="J63" s="47">
        <v>33446.264320000002</v>
      </c>
      <c r="K63" s="48">
        <v>-0.52468000000226311</v>
      </c>
      <c r="L63" s="51">
        <v>32393000000</v>
      </c>
      <c r="M63" s="100">
        <v>1.0616174667781213E-2</v>
      </c>
    </row>
    <row r="64" spans="1:13" x14ac:dyDescent="0.2">
      <c r="A64" s="8">
        <v>57</v>
      </c>
      <c r="B64" s="331"/>
      <c r="C64" s="343"/>
      <c r="D64" s="53" t="s">
        <v>54</v>
      </c>
      <c r="E64" s="53">
        <v>33592.932000000001</v>
      </c>
      <c r="F64" s="47">
        <v>33592.077830000002</v>
      </c>
      <c r="G64" s="48">
        <v>-0.85416999999870313</v>
      </c>
      <c r="H64" s="51">
        <v>45291000000</v>
      </c>
      <c r="I64" s="54">
        <v>1.1296301968201848E-2</v>
      </c>
      <c r="J64" s="47">
        <v>33591.355179999999</v>
      </c>
      <c r="K64" s="48">
        <v>-1.5768200000020443</v>
      </c>
      <c r="L64" s="51">
        <v>24071000000</v>
      </c>
      <c r="M64" s="100">
        <v>7.8888012974457928E-3</v>
      </c>
    </row>
    <row r="65" spans="1:13" x14ac:dyDescent="0.2">
      <c r="A65" s="8">
        <v>58</v>
      </c>
      <c r="B65" s="331"/>
      <c r="C65" s="343"/>
      <c r="D65" s="53" t="s">
        <v>55</v>
      </c>
      <c r="E65" s="53">
        <v>33739.075000000004</v>
      </c>
      <c r="F65" s="47">
        <v>33739.94</v>
      </c>
      <c r="G65" s="48">
        <v>0.86499999999796273</v>
      </c>
      <c r="H65" s="51">
        <v>13855000000</v>
      </c>
      <c r="I65" s="54">
        <v>3.4556592649629425E-3</v>
      </c>
      <c r="J65" s="47">
        <v>33735.226280000003</v>
      </c>
      <c r="K65" s="48">
        <v>-3.8487200000017765</v>
      </c>
      <c r="L65" s="51">
        <v>19632000000</v>
      </c>
      <c r="M65" s="100">
        <v>6.434005528289469E-3</v>
      </c>
    </row>
    <row r="66" spans="1:13" x14ac:dyDescent="0.2">
      <c r="A66" s="8">
        <v>59</v>
      </c>
      <c r="B66" s="331"/>
      <c r="C66" s="343"/>
      <c r="D66" s="21" t="s">
        <v>37</v>
      </c>
      <c r="E66" s="21">
        <v>33519.800000000003</v>
      </c>
      <c r="F66" s="22">
        <v>33521.14</v>
      </c>
      <c r="G66" s="23">
        <v>1.3399999999965075</v>
      </c>
      <c r="H66" s="31">
        <v>286850000000</v>
      </c>
      <c r="I66" s="28">
        <v>7.1544991710907252E-2</v>
      </c>
      <c r="J66" s="79">
        <v>33522.15</v>
      </c>
      <c r="K66" s="30">
        <v>2.3499999999985448</v>
      </c>
      <c r="L66" s="31">
        <v>209410000000</v>
      </c>
      <c r="M66" s="101">
        <v>6.8630047762790219E-2</v>
      </c>
    </row>
    <row r="67" spans="1:13" x14ac:dyDescent="0.2">
      <c r="A67" s="8">
        <v>60</v>
      </c>
      <c r="B67" s="331"/>
      <c r="C67" s="343"/>
      <c r="D67" s="21" t="s">
        <v>38</v>
      </c>
      <c r="E67" s="21">
        <v>33666</v>
      </c>
      <c r="F67" s="22">
        <v>33666.69</v>
      </c>
      <c r="G67" s="23">
        <v>0.69000000000232831</v>
      </c>
      <c r="H67" s="31">
        <v>82459000000</v>
      </c>
      <c r="I67" s="28">
        <v>2.0566597425447797E-2</v>
      </c>
      <c r="J67" s="79">
        <v>33667.69</v>
      </c>
      <c r="K67" s="30">
        <v>1.6900000000023283</v>
      </c>
      <c r="L67" s="31">
        <v>50496000000</v>
      </c>
      <c r="M67" s="101">
        <v>1.6549080234133304E-2</v>
      </c>
    </row>
    <row r="68" spans="1:13" x14ac:dyDescent="0.2">
      <c r="A68" s="8">
        <v>61</v>
      </c>
      <c r="B68" s="331"/>
      <c r="C68" s="343"/>
      <c r="D68" s="21" t="s">
        <v>39</v>
      </c>
      <c r="E68" s="21">
        <v>33812.1</v>
      </c>
      <c r="F68" s="22">
        <v>33813</v>
      </c>
      <c r="G68" s="23">
        <v>0.90000000000145519</v>
      </c>
      <c r="H68" s="31">
        <v>30611000000</v>
      </c>
      <c r="I68" s="28">
        <v>7.6348744684071185E-3</v>
      </c>
      <c r="J68" s="79">
        <v>33815.08</v>
      </c>
      <c r="K68" s="30">
        <v>2.9800000000032014</v>
      </c>
      <c r="L68" s="31">
        <v>40912000000</v>
      </c>
      <c r="M68" s="101">
        <v>1.3408110950151729E-2</v>
      </c>
    </row>
    <row r="69" spans="1:13" x14ac:dyDescent="0.2">
      <c r="A69" s="8">
        <v>62</v>
      </c>
      <c r="B69" s="331"/>
      <c r="C69" s="343"/>
      <c r="D69" s="21" t="s">
        <v>47</v>
      </c>
      <c r="E69" s="21">
        <v>33958.300000000003</v>
      </c>
      <c r="F69" s="22">
        <v>33959.160000000003</v>
      </c>
      <c r="G69" s="23">
        <v>0.86000000000058208</v>
      </c>
      <c r="H69" s="31">
        <v>23845000000</v>
      </c>
      <c r="I69" s="28">
        <v>5.947325526744234E-3</v>
      </c>
      <c r="J69" s="79">
        <v>33960.769999999997</v>
      </c>
      <c r="K69" s="30">
        <v>2.4699999999938882</v>
      </c>
      <c r="L69" s="31">
        <v>12465000000</v>
      </c>
      <c r="M69" s="101">
        <v>4.0851609061801257E-3</v>
      </c>
    </row>
    <row r="70" spans="1:13" x14ac:dyDescent="0.2">
      <c r="A70" s="8">
        <v>63</v>
      </c>
      <c r="B70" s="331"/>
      <c r="C70" s="343"/>
      <c r="D70" s="21" t="s">
        <v>276</v>
      </c>
      <c r="E70" s="21">
        <v>34104.300000000003</v>
      </c>
      <c r="F70" s="22">
        <v>34103.125</v>
      </c>
      <c r="G70" s="23">
        <v>-1.1750000000029104</v>
      </c>
      <c r="H70" s="31">
        <v>3807100000</v>
      </c>
      <c r="I70" s="28">
        <v>9.4955181433709253E-4</v>
      </c>
      <c r="J70" s="79">
        <v>34105.734980000001</v>
      </c>
      <c r="K70" s="30">
        <v>1.4349799999981769</v>
      </c>
      <c r="L70" s="31">
        <v>5910600000</v>
      </c>
      <c r="M70" s="101">
        <v>1.9370839993636784E-3</v>
      </c>
    </row>
    <row r="71" spans="1:13" x14ac:dyDescent="0.2">
      <c r="A71" s="8">
        <v>64</v>
      </c>
      <c r="B71" s="331"/>
      <c r="C71" s="343"/>
      <c r="D71" s="53" t="s">
        <v>40</v>
      </c>
      <c r="E71" s="53">
        <v>33885.199999999997</v>
      </c>
      <c r="F71" s="47">
        <v>33883.46</v>
      </c>
      <c r="G71" s="48">
        <v>-1.7399999999979627</v>
      </c>
      <c r="H71" s="51">
        <v>156110000000</v>
      </c>
      <c r="I71" s="54">
        <v>3.8936338351018757E-2</v>
      </c>
      <c r="J71" s="106">
        <v>33887.07</v>
      </c>
      <c r="K71" s="97">
        <v>1.8700000000026193</v>
      </c>
      <c r="L71" s="51">
        <v>104120000000</v>
      </c>
      <c r="M71" s="100">
        <v>3.4123301528397487E-2</v>
      </c>
    </row>
    <row r="72" spans="1:13" x14ac:dyDescent="0.2">
      <c r="A72" s="8">
        <v>65</v>
      </c>
      <c r="B72" s="331"/>
      <c r="C72" s="343"/>
      <c r="D72" s="53" t="s">
        <v>41</v>
      </c>
      <c r="E72" s="53">
        <v>34031.300000000003</v>
      </c>
      <c r="F72" s="47">
        <v>34029.800000000003</v>
      </c>
      <c r="G72" s="48">
        <v>-1.5</v>
      </c>
      <c r="H72" s="51">
        <v>43765000000</v>
      </c>
      <c r="I72" s="54">
        <v>1.0915693087773596E-2</v>
      </c>
      <c r="J72" s="106">
        <v>34032.639999999999</v>
      </c>
      <c r="K72" s="97">
        <v>1.3399999999965075</v>
      </c>
      <c r="L72" s="51">
        <v>49460000000</v>
      </c>
      <c r="M72" s="100">
        <v>1.6209551417542642E-2</v>
      </c>
    </row>
    <row r="73" spans="1:13" x14ac:dyDescent="0.2">
      <c r="A73" s="8">
        <v>66</v>
      </c>
      <c r="B73" s="331"/>
      <c r="C73" s="343"/>
      <c r="D73" s="53" t="s">
        <v>48</v>
      </c>
      <c r="E73" s="53">
        <v>34177.5</v>
      </c>
      <c r="F73" s="47">
        <v>34179.379999999997</v>
      </c>
      <c r="G73" s="48">
        <v>1.8799999999973807</v>
      </c>
      <c r="H73" s="51">
        <v>25067000000</v>
      </c>
      <c r="I73" s="54">
        <v>6.2521119303375009E-3</v>
      </c>
      <c r="J73" s="107" t="s">
        <v>270</v>
      </c>
      <c r="K73" s="48" t="s">
        <v>270</v>
      </c>
      <c r="L73" s="108" t="s">
        <v>270</v>
      </c>
      <c r="M73" s="100">
        <v>0</v>
      </c>
    </row>
    <row r="74" spans="1:13" x14ac:dyDescent="0.2">
      <c r="A74" s="8">
        <v>67</v>
      </c>
      <c r="B74" s="331"/>
      <c r="C74" s="343"/>
      <c r="D74" s="53" t="s">
        <v>273</v>
      </c>
      <c r="E74" s="53">
        <v>34323.599999999999</v>
      </c>
      <c r="F74" s="47">
        <v>34322.97</v>
      </c>
      <c r="G74" s="48">
        <v>-0.62999999999738066</v>
      </c>
      <c r="H74" s="51">
        <v>23240000000</v>
      </c>
      <c r="I74" s="54">
        <v>5.7964288212009225E-3</v>
      </c>
      <c r="J74" s="106">
        <v>34324.14</v>
      </c>
      <c r="K74" s="97">
        <v>0.54000000000087311</v>
      </c>
      <c r="L74" s="51">
        <v>13268000000</v>
      </c>
      <c r="M74" s="100">
        <v>4.3483285120896834E-3</v>
      </c>
    </row>
    <row r="75" spans="1:13" x14ac:dyDescent="0.2">
      <c r="A75" s="8">
        <v>68</v>
      </c>
      <c r="B75" s="331"/>
      <c r="C75" s="343"/>
      <c r="D75" s="53" t="s">
        <v>277</v>
      </c>
      <c r="E75" s="53">
        <v>34469.599999999999</v>
      </c>
      <c r="F75" s="47">
        <v>34468.903279999999</v>
      </c>
      <c r="G75" s="48">
        <v>-0.69671999999991385</v>
      </c>
      <c r="H75" s="51">
        <v>6154300000</v>
      </c>
      <c r="I75" s="54">
        <v>1.5349811486366968E-3</v>
      </c>
      <c r="J75" s="106">
        <v>34468.641969999997</v>
      </c>
      <c r="K75" s="97">
        <v>-0.95803000000159955</v>
      </c>
      <c r="L75" s="51">
        <v>8922900000</v>
      </c>
      <c r="M75" s="100">
        <v>2.9243066385683629E-3</v>
      </c>
    </row>
    <row r="76" spans="1:13" x14ac:dyDescent="0.2">
      <c r="A76" s="8">
        <v>69</v>
      </c>
      <c r="B76" s="331"/>
      <c r="C76" s="343"/>
      <c r="D76" s="21" t="s">
        <v>42</v>
      </c>
      <c r="E76" s="21">
        <v>34250.5</v>
      </c>
      <c r="F76" s="22">
        <v>34250.120000000003</v>
      </c>
      <c r="G76" s="23">
        <v>-0.37999999999738066</v>
      </c>
      <c r="H76" s="31">
        <v>97427000000</v>
      </c>
      <c r="I76" s="28">
        <v>2.4299856745401992E-2</v>
      </c>
      <c r="J76" s="79">
        <v>34251.49</v>
      </c>
      <c r="K76" s="30">
        <v>0.98999999999796273</v>
      </c>
      <c r="L76" s="109">
        <v>69821000000</v>
      </c>
      <c r="M76" s="101">
        <v>2.2882472493413762E-2</v>
      </c>
    </row>
    <row r="77" spans="1:13" x14ac:dyDescent="0.2">
      <c r="A77" s="8">
        <v>70</v>
      </c>
      <c r="B77" s="331"/>
      <c r="C77" s="343"/>
      <c r="D77" s="21" t="s">
        <v>49</v>
      </c>
      <c r="E77" s="21">
        <v>34396.699999999997</v>
      </c>
      <c r="F77" s="22">
        <v>34395.620000000003</v>
      </c>
      <c r="G77" s="23">
        <v>-1.0799999999944703</v>
      </c>
      <c r="H77" s="31">
        <v>13000000000</v>
      </c>
      <c r="I77" s="28">
        <v>3.2424085488645432E-3</v>
      </c>
      <c r="J77" s="79">
        <v>34397.339999999997</v>
      </c>
      <c r="K77" s="30">
        <v>0.63999999999941792</v>
      </c>
      <c r="L77" s="31">
        <v>16002000000</v>
      </c>
      <c r="M77" s="101">
        <v>5.2443437481503709E-3</v>
      </c>
    </row>
    <row r="78" spans="1:13" x14ac:dyDescent="0.2">
      <c r="A78" s="8">
        <v>71</v>
      </c>
      <c r="B78" s="331"/>
      <c r="C78" s="343"/>
      <c r="D78" s="21" t="s">
        <v>50</v>
      </c>
      <c r="E78" s="21">
        <v>34542.800000000003</v>
      </c>
      <c r="F78" s="22">
        <v>34541.69</v>
      </c>
      <c r="G78" s="23">
        <v>-1.1100000000005821</v>
      </c>
      <c r="H78" s="31">
        <v>10685000000</v>
      </c>
      <c r="I78" s="28">
        <v>2.6650104111244342E-3</v>
      </c>
      <c r="J78" s="79">
        <v>34544.9</v>
      </c>
      <c r="K78" s="30">
        <v>2.0999999999985448</v>
      </c>
      <c r="L78" s="31">
        <v>14452000000</v>
      </c>
      <c r="M78" s="101">
        <v>4.7363614453361557E-3</v>
      </c>
    </row>
    <row r="79" spans="1:13" x14ac:dyDescent="0.2">
      <c r="A79" s="102">
        <v>72</v>
      </c>
      <c r="B79" s="332"/>
      <c r="C79" s="344"/>
      <c r="D79" s="38" t="s">
        <v>275</v>
      </c>
      <c r="E79" s="38">
        <v>34688.800000000003</v>
      </c>
      <c r="F79" s="105">
        <v>34689.0625</v>
      </c>
      <c r="G79" s="95">
        <v>0.26249999999708962</v>
      </c>
      <c r="H79" s="32">
        <v>8546800000</v>
      </c>
      <c r="I79" s="29">
        <v>2.131709029648883E-3</v>
      </c>
      <c r="J79" s="105">
        <v>34689.0625</v>
      </c>
      <c r="K79" s="95">
        <v>0.26249999999708962</v>
      </c>
      <c r="L79" s="32">
        <v>6282200000</v>
      </c>
      <c r="M79" s="104">
        <v>2.0588686598319124E-3</v>
      </c>
    </row>
    <row r="80" spans="1:13" x14ac:dyDescent="0.2">
      <c r="A80" s="77"/>
      <c r="B80" s="40"/>
      <c r="C80" s="41"/>
      <c r="D80" s="21"/>
      <c r="E80" s="21"/>
      <c r="F80" s="26"/>
      <c r="G80" s="23"/>
      <c r="H80" s="31"/>
      <c r="I80" s="28"/>
      <c r="J80" s="23"/>
      <c r="K80" s="30"/>
      <c r="L80" s="33"/>
      <c r="M80" s="28"/>
    </row>
    <row r="81" spans="1:13" x14ac:dyDescent="0.2">
      <c r="A81" s="21">
        <v>73</v>
      </c>
      <c r="B81" s="330">
        <v>19.059999999999999</v>
      </c>
      <c r="C81" s="333" t="s">
        <v>267</v>
      </c>
      <c r="D81" s="64" t="s">
        <v>44</v>
      </c>
      <c r="E81" s="65">
        <v>30752.304899999999</v>
      </c>
      <c r="F81" s="66">
        <v>30752.492620000001</v>
      </c>
      <c r="G81" s="67">
        <v>0.18771999999808031</v>
      </c>
      <c r="H81" s="68">
        <v>147580000000</v>
      </c>
      <c r="I81" s="52">
        <v>1.5383443108101783E-2</v>
      </c>
      <c r="J81" s="69">
        <v>30753.328259999998</v>
      </c>
      <c r="K81" s="67">
        <v>1.0233599999955914</v>
      </c>
      <c r="L81" s="68">
        <v>88360000000</v>
      </c>
      <c r="M81" s="52">
        <v>1.2004679596922096E-2</v>
      </c>
    </row>
    <row r="82" spans="1:13" x14ac:dyDescent="0.2">
      <c r="A82" s="21">
        <v>74</v>
      </c>
      <c r="B82" s="331"/>
      <c r="C82" s="334"/>
      <c r="D82" s="70" t="s">
        <v>45</v>
      </c>
      <c r="E82" s="71">
        <v>30898.447900000003</v>
      </c>
      <c r="F82" s="47">
        <v>30898.902859999998</v>
      </c>
      <c r="G82" s="48">
        <v>0.45495999999548076</v>
      </c>
      <c r="H82" s="51">
        <v>102270000000</v>
      </c>
      <c r="I82" s="54">
        <v>1.0660419614213101E-2</v>
      </c>
      <c r="J82" s="72">
        <v>30901.079269999998</v>
      </c>
      <c r="K82" s="48">
        <v>2.6313699999955134</v>
      </c>
      <c r="L82" s="51">
        <v>62139000000</v>
      </c>
      <c r="M82" s="54">
        <v>8.4422678301623137E-3</v>
      </c>
    </row>
    <row r="83" spans="1:13" x14ac:dyDescent="0.2">
      <c r="A83" s="21">
        <v>75</v>
      </c>
      <c r="B83" s="331"/>
      <c r="C83" s="334"/>
      <c r="D83" s="70" t="s">
        <v>46</v>
      </c>
      <c r="E83" s="71">
        <v>31044.590900000003</v>
      </c>
      <c r="F83" s="47">
        <v>31045.156579999999</v>
      </c>
      <c r="G83" s="48">
        <v>0.565679999996064</v>
      </c>
      <c r="H83" s="51">
        <v>63715000000</v>
      </c>
      <c r="I83" s="54">
        <v>6.6415237676697731E-3</v>
      </c>
      <c r="J83" s="72">
        <v>31046.271949999998</v>
      </c>
      <c r="K83" s="48">
        <v>1.6810499999955937</v>
      </c>
      <c r="L83" s="51">
        <v>41019000000</v>
      </c>
      <c r="M83" s="54">
        <v>5.5728831189016236E-3</v>
      </c>
    </row>
    <row r="84" spans="1:13" x14ac:dyDescent="0.2">
      <c r="A84" s="21">
        <v>76</v>
      </c>
      <c r="B84" s="331"/>
      <c r="C84" s="334"/>
      <c r="D84" s="70" t="s">
        <v>269</v>
      </c>
      <c r="E84" s="71">
        <v>31222.793900000004</v>
      </c>
      <c r="F84" s="63">
        <v>31219.8537</v>
      </c>
      <c r="G84" s="48">
        <v>-2.9402000000045518</v>
      </c>
      <c r="H84" s="51">
        <v>27176000000</v>
      </c>
      <c r="I84" s="54">
        <v>2.832771716396355E-3</v>
      </c>
      <c r="J84" s="63">
        <v>31218.753700000001</v>
      </c>
      <c r="K84" s="48">
        <v>-4.0402000000030966</v>
      </c>
      <c r="L84" s="51">
        <v>16012000000</v>
      </c>
      <c r="M84" s="54">
        <v>2.1754066286319216E-3</v>
      </c>
    </row>
    <row r="85" spans="1:13" x14ac:dyDescent="0.2">
      <c r="A85" s="21">
        <v>77</v>
      </c>
      <c r="B85" s="331"/>
      <c r="C85" s="334"/>
      <c r="D85" s="34" t="s">
        <v>10</v>
      </c>
      <c r="E85" s="35">
        <v>31117.642300000003</v>
      </c>
      <c r="F85" s="22">
        <v>31117.100160000002</v>
      </c>
      <c r="G85" s="23">
        <v>-0.54214000000138185</v>
      </c>
      <c r="H85" s="31">
        <v>387810000000</v>
      </c>
      <c r="I85" s="28">
        <v>4.0424536331162435E-2</v>
      </c>
      <c r="J85" s="8">
        <v>31118.854060000001</v>
      </c>
      <c r="K85" s="23">
        <v>1.2117599999983213</v>
      </c>
      <c r="L85" s="31">
        <v>243850000000</v>
      </c>
      <c r="M85" s="28">
        <v>3.3129709367467779E-2</v>
      </c>
    </row>
    <row r="86" spans="1:13" x14ac:dyDescent="0.2">
      <c r="A86" s="21">
        <v>78</v>
      </c>
      <c r="B86" s="331"/>
      <c r="C86" s="334"/>
      <c r="D86" s="34" t="s">
        <v>11</v>
      </c>
      <c r="E86" s="35">
        <v>31263.785300000003</v>
      </c>
      <c r="F86" s="22">
        <v>31263.05543</v>
      </c>
      <c r="G86" s="23">
        <v>-0.72987000000284752</v>
      </c>
      <c r="H86" s="31">
        <v>228350000000</v>
      </c>
      <c r="I86" s="28">
        <v>2.3802745858077262E-2</v>
      </c>
      <c r="J86" s="8">
        <v>31264.85</v>
      </c>
      <c r="K86" s="23">
        <f>J86-E86</f>
        <v>1.064699999995355</v>
      </c>
      <c r="L86" s="31">
        <v>145230000000</v>
      </c>
      <c r="M86" s="28">
        <v>1.9731095720473019E-2</v>
      </c>
    </row>
    <row r="87" spans="1:13" x14ac:dyDescent="0.2">
      <c r="A87" s="21">
        <v>79</v>
      </c>
      <c r="B87" s="331"/>
      <c r="C87" s="334"/>
      <c r="D87" s="34" t="s">
        <v>12</v>
      </c>
      <c r="E87" s="35">
        <v>31409.928300000003</v>
      </c>
      <c r="F87" s="22">
        <v>31409.45305</v>
      </c>
      <c r="G87" s="23">
        <v>-0.47525000000314321</v>
      </c>
      <c r="H87" s="31">
        <v>127260000000</v>
      </c>
      <c r="I87" s="28">
        <v>1.3265327076413017E-2</v>
      </c>
      <c r="J87" s="8">
        <v>31410.319579999999</v>
      </c>
      <c r="K87" s="23">
        <v>0.39127999999618623</v>
      </c>
      <c r="L87" s="31">
        <v>85170000000</v>
      </c>
      <c r="M87" s="28">
        <v>1.157128294782543E-2</v>
      </c>
    </row>
    <row r="88" spans="1:13" x14ac:dyDescent="0.2">
      <c r="A88" s="21">
        <v>80</v>
      </c>
      <c r="B88" s="331"/>
      <c r="C88" s="334"/>
      <c r="D88" s="34" t="s">
        <v>13</v>
      </c>
      <c r="E88" s="35">
        <v>31556.071300000003</v>
      </c>
      <c r="F88" s="22">
        <v>31556.395469999999</v>
      </c>
      <c r="G88" s="23">
        <v>0.32416999999622931</v>
      </c>
      <c r="H88" s="31">
        <v>73390000000</v>
      </c>
      <c r="I88" s="28">
        <v>7.6500263565767038E-3</v>
      </c>
      <c r="J88" s="8">
        <v>31556.59474</v>
      </c>
      <c r="K88" s="23">
        <v>0.52343999999720836</v>
      </c>
      <c r="L88" s="31">
        <v>49938000000</v>
      </c>
      <c r="M88" s="28">
        <v>6.7846275431314579E-3</v>
      </c>
    </row>
    <row r="89" spans="1:13" x14ac:dyDescent="0.2">
      <c r="A89" s="21">
        <v>81</v>
      </c>
      <c r="B89" s="331"/>
      <c r="C89" s="334"/>
      <c r="D89" s="70" t="s">
        <v>14</v>
      </c>
      <c r="E89" s="71">
        <v>31482.979700000004</v>
      </c>
      <c r="F89" s="47">
        <v>31482.594059999999</v>
      </c>
      <c r="G89" s="48">
        <v>-0.3856400000040594</v>
      </c>
      <c r="H89" s="51">
        <v>631060000000</v>
      </c>
      <c r="I89" s="54">
        <v>6.5780428295153209E-2</v>
      </c>
      <c r="J89" s="72">
        <v>31483.73</v>
      </c>
      <c r="K89" s="48">
        <f>J89-E89</f>
        <v>0.75029999999605934</v>
      </c>
      <c r="L89" s="51">
        <v>414890000000</v>
      </c>
      <c r="M89" s="54">
        <v>5.6367377976086562E-2</v>
      </c>
    </row>
    <row r="90" spans="1:13" x14ac:dyDescent="0.2">
      <c r="A90" s="21">
        <v>82</v>
      </c>
      <c r="B90" s="331"/>
      <c r="C90" s="334"/>
      <c r="D90" s="70" t="s">
        <v>15</v>
      </c>
      <c r="E90" s="71">
        <v>31629.122700000004</v>
      </c>
      <c r="F90" s="47">
        <v>31628.802520000001</v>
      </c>
      <c r="G90" s="48">
        <v>-0.32018000000243774</v>
      </c>
      <c r="H90" s="51">
        <v>339760000000</v>
      </c>
      <c r="I90" s="54">
        <v>3.5415900734575567E-2</v>
      </c>
      <c r="J90" s="72">
        <v>31629.446759999999</v>
      </c>
      <c r="K90" s="48">
        <v>0.32405999999537016</v>
      </c>
      <c r="L90" s="51">
        <v>240320000000</v>
      </c>
      <c r="M90" s="54">
        <v>3.2650119972072407E-2</v>
      </c>
    </row>
    <row r="91" spans="1:13" x14ac:dyDescent="0.2">
      <c r="A91" s="21">
        <v>83</v>
      </c>
      <c r="B91" s="331"/>
      <c r="C91" s="334"/>
      <c r="D91" s="70" t="s">
        <v>16</v>
      </c>
      <c r="E91" s="71">
        <v>31775.265700000004</v>
      </c>
      <c r="F91" s="47">
        <v>31776.071670000001</v>
      </c>
      <c r="G91" s="48">
        <v>0.80596999999761465</v>
      </c>
      <c r="H91" s="51">
        <v>217110000000</v>
      </c>
      <c r="I91" s="54">
        <v>2.2631110809052571E-2</v>
      </c>
      <c r="J91" s="72">
        <v>31776.916499999999</v>
      </c>
      <c r="K91" s="48">
        <v>1.6507999999957974</v>
      </c>
      <c r="L91" s="51">
        <v>159900000000</v>
      </c>
      <c r="M91" s="54">
        <v>2.1724176862243583E-2</v>
      </c>
    </row>
    <row r="92" spans="1:13" x14ac:dyDescent="0.2">
      <c r="A92" s="21">
        <v>84</v>
      </c>
      <c r="B92" s="331"/>
      <c r="C92" s="334"/>
      <c r="D92" s="70" t="s">
        <v>17</v>
      </c>
      <c r="E92" s="71">
        <v>31921.408700000004</v>
      </c>
      <c r="F92" s="47">
        <v>31921.701730000001</v>
      </c>
      <c r="G92" s="48">
        <v>0.29302999999708845</v>
      </c>
      <c r="H92" s="51">
        <v>126690000000</v>
      </c>
      <c r="I92" s="54">
        <v>1.3205911420012298E-2</v>
      </c>
      <c r="J92" s="72">
        <v>31922.45779</v>
      </c>
      <c r="K92" s="48">
        <v>1.0490899999967951</v>
      </c>
      <c r="L92" s="51">
        <v>95302000000</v>
      </c>
      <c r="M92" s="54">
        <v>1.2947826787526817E-2</v>
      </c>
    </row>
    <row r="93" spans="1:13" x14ac:dyDescent="0.2">
      <c r="A93" s="21">
        <v>85</v>
      </c>
      <c r="B93" s="331"/>
      <c r="C93" s="334"/>
      <c r="D93" s="70" t="s">
        <v>18</v>
      </c>
      <c r="E93" s="71">
        <v>32067.551700000004</v>
      </c>
      <c r="F93" s="47">
        <v>32062.147809999999</v>
      </c>
      <c r="G93" s="48">
        <v>-5.4038900000050489</v>
      </c>
      <c r="H93" s="51">
        <v>36238000000</v>
      </c>
      <c r="I93" s="54">
        <v>3.7773764151740915E-3</v>
      </c>
      <c r="J93" s="72">
        <v>32066.903389999999</v>
      </c>
      <c r="K93" s="48">
        <v>-0.64831000000413042</v>
      </c>
      <c r="L93" s="51">
        <v>17866000000</v>
      </c>
      <c r="M93" s="54">
        <v>2.4272929569783856E-3</v>
      </c>
    </row>
    <row r="94" spans="1:13" x14ac:dyDescent="0.2">
      <c r="A94" s="21">
        <v>86</v>
      </c>
      <c r="B94" s="331"/>
      <c r="C94" s="334"/>
      <c r="D94" s="34" t="s">
        <v>19</v>
      </c>
      <c r="E94" s="35">
        <v>31848.317100000004</v>
      </c>
      <c r="F94" s="22">
        <v>31848.466479999999</v>
      </c>
      <c r="G94" s="23">
        <v>0.14937999999528984</v>
      </c>
      <c r="H94" s="31">
        <v>748450000000</v>
      </c>
      <c r="I94" s="28">
        <v>7.8016926373890641E-2</v>
      </c>
      <c r="J94" s="8">
        <v>31849.843339999999</v>
      </c>
      <c r="K94" s="23">
        <v>1.526239999995596</v>
      </c>
      <c r="L94" s="31">
        <v>552820000000</v>
      </c>
      <c r="M94" s="28">
        <v>7.510668826132269E-2</v>
      </c>
    </row>
    <row r="95" spans="1:13" x14ac:dyDescent="0.2">
      <c r="A95" s="21">
        <v>87</v>
      </c>
      <c r="B95" s="331"/>
      <c r="C95" s="334"/>
      <c r="D95" s="34" t="s">
        <v>20</v>
      </c>
      <c r="E95" s="35">
        <v>31994.460100000004</v>
      </c>
      <c r="F95" s="22">
        <v>31994.003540000002</v>
      </c>
      <c r="G95" s="23">
        <v>-0.45656000000235508</v>
      </c>
      <c r="H95" s="31">
        <v>413760000000</v>
      </c>
      <c r="I95" s="28">
        <v>4.3129512267300406E-2</v>
      </c>
      <c r="J95" s="9">
        <v>31995.858929999999</v>
      </c>
      <c r="K95" s="23">
        <v>1.3988299999946321</v>
      </c>
      <c r="L95" s="31">
        <v>317390000000</v>
      </c>
      <c r="M95" s="28">
        <v>4.3120928669840471E-2</v>
      </c>
    </row>
    <row r="96" spans="1:13" x14ac:dyDescent="0.2">
      <c r="A96" s="21">
        <v>88</v>
      </c>
      <c r="B96" s="331"/>
      <c r="C96" s="334"/>
      <c r="D96" s="34" t="s">
        <v>21</v>
      </c>
      <c r="E96" s="35">
        <v>32140.603100000004</v>
      </c>
      <c r="F96" s="22">
        <v>32140.022809999999</v>
      </c>
      <c r="G96" s="23">
        <v>-0.58029000000533415</v>
      </c>
      <c r="H96" s="31">
        <v>245230000000</v>
      </c>
      <c r="I96" s="28">
        <v>2.5562283191488008E-2</v>
      </c>
      <c r="J96" s="8">
        <v>32141.551879999999</v>
      </c>
      <c r="K96" s="23">
        <v>0.9487799999951676</v>
      </c>
      <c r="L96" s="31">
        <v>188770000000</v>
      </c>
      <c r="M96" s="28">
        <v>2.5646484467077683E-2</v>
      </c>
    </row>
    <row r="97" spans="1:13" x14ac:dyDescent="0.2">
      <c r="A97" s="21">
        <v>89</v>
      </c>
      <c r="B97" s="331"/>
      <c r="C97" s="334"/>
      <c r="D97" s="34" t="s">
        <v>22</v>
      </c>
      <c r="E97" s="35">
        <v>32286.746100000004</v>
      </c>
      <c r="F97" s="22">
        <v>32286.513319999998</v>
      </c>
      <c r="G97" s="23">
        <v>-0.23278000000573229</v>
      </c>
      <c r="H97" s="31">
        <v>158900000000</v>
      </c>
      <c r="I97" s="28">
        <v>1.6563417196621313E-2</v>
      </c>
      <c r="J97" s="8">
        <v>32288.02851</v>
      </c>
      <c r="K97" s="23">
        <v>1.2824099999961618</v>
      </c>
      <c r="L97" s="31">
        <v>121450000000</v>
      </c>
      <c r="M97" s="28">
        <v>1.6500320699934231E-2</v>
      </c>
    </row>
    <row r="98" spans="1:13" x14ac:dyDescent="0.2">
      <c r="A98" s="21">
        <v>90</v>
      </c>
      <c r="B98" s="331"/>
      <c r="C98" s="334"/>
      <c r="D98" s="34" t="s">
        <v>23</v>
      </c>
      <c r="E98" s="35">
        <v>32432.889100000004</v>
      </c>
      <c r="F98" s="22">
        <v>32426.781490000001</v>
      </c>
      <c r="G98" s="23">
        <v>-6.1076100000027509</v>
      </c>
      <c r="H98" s="31">
        <v>28509000000</v>
      </c>
      <c r="I98" s="28">
        <v>2.9717209619790877E-3</v>
      </c>
      <c r="J98" s="8">
        <v>32434.42225</v>
      </c>
      <c r="K98" s="23">
        <v>1.5331499999956577</v>
      </c>
      <c r="L98" s="31">
        <v>23160000000</v>
      </c>
      <c r="M98" s="28">
        <v>3.1465411890529171E-3</v>
      </c>
    </row>
    <row r="99" spans="1:13" x14ac:dyDescent="0.2">
      <c r="A99" s="21">
        <v>91</v>
      </c>
      <c r="B99" s="331"/>
      <c r="C99" s="334"/>
      <c r="D99" s="70" t="s">
        <v>24</v>
      </c>
      <c r="E99" s="71">
        <v>32213.654500000004</v>
      </c>
      <c r="F99" s="47">
        <v>32213.012330000001</v>
      </c>
      <c r="G99" s="48">
        <v>-0.64217000000280677</v>
      </c>
      <c r="H99" s="51">
        <v>799810000000</v>
      </c>
      <c r="I99" s="54">
        <v>8.3370589729576422E-2</v>
      </c>
      <c r="J99" s="72">
        <v>32214.022730000001</v>
      </c>
      <c r="K99" s="48">
        <v>0.3682299999964016</v>
      </c>
      <c r="L99" s="51">
        <v>620100000000</v>
      </c>
      <c r="M99" s="54">
        <v>8.4247417587725124E-2</v>
      </c>
    </row>
    <row r="100" spans="1:13" x14ac:dyDescent="0.2">
      <c r="A100" s="21">
        <v>92</v>
      </c>
      <c r="B100" s="331"/>
      <c r="C100" s="334"/>
      <c r="D100" s="70" t="s">
        <v>25</v>
      </c>
      <c r="E100" s="71">
        <v>32359.797500000001</v>
      </c>
      <c r="F100" s="47">
        <v>32359.401099999999</v>
      </c>
      <c r="G100" s="48">
        <v>-0.39640000000144937</v>
      </c>
      <c r="H100" s="51">
        <v>445320000000</v>
      </c>
      <c r="I100" s="54">
        <v>4.6419263348013863E-2</v>
      </c>
      <c r="J100" s="72">
        <v>32361.456460000001</v>
      </c>
      <c r="K100" s="48">
        <v>1.6589600000006612</v>
      </c>
      <c r="L100" s="51">
        <v>377310000000</v>
      </c>
      <c r="M100" s="54">
        <v>5.1261720899894475E-2</v>
      </c>
    </row>
    <row r="101" spans="1:13" x14ac:dyDescent="0.2">
      <c r="A101" s="21">
        <v>93</v>
      </c>
      <c r="B101" s="331"/>
      <c r="C101" s="334"/>
      <c r="D101" s="70" t="s">
        <v>26</v>
      </c>
      <c r="E101" s="71">
        <v>32505.940500000004</v>
      </c>
      <c r="F101" s="47">
        <v>32505.656169999998</v>
      </c>
      <c r="G101" s="48">
        <v>-0.28433000000586617</v>
      </c>
      <c r="H101" s="51">
        <v>298570000000</v>
      </c>
      <c r="I101" s="54">
        <v>3.1122337774671022E-2</v>
      </c>
      <c r="J101" s="72">
        <v>32506.235420000001</v>
      </c>
      <c r="K101" s="48">
        <v>0.29491999999663676</v>
      </c>
      <c r="L101" s="51">
        <v>251210000000</v>
      </c>
      <c r="M101" s="54">
        <v>3.41296464638162E-2</v>
      </c>
    </row>
    <row r="102" spans="1:13" x14ac:dyDescent="0.2">
      <c r="A102" s="21">
        <v>94</v>
      </c>
      <c r="B102" s="331"/>
      <c r="C102" s="334"/>
      <c r="D102" s="70" t="s">
        <v>27</v>
      </c>
      <c r="E102" s="71">
        <v>32652.083500000001</v>
      </c>
      <c r="F102" s="47">
        <v>32652.1299</v>
      </c>
      <c r="G102" s="48">
        <v>4.6399999999266583E-2</v>
      </c>
      <c r="H102" s="51">
        <v>198810000000</v>
      </c>
      <c r="I102" s="54">
        <v>2.0723555524608455E-2</v>
      </c>
      <c r="J102" s="72">
        <v>32653.498609999999</v>
      </c>
      <c r="K102" s="48">
        <v>1.4151099999980943</v>
      </c>
      <c r="L102" s="51">
        <v>169890000000</v>
      </c>
      <c r="M102" s="54">
        <v>2.3081428437314339E-2</v>
      </c>
    </row>
    <row r="103" spans="1:13" x14ac:dyDescent="0.2">
      <c r="A103" s="21">
        <v>95</v>
      </c>
      <c r="B103" s="331"/>
      <c r="C103" s="334"/>
      <c r="D103" s="70" t="s">
        <v>28</v>
      </c>
      <c r="E103" s="71">
        <v>32798.226500000004</v>
      </c>
      <c r="F103" s="47">
        <v>32792.487880000001</v>
      </c>
      <c r="G103" s="48">
        <v>-5.7386200000037206</v>
      </c>
      <c r="H103" s="51">
        <v>39962000000</v>
      </c>
      <c r="I103" s="54">
        <v>4.1655587036587846E-3</v>
      </c>
      <c r="J103" s="72">
        <v>32799.080820000003</v>
      </c>
      <c r="K103" s="48">
        <v>0.85431999999855179</v>
      </c>
      <c r="L103" s="51">
        <v>34705000000</v>
      </c>
      <c r="M103" s="54">
        <v>4.7150566479309793E-3</v>
      </c>
    </row>
    <row r="104" spans="1:13" x14ac:dyDescent="0.2">
      <c r="A104" s="21">
        <v>96</v>
      </c>
      <c r="B104" s="331"/>
      <c r="C104" s="334"/>
      <c r="D104" s="34" t="s">
        <v>29</v>
      </c>
      <c r="E104" s="35">
        <v>32578.991900000001</v>
      </c>
      <c r="F104" s="22">
        <v>32579.057260000001</v>
      </c>
      <c r="G104" s="23">
        <v>6.5360000000509899E-2</v>
      </c>
      <c r="H104" s="31">
        <v>668230000000</v>
      </c>
      <c r="I104" s="28">
        <v>6.9654954520442167E-2</v>
      </c>
      <c r="J104" s="8">
        <v>32580.103029999998</v>
      </c>
      <c r="K104" s="23">
        <v>1.1111299999975017</v>
      </c>
      <c r="L104" s="31">
        <v>546640000000</v>
      </c>
      <c r="M104" s="28">
        <v>7.4267067166834483E-2</v>
      </c>
    </row>
    <row r="105" spans="1:13" x14ac:dyDescent="0.2">
      <c r="A105" s="21">
        <v>97</v>
      </c>
      <c r="B105" s="331"/>
      <c r="C105" s="334"/>
      <c r="D105" s="34" t="s">
        <v>30</v>
      </c>
      <c r="E105" s="35">
        <v>32725.134900000005</v>
      </c>
      <c r="F105" s="22">
        <v>32724.431359999999</v>
      </c>
      <c r="G105" s="23">
        <v>-0.70354000000588712</v>
      </c>
      <c r="H105" s="31">
        <v>405220000000</v>
      </c>
      <c r="I105" s="28">
        <v>4.2239319801226485E-2</v>
      </c>
      <c r="J105" s="8">
        <v>32725.291819999999</v>
      </c>
      <c r="K105" s="23">
        <v>0.15691999999398831</v>
      </c>
      <c r="L105" s="31">
        <v>335680000000</v>
      </c>
      <c r="M105" s="28">
        <v>4.5605826698673711E-2</v>
      </c>
    </row>
    <row r="106" spans="1:13" x14ac:dyDescent="0.2">
      <c r="A106" s="21">
        <v>98</v>
      </c>
      <c r="B106" s="331"/>
      <c r="C106" s="334"/>
      <c r="D106" s="34" t="s">
        <v>31</v>
      </c>
      <c r="E106" s="35">
        <v>32871.277900000001</v>
      </c>
      <c r="F106" s="22">
        <v>32870.282079999997</v>
      </c>
      <c r="G106" s="23">
        <v>-0.99582000000373228</v>
      </c>
      <c r="H106" s="31">
        <v>275260000000</v>
      </c>
      <c r="I106" s="28">
        <v>2.8692550141862696E-2</v>
      </c>
      <c r="J106" s="8">
        <v>32871.508710000002</v>
      </c>
      <c r="K106" s="23">
        <v>0.23081000000092899</v>
      </c>
      <c r="L106" s="31">
        <v>219020000000</v>
      </c>
      <c r="M106" s="28">
        <v>2.975628027747711E-2</v>
      </c>
    </row>
    <row r="107" spans="1:13" x14ac:dyDescent="0.2">
      <c r="A107" s="21">
        <v>99</v>
      </c>
      <c r="B107" s="331"/>
      <c r="C107" s="334"/>
      <c r="D107" s="34" t="s">
        <v>32</v>
      </c>
      <c r="E107" s="35">
        <v>33017.420900000005</v>
      </c>
      <c r="F107" s="22">
        <v>33016.174200000001</v>
      </c>
      <c r="G107" s="23">
        <v>-1.2467000000033295</v>
      </c>
      <c r="H107" s="31">
        <v>173740000000</v>
      </c>
      <c r="I107" s="28">
        <v>1.81103090229137E-2</v>
      </c>
      <c r="J107" s="8">
        <v>33016.966139999997</v>
      </c>
      <c r="K107" s="23">
        <v>-0.45476000000780914</v>
      </c>
      <c r="L107" s="31">
        <v>142880000000</v>
      </c>
      <c r="M107" s="28">
        <v>1.9411822326937857E-2</v>
      </c>
    </row>
    <row r="108" spans="1:13" x14ac:dyDescent="0.2">
      <c r="A108" s="21">
        <v>100</v>
      </c>
      <c r="B108" s="331"/>
      <c r="C108" s="334"/>
      <c r="D108" s="34" t="s">
        <v>33</v>
      </c>
      <c r="E108" s="35">
        <v>33163.563900000001</v>
      </c>
      <c r="F108" s="22">
        <v>33161.446730000003</v>
      </c>
      <c r="G108" s="23">
        <v>-2.1171699999977136</v>
      </c>
      <c r="H108" s="31">
        <v>140700000000</v>
      </c>
      <c r="I108" s="28">
        <v>1.4666285711545744E-2</v>
      </c>
      <c r="J108" s="8">
        <v>33163.125939999998</v>
      </c>
      <c r="K108" s="23">
        <v>-0.43796000000293134</v>
      </c>
      <c r="L108" s="31">
        <v>120750000000</v>
      </c>
      <c r="M108" s="28">
        <v>1.640521798696631E-2</v>
      </c>
    </row>
    <row r="109" spans="1:13" x14ac:dyDescent="0.2">
      <c r="A109" s="21">
        <v>101</v>
      </c>
      <c r="B109" s="331"/>
      <c r="C109" s="334"/>
      <c r="D109" s="70" t="s">
        <v>34</v>
      </c>
      <c r="E109" s="71">
        <v>32944.329300000005</v>
      </c>
      <c r="F109" s="47">
        <v>32942.424059999998</v>
      </c>
      <c r="G109" s="48">
        <v>-1.9052400000073249</v>
      </c>
      <c r="H109" s="51">
        <v>346390000000</v>
      </c>
      <c r="I109" s="54">
        <v>3.610699863271024E-2</v>
      </c>
      <c r="J109" s="72">
        <v>32943.578809999999</v>
      </c>
      <c r="K109" s="48">
        <v>-0.75049000000581145</v>
      </c>
      <c r="L109" s="51">
        <v>301320000000</v>
      </c>
      <c r="M109" s="54">
        <v>4.0937642102134061E-2</v>
      </c>
    </row>
    <row r="110" spans="1:13" x14ac:dyDescent="0.2">
      <c r="A110" s="21">
        <v>102</v>
      </c>
      <c r="B110" s="331"/>
      <c r="C110" s="334"/>
      <c r="D110" s="70" t="s">
        <v>35</v>
      </c>
      <c r="E110" s="71">
        <v>33090.472300000001</v>
      </c>
      <c r="F110" s="47">
        <v>33088.455950000003</v>
      </c>
      <c r="G110" s="48">
        <v>-2.0163499999980559</v>
      </c>
      <c r="H110" s="51">
        <v>201560000000</v>
      </c>
      <c r="I110" s="54">
        <v>2.1010210007243499E-2</v>
      </c>
      <c r="J110" s="72">
        <v>33090.381479999996</v>
      </c>
      <c r="K110" s="48">
        <v>-9.0820000004896428E-2</v>
      </c>
      <c r="L110" s="51">
        <v>169870000000</v>
      </c>
      <c r="M110" s="54">
        <v>2.3078711216943826E-2</v>
      </c>
    </row>
    <row r="111" spans="1:13" x14ac:dyDescent="0.2">
      <c r="A111" s="21">
        <v>103</v>
      </c>
      <c r="B111" s="331"/>
      <c r="C111" s="334"/>
      <c r="D111" s="70" t="s">
        <v>36</v>
      </c>
      <c r="E111" s="71">
        <v>33236.615300000005</v>
      </c>
      <c r="F111" s="47">
        <v>33234.45465</v>
      </c>
      <c r="G111" s="48">
        <v>-2.160650000005262</v>
      </c>
      <c r="H111" s="51">
        <v>138630000000</v>
      </c>
      <c r="I111" s="54">
        <v>1.4450513064616819E-2</v>
      </c>
      <c r="J111" s="72">
        <v>33236.513760000002</v>
      </c>
      <c r="K111" s="48">
        <v>-0.10154000000329688</v>
      </c>
      <c r="L111" s="51">
        <v>123910000000</v>
      </c>
      <c r="M111" s="54">
        <v>1.6834538805507209E-2</v>
      </c>
    </row>
    <row r="112" spans="1:13" x14ac:dyDescent="0.2">
      <c r="A112" s="21">
        <v>104</v>
      </c>
      <c r="B112" s="331"/>
      <c r="C112" s="334"/>
      <c r="D112" s="34" t="s">
        <v>37</v>
      </c>
      <c r="E112" s="35">
        <v>33309.666700000002</v>
      </c>
      <c r="F112" s="22">
        <v>33308.677459999999</v>
      </c>
      <c r="G112" s="23">
        <v>-0.98924000000261003</v>
      </c>
      <c r="H112" s="31">
        <v>272670000000</v>
      </c>
      <c r="I112" s="28">
        <v>2.8422573738217327E-2</v>
      </c>
      <c r="J112" s="8">
        <v>33310.348059999997</v>
      </c>
      <c r="K112" s="23">
        <v>0.68135999999503838</v>
      </c>
      <c r="L112" s="31">
        <v>213060000000</v>
      </c>
      <c r="M112" s="28">
        <v>2.894654860706453E-2</v>
      </c>
    </row>
    <row r="113" spans="1:13" x14ac:dyDescent="0.2">
      <c r="A113" s="21">
        <v>105</v>
      </c>
      <c r="B113" s="331"/>
      <c r="C113" s="334"/>
      <c r="D113" s="34" t="s">
        <v>38</v>
      </c>
      <c r="E113" s="35">
        <v>33455.809699999998</v>
      </c>
      <c r="F113" s="22">
        <v>33455.884660000003</v>
      </c>
      <c r="G113" s="23">
        <v>7.496000000537606E-2</v>
      </c>
      <c r="H113" s="31">
        <v>180720000000</v>
      </c>
      <c r="I113" s="28">
        <v>1.8837890218838287E-2</v>
      </c>
      <c r="J113" s="8">
        <v>33456.395089999998</v>
      </c>
      <c r="K113" s="23">
        <v>0.58539000000018859</v>
      </c>
      <c r="L113" s="31">
        <v>148930000000</v>
      </c>
      <c r="M113" s="28">
        <v>2.0233781489017742E-2</v>
      </c>
    </row>
    <row r="114" spans="1:13" x14ac:dyDescent="0.2">
      <c r="A114" s="21">
        <v>106</v>
      </c>
      <c r="B114" s="331"/>
      <c r="C114" s="334"/>
      <c r="D114" s="34" t="s">
        <v>39</v>
      </c>
      <c r="E114" s="35">
        <v>33601.952700000002</v>
      </c>
      <c r="F114" s="22">
        <v>33599.128810000002</v>
      </c>
      <c r="G114" s="23">
        <v>-2.8238899999996647</v>
      </c>
      <c r="H114" s="31">
        <v>107370000000</v>
      </c>
      <c r="I114" s="28">
        <v>1.1192033382009001E-2</v>
      </c>
      <c r="J114" s="8">
        <v>33602.410000000003</v>
      </c>
      <c r="K114" s="23">
        <f>J114-E114</f>
        <v>0.457300000001851</v>
      </c>
      <c r="L114" s="31">
        <v>90823000000</v>
      </c>
      <c r="M114" s="28">
        <v>1.2339305285550651E-2</v>
      </c>
    </row>
    <row r="115" spans="1:13" x14ac:dyDescent="0.2">
      <c r="A115" s="21">
        <v>107</v>
      </c>
      <c r="B115" s="331"/>
      <c r="C115" s="334"/>
      <c r="D115" s="34" t="s">
        <v>47</v>
      </c>
      <c r="E115" s="35">
        <v>33748.095700000005</v>
      </c>
      <c r="F115" s="22">
        <v>33747.787369999998</v>
      </c>
      <c r="G115" s="23">
        <v>-0.30833000000711763</v>
      </c>
      <c r="H115" s="31">
        <v>68551000000</v>
      </c>
      <c r="I115" s="28">
        <v>7.1456187051327103E-3</v>
      </c>
      <c r="J115" s="8">
        <v>33747.175470000002</v>
      </c>
      <c r="K115" s="23">
        <v>-0.92023000000335742</v>
      </c>
      <c r="L115" s="31">
        <v>51600000000</v>
      </c>
      <c r="M115" s="28">
        <v>7.0104285559210062E-3</v>
      </c>
    </row>
    <row r="116" spans="1:13" x14ac:dyDescent="0.2">
      <c r="A116" s="21">
        <v>108</v>
      </c>
      <c r="B116" s="331"/>
      <c r="C116" s="334"/>
      <c r="D116" s="70" t="s">
        <v>40</v>
      </c>
      <c r="E116" s="71">
        <v>33675.004100000006</v>
      </c>
      <c r="F116" s="47">
        <v>33673.837870000003</v>
      </c>
      <c r="G116" s="48">
        <v>-1.1662300000025425</v>
      </c>
      <c r="H116" s="51">
        <v>175890000000</v>
      </c>
      <c r="I116" s="54">
        <v>1.8334420709337461E-2</v>
      </c>
      <c r="J116" s="72">
        <v>33674.018920000002</v>
      </c>
      <c r="K116" s="48">
        <v>-0.98518000000331085</v>
      </c>
      <c r="L116" s="51">
        <v>145530000000</v>
      </c>
      <c r="M116" s="54">
        <v>1.97718540260307E-2</v>
      </c>
    </row>
    <row r="117" spans="1:13" x14ac:dyDescent="0.2">
      <c r="A117" s="21">
        <v>109</v>
      </c>
      <c r="B117" s="331"/>
      <c r="C117" s="334"/>
      <c r="D117" s="70" t="s">
        <v>41</v>
      </c>
      <c r="E117" s="71">
        <v>33821.147100000002</v>
      </c>
      <c r="F117" s="47">
        <v>33818.835830000004</v>
      </c>
      <c r="G117" s="48">
        <v>-2.3112699999983306</v>
      </c>
      <c r="H117" s="51">
        <v>112530000000</v>
      </c>
      <c r="I117" s="54">
        <v>1.172990142942603E-2</v>
      </c>
      <c r="J117" s="72">
        <v>33819.15</v>
      </c>
      <c r="K117" s="48">
        <f>J117-E117</f>
        <v>-1.9971000000005006</v>
      </c>
      <c r="L117" s="51">
        <v>88121000000</v>
      </c>
      <c r="M117" s="54">
        <v>1.1972208813494476E-2</v>
      </c>
    </row>
    <row r="118" spans="1:13" x14ac:dyDescent="0.2">
      <c r="A118" s="21">
        <v>110</v>
      </c>
      <c r="B118" s="331"/>
      <c r="C118" s="334"/>
      <c r="D118" s="70" t="s">
        <v>48</v>
      </c>
      <c r="E118" s="71">
        <v>33967.290099999998</v>
      </c>
      <c r="F118" s="47">
        <v>33966.48227</v>
      </c>
      <c r="G118" s="48">
        <v>-0.80782999999792082</v>
      </c>
      <c r="H118" s="51">
        <v>70283000000</v>
      </c>
      <c r="I118" s="54">
        <v>7.3261589101959457E-3</v>
      </c>
      <c r="J118" s="72">
        <v>33966.872770000002</v>
      </c>
      <c r="K118" s="48">
        <v>-0.41732999999658205</v>
      </c>
      <c r="L118" s="51">
        <v>58018000000</v>
      </c>
      <c r="M118" s="54">
        <v>7.8823845728183128E-3</v>
      </c>
    </row>
    <row r="119" spans="1:13" x14ac:dyDescent="0.2">
      <c r="A119" s="21">
        <v>111</v>
      </c>
      <c r="B119" s="331"/>
      <c r="C119" s="334"/>
      <c r="D119" s="34" t="s">
        <v>42</v>
      </c>
      <c r="E119" s="35">
        <v>34040.341500000002</v>
      </c>
      <c r="F119" s="22">
        <v>34039.038220000002</v>
      </c>
      <c r="G119" s="23">
        <v>-1.3032800000000861</v>
      </c>
      <c r="H119" s="31">
        <v>115180000000</v>
      </c>
      <c r="I119" s="28">
        <v>1.2006132112692528E-2</v>
      </c>
      <c r="J119" s="8">
        <v>34039.259850000002</v>
      </c>
      <c r="K119" s="23">
        <v>-1.0816500000000815</v>
      </c>
      <c r="L119" s="31">
        <v>91198000000</v>
      </c>
      <c r="M119" s="28">
        <v>1.239025316749775E-2</v>
      </c>
    </row>
    <row r="120" spans="1:13" x14ac:dyDescent="0.2">
      <c r="A120" s="21">
        <v>112</v>
      </c>
      <c r="B120" s="331"/>
      <c r="C120" s="334"/>
      <c r="D120" s="34" t="s">
        <v>49</v>
      </c>
      <c r="E120" s="35">
        <v>34186.484500000006</v>
      </c>
      <c r="F120" s="22">
        <v>34183.480530000001</v>
      </c>
      <c r="G120" s="23">
        <v>-3.0039700000052107</v>
      </c>
      <c r="H120" s="31">
        <v>77967000000</v>
      </c>
      <c r="I120" s="28">
        <v>8.1271236536751036E-3</v>
      </c>
      <c r="J120" s="8">
        <v>34185.050000000003</v>
      </c>
      <c r="K120" s="23">
        <f>J120-E120</f>
        <v>-1.4345000000030268</v>
      </c>
      <c r="L120" s="31">
        <v>61450000000</v>
      </c>
      <c r="M120" s="28">
        <v>8.3486595883981753E-3</v>
      </c>
    </row>
    <row r="121" spans="1:13" x14ac:dyDescent="0.2">
      <c r="A121" s="21">
        <v>113</v>
      </c>
      <c r="B121" s="331"/>
      <c r="C121" s="334"/>
      <c r="D121" s="34" t="s">
        <v>50</v>
      </c>
      <c r="E121" s="35">
        <v>34332.627500000002</v>
      </c>
      <c r="F121" s="22">
        <v>34331.616300000002</v>
      </c>
      <c r="G121" s="23">
        <v>-1.0112000000008265</v>
      </c>
      <c r="H121" s="31">
        <v>43634000000</v>
      </c>
      <c r="I121" s="28">
        <v>4.5483206164718334E-3</v>
      </c>
      <c r="J121" s="8">
        <v>34333.974490000001</v>
      </c>
      <c r="K121" s="23">
        <v>1.3469899999981862</v>
      </c>
      <c r="L121" s="31">
        <v>36021000000</v>
      </c>
      <c r="M121" s="28">
        <v>4.89384974831067E-3</v>
      </c>
    </row>
    <row r="122" spans="1:13" x14ac:dyDescent="0.2">
      <c r="A122" s="21">
        <v>114</v>
      </c>
      <c r="B122" s="331"/>
      <c r="C122" s="334"/>
      <c r="D122" s="70" t="s">
        <v>51</v>
      </c>
      <c r="E122" s="71">
        <v>34405.678899999999</v>
      </c>
      <c r="F122" s="47">
        <v>34406.803619999999</v>
      </c>
      <c r="G122" s="48">
        <v>1.1247199999997974</v>
      </c>
      <c r="H122" s="51">
        <v>81593000000</v>
      </c>
      <c r="I122" s="54">
        <v>8.5050906187786202E-3</v>
      </c>
      <c r="J122" s="72">
        <v>34407.91532</v>
      </c>
      <c r="K122" s="48">
        <v>2.2364200000010896</v>
      </c>
      <c r="L122" s="51">
        <v>61459000000</v>
      </c>
      <c r="M122" s="54">
        <v>8.349882337564906E-3</v>
      </c>
    </row>
    <row r="123" spans="1:13" x14ac:dyDescent="0.2">
      <c r="A123" s="38">
        <v>115</v>
      </c>
      <c r="B123" s="332"/>
      <c r="C123" s="335"/>
      <c r="D123" s="73" t="s">
        <v>52</v>
      </c>
      <c r="E123" s="74">
        <v>34551.821900000003</v>
      </c>
      <c r="F123" s="57">
        <v>34553.125</v>
      </c>
      <c r="G123" s="58">
        <v>1.3030999999973574</v>
      </c>
      <c r="H123" s="61">
        <v>51583000000</v>
      </c>
      <c r="I123" s="62">
        <v>5.3769084282776413E-3</v>
      </c>
      <c r="J123" s="75">
        <v>34552.268490000002</v>
      </c>
      <c r="K123" s="58">
        <v>0.44658999999955995</v>
      </c>
      <c r="L123" s="61">
        <v>37382000000</v>
      </c>
      <c r="M123" s="62">
        <v>5.0787565945240127E-3</v>
      </c>
    </row>
    <row r="124" spans="1:13" x14ac:dyDescent="0.2">
      <c r="A124" s="20"/>
      <c r="B124" s="40"/>
      <c r="C124" s="21"/>
      <c r="D124" s="34"/>
      <c r="E124" s="35"/>
      <c r="F124" s="22"/>
      <c r="G124" s="23"/>
      <c r="H124" s="31"/>
      <c r="I124" s="76"/>
      <c r="J124" s="8"/>
      <c r="K124" s="23"/>
      <c r="L124" s="31"/>
      <c r="M124" s="76"/>
    </row>
    <row r="125" spans="1:13" x14ac:dyDescent="0.2">
      <c r="A125" s="20">
        <v>116</v>
      </c>
      <c r="B125" s="339">
        <v>21.58</v>
      </c>
      <c r="C125" s="333" t="s">
        <v>268</v>
      </c>
      <c r="D125" s="64" t="s">
        <v>10</v>
      </c>
      <c r="E125" s="65">
        <v>31149.845300000004</v>
      </c>
      <c r="F125" s="84">
        <v>31148.4375</v>
      </c>
      <c r="G125" s="67">
        <v>-1.4078000000044995</v>
      </c>
      <c r="H125" s="85">
        <v>63604000000</v>
      </c>
      <c r="I125" s="52">
        <v>4.7809795129871352E-2</v>
      </c>
      <c r="J125" s="86">
        <v>31152.921600000001</v>
      </c>
      <c r="K125" s="67">
        <v>3.0762999999969907</v>
      </c>
      <c r="L125" s="85">
        <v>52814000000</v>
      </c>
      <c r="M125" s="52">
        <v>4.1120805504990025E-2</v>
      </c>
    </row>
    <row r="126" spans="1:13" x14ac:dyDescent="0.2">
      <c r="A126" s="21">
        <v>117</v>
      </c>
      <c r="B126" s="340"/>
      <c r="C126" s="334"/>
      <c r="D126" s="70" t="s">
        <v>11</v>
      </c>
      <c r="E126" s="71">
        <v>31295.845300000004</v>
      </c>
      <c r="F126" s="83">
        <v>31290.625</v>
      </c>
      <c r="G126" s="48">
        <v>-5.2203000000044995</v>
      </c>
      <c r="H126" s="82">
        <v>43441000000</v>
      </c>
      <c r="I126" s="50">
        <v>3.2653690180440557E-2</v>
      </c>
      <c r="J126" s="83">
        <v>31292.550759999998</v>
      </c>
      <c r="K126" s="48">
        <v>-3.2945400000062399</v>
      </c>
      <c r="L126" s="82">
        <v>31943000000</v>
      </c>
      <c r="M126" s="54">
        <v>2.4870714019879132E-2</v>
      </c>
    </row>
    <row r="127" spans="1:13" x14ac:dyDescent="0.2">
      <c r="A127" s="21">
        <v>118</v>
      </c>
      <c r="B127" s="340"/>
      <c r="C127" s="334"/>
      <c r="D127" s="70" t="s">
        <v>12</v>
      </c>
      <c r="E127" s="71">
        <v>31441.988300000005</v>
      </c>
      <c r="F127" s="83">
        <v>31445.3125</v>
      </c>
      <c r="G127" s="48">
        <v>3.3241999999954714</v>
      </c>
      <c r="H127" s="82">
        <v>28969000000</v>
      </c>
      <c r="I127" s="50">
        <v>2.1775390779152932E-2</v>
      </c>
      <c r="J127" s="83">
        <v>31440.65</v>
      </c>
      <c r="K127" s="48">
        <v>-1.3383000000030734</v>
      </c>
      <c r="L127" s="82">
        <v>18278000000</v>
      </c>
      <c r="M127" s="54">
        <v>1.4231190271901535E-2</v>
      </c>
    </row>
    <row r="128" spans="1:13" x14ac:dyDescent="0.2">
      <c r="A128" s="21">
        <v>119</v>
      </c>
      <c r="B128" s="340"/>
      <c r="C128" s="334"/>
      <c r="D128" s="34" t="s">
        <v>14</v>
      </c>
      <c r="E128" s="35">
        <v>31515.039700000005</v>
      </c>
      <c r="F128" s="9">
        <v>31514.384450000001</v>
      </c>
      <c r="G128" s="23">
        <v>-0.65525000000343425</v>
      </c>
      <c r="H128" s="33">
        <v>90617000000</v>
      </c>
      <c r="I128" s="27">
        <v>6.8114901661586569E-2</v>
      </c>
      <c r="J128" s="9">
        <v>31513.922920000001</v>
      </c>
      <c r="K128" s="23">
        <v>-1.1167800000039279</v>
      </c>
      <c r="L128" s="33">
        <v>75284000000</v>
      </c>
      <c r="M128" s="28">
        <v>5.8615873094968553E-2</v>
      </c>
    </row>
    <row r="129" spans="1:13" x14ac:dyDescent="0.2">
      <c r="A129" s="21">
        <v>120</v>
      </c>
      <c r="B129" s="340"/>
      <c r="C129" s="334"/>
      <c r="D129" s="34" t="s">
        <v>15</v>
      </c>
      <c r="E129" s="35">
        <v>31661.182700000005</v>
      </c>
      <c r="F129" s="9">
        <v>31662.129789999999</v>
      </c>
      <c r="G129" s="23">
        <v>0.94708999999420485</v>
      </c>
      <c r="H129" s="33">
        <v>58805000000</v>
      </c>
      <c r="I129" s="27">
        <v>4.4202487306019819E-2</v>
      </c>
      <c r="J129" s="9">
        <v>31660.777460000001</v>
      </c>
      <c r="K129" s="23">
        <v>-0.40524000000368687</v>
      </c>
      <c r="L129" s="33">
        <v>59217000000</v>
      </c>
      <c r="M129" s="28">
        <v>4.610616010127986E-2</v>
      </c>
    </row>
    <row r="130" spans="1:13" x14ac:dyDescent="0.2">
      <c r="A130" s="21">
        <v>121</v>
      </c>
      <c r="B130" s="340"/>
      <c r="C130" s="334"/>
      <c r="D130" s="34" t="s">
        <v>16</v>
      </c>
      <c r="E130" s="35">
        <v>31807.325700000005</v>
      </c>
      <c r="F130" s="9">
        <v>31804.945070000002</v>
      </c>
      <c r="G130" s="23">
        <v>-2.3806300000032934</v>
      </c>
      <c r="H130" s="33">
        <v>41595000000</v>
      </c>
      <c r="I130" s="27">
        <v>3.1266090629944641E-2</v>
      </c>
      <c r="J130" s="9">
        <v>31808.517329999999</v>
      </c>
      <c r="K130" s="23">
        <v>1.1916299999938929</v>
      </c>
      <c r="L130" s="33">
        <v>30765000000</v>
      </c>
      <c r="M130" s="28">
        <v>2.395352712085845E-2</v>
      </c>
    </row>
    <row r="131" spans="1:13" x14ac:dyDescent="0.2">
      <c r="A131" s="21">
        <v>122</v>
      </c>
      <c r="B131" s="340"/>
      <c r="C131" s="334"/>
      <c r="D131" s="70" t="s">
        <v>19</v>
      </c>
      <c r="E131" s="71">
        <v>31880.377100000005</v>
      </c>
      <c r="F131" s="83">
        <v>31881.100910000001</v>
      </c>
      <c r="G131" s="48">
        <v>0.72380999999586493</v>
      </c>
      <c r="H131" s="82">
        <v>94704000000</v>
      </c>
      <c r="I131" s="50">
        <v>7.1187013992505765E-2</v>
      </c>
      <c r="J131" s="83">
        <v>31882.50086</v>
      </c>
      <c r="K131" s="48">
        <v>2.1237599999949452</v>
      </c>
      <c r="L131" s="82">
        <v>104560000000</v>
      </c>
      <c r="M131" s="54">
        <v>8.1410069746691349E-2</v>
      </c>
    </row>
    <row r="132" spans="1:13" x14ac:dyDescent="0.2">
      <c r="A132" s="21">
        <v>123</v>
      </c>
      <c r="B132" s="340"/>
      <c r="C132" s="334"/>
      <c r="D132" s="70" t="s">
        <v>20</v>
      </c>
      <c r="E132" s="71">
        <v>32026.520100000005</v>
      </c>
      <c r="F132" s="83">
        <v>32028.036189999999</v>
      </c>
      <c r="G132" s="48">
        <v>1.5160899999937101</v>
      </c>
      <c r="H132" s="82">
        <v>56862000000</v>
      </c>
      <c r="I132" s="50">
        <v>4.2741974886402502E-2</v>
      </c>
      <c r="J132" s="83">
        <v>32028.40423</v>
      </c>
      <c r="K132" s="48">
        <v>1.8841299999949115</v>
      </c>
      <c r="L132" s="82">
        <v>59513000000</v>
      </c>
      <c r="M132" s="54">
        <v>4.6336624721067733E-2</v>
      </c>
    </row>
    <row r="133" spans="1:13" x14ac:dyDescent="0.2">
      <c r="A133" s="21">
        <v>124</v>
      </c>
      <c r="B133" s="340"/>
      <c r="C133" s="334"/>
      <c r="D133" s="70" t="s">
        <v>21</v>
      </c>
      <c r="E133" s="71">
        <v>32172.663100000005</v>
      </c>
      <c r="F133" s="83">
        <v>32173.696339999999</v>
      </c>
      <c r="G133" s="48">
        <v>1.0332399999933841</v>
      </c>
      <c r="H133" s="82">
        <v>44351000000</v>
      </c>
      <c r="I133" s="50">
        <v>3.3337718127868128E-2</v>
      </c>
      <c r="J133" s="83">
        <v>32174.16691</v>
      </c>
      <c r="K133" s="48">
        <v>1.5038099999947008</v>
      </c>
      <c r="L133" s="82">
        <v>35769000000</v>
      </c>
      <c r="M133" s="54">
        <v>2.7849624949975164E-2</v>
      </c>
    </row>
    <row r="134" spans="1:13" x14ac:dyDescent="0.2">
      <c r="A134" s="21">
        <v>125</v>
      </c>
      <c r="B134" s="340"/>
      <c r="C134" s="334"/>
      <c r="D134" s="70" t="s">
        <v>22</v>
      </c>
      <c r="E134" s="71">
        <v>32318.806100000005</v>
      </c>
      <c r="F134" s="83">
        <v>32317.58395</v>
      </c>
      <c r="G134" s="48">
        <v>-1.2221500000050582</v>
      </c>
      <c r="H134" s="82">
        <v>23531000000</v>
      </c>
      <c r="I134" s="50">
        <v>1.7687760033975895E-2</v>
      </c>
      <c r="J134" s="83">
        <v>32320.246879999999</v>
      </c>
      <c r="K134" s="48">
        <v>1.4407799999935378</v>
      </c>
      <c r="L134" s="82">
        <v>13247000000</v>
      </c>
      <c r="M134" s="54">
        <v>1.0314070332196064E-2</v>
      </c>
    </row>
    <row r="135" spans="1:13" x14ac:dyDescent="0.2">
      <c r="A135" s="21">
        <v>126</v>
      </c>
      <c r="B135" s="340"/>
      <c r="C135" s="334"/>
      <c r="D135" s="34" t="s">
        <v>24</v>
      </c>
      <c r="E135" s="35">
        <v>32245.714500000002</v>
      </c>
      <c r="F135" s="9">
        <v>32246.65827</v>
      </c>
      <c r="G135" s="23">
        <v>0.94376999999803957</v>
      </c>
      <c r="H135" s="33">
        <v>94411000000</v>
      </c>
      <c r="I135" s="27">
        <v>7.0966772027015346E-2</v>
      </c>
      <c r="J135" s="9">
        <v>32247.923330000001</v>
      </c>
      <c r="K135" s="23">
        <v>2.2088299999995797</v>
      </c>
      <c r="L135" s="33">
        <v>114090000000</v>
      </c>
      <c r="M135" s="28">
        <v>8.8830096187834898E-2</v>
      </c>
    </row>
    <row r="136" spans="1:13" x14ac:dyDescent="0.2">
      <c r="A136" s="21">
        <v>127</v>
      </c>
      <c r="B136" s="340"/>
      <c r="C136" s="334"/>
      <c r="D136" s="34" t="s">
        <v>25</v>
      </c>
      <c r="E136" s="35">
        <v>32391.857500000006</v>
      </c>
      <c r="F136" s="9">
        <v>32393.609400000001</v>
      </c>
      <c r="G136" s="23">
        <v>1.7518999999956577</v>
      </c>
      <c r="H136" s="33">
        <v>61973000000</v>
      </c>
      <c r="I136" s="27">
        <v>4.6583806577943483E-2</v>
      </c>
      <c r="J136" s="9">
        <v>32393.23041</v>
      </c>
      <c r="K136" s="23">
        <v>1.3729099999945902</v>
      </c>
      <c r="L136" s="33">
        <v>66337000000</v>
      </c>
      <c r="M136" s="28">
        <v>5.164976852320452E-2</v>
      </c>
    </row>
    <row r="137" spans="1:13" x14ac:dyDescent="0.2">
      <c r="A137" s="21">
        <v>128</v>
      </c>
      <c r="B137" s="340"/>
      <c r="C137" s="334"/>
      <c r="D137" s="34" t="s">
        <v>26</v>
      </c>
      <c r="E137" s="35">
        <v>32538.000500000002</v>
      </c>
      <c r="F137" s="9">
        <v>32537.75143</v>
      </c>
      <c r="G137" s="23">
        <v>-0.2490700000016659</v>
      </c>
      <c r="H137" s="33">
        <v>60562000000</v>
      </c>
      <c r="I137" s="27">
        <v>4.5523187419899198E-2</v>
      </c>
      <c r="J137" s="9">
        <v>32539.907360000001</v>
      </c>
      <c r="K137" s="23">
        <v>1.906859999999142</v>
      </c>
      <c r="L137" s="33">
        <v>41574000000</v>
      </c>
      <c r="M137" s="28">
        <v>3.2369378726558401E-2</v>
      </c>
    </row>
    <row r="138" spans="1:13" x14ac:dyDescent="0.2">
      <c r="A138" s="21">
        <v>129</v>
      </c>
      <c r="B138" s="340"/>
      <c r="C138" s="334"/>
      <c r="D138" s="34" t="s">
        <v>27</v>
      </c>
      <c r="E138" s="35">
        <v>32684.143500000006</v>
      </c>
      <c r="F138" s="9">
        <v>32683.16445</v>
      </c>
      <c r="G138" s="23">
        <v>-0.97905000000537257</v>
      </c>
      <c r="H138" s="33">
        <v>32216000000</v>
      </c>
      <c r="I138" s="27">
        <v>2.4216092697062062E-2</v>
      </c>
      <c r="J138" s="9">
        <v>32684.420709999999</v>
      </c>
      <c r="K138" s="23">
        <v>0.27720999999291962</v>
      </c>
      <c r="L138" s="33">
        <v>22227000000</v>
      </c>
      <c r="M138" s="28">
        <v>1.7305868594679693E-2</v>
      </c>
    </row>
    <row r="139" spans="1:13" x14ac:dyDescent="0.2">
      <c r="A139" s="21">
        <v>130</v>
      </c>
      <c r="B139" s="340"/>
      <c r="C139" s="334"/>
      <c r="D139" s="70" t="s">
        <v>29</v>
      </c>
      <c r="E139" s="71">
        <v>32611.051900000006</v>
      </c>
      <c r="F139" s="83">
        <v>32611.967960000002</v>
      </c>
      <c r="G139" s="48">
        <v>0.91605999999592314</v>
      </c>
      <c r="H139" s="82">
        <v>108170000000</v>
      </c>
      <c r="I139" s="50">
        <v>8.1309124256307527E-2</v>
      </c>
      <c r="J139" s="83">
        <v>32613.327550000002</v>
      </c>
      <c r="K139" s="48">
        <v>2.2756499999959487</v>
      </c>
      <c r="L139" s="82">
        <v>121680000000</v>
      </c>
      <c r="M139" s="54">
        <v>9.4739645053341662E-2</v>
      </c>
    </row>
    <row r="140" spans="1:13" x14ac:dyDescent="0.2">
      <c r="A140" s="21">
        <v>131</v>
      </c>
      <c r="B140" s="340"/>
      <c r="C140" s="334"/>
      <c r="D140" s="70" t="s">
        <v>30</v>
      </c>
      <c r="E140" s="71">
        <v>32757.194900000002</v>
      </c>
      <c r="F140" s="83">
        <v>32756.419170000001</v>
      </c>
      <c r="G140" s="48">
        <v>-0.77573000000120373</v>
      </c>
      <c r="H140" s="82">
        <v>56199000000</v>
      </c>
      <c r="I140" s="50">
        <v>4.2243611667562415E-2</v>
      </c>
      <c r="J140" s="83">
        <v>32758.475050000001</v>
      </c>
      <c r="K140" s="48">
        <v>1.2801499999986845</v>
      </c>
      <c r="L140" s="82">
        <v>69888000000</v>
      </c>
      <c r="M140" s="54">
        <v>5.4414565363970595E-2</v>
      </c>
    </row>
    <row r="141" spans="1:13" x14ac:dyDescent="0.2">
      <c r="A141" s="21">
        <v>132</v>
      </c>
      <c r="B141" s="340"/>
      <c r="C141" s="334"/>
      <c r="D141" s="70" t="s">
        <v>31</v>
      </c>
      <c r="E141" s="71">
        <v>32903.337900000006</v>
      </c>
      <c r="F141" s="83">
        <v>32903.586029999999</v>
      </c>
      <c r="G141" s="48">
        <v>0.24812999999267049</v>
      </c>
      <c r="H141" s="82">
        <v>49296000000</v>
      </c>
      <c r="I141" s="50">
        <v>3.7054771094933305E-2</v>
      </c>
      <c r="J141" s="83">
        <v>32903.246039999998</v>
      </c>
      <c r="K141" s="48">
        <v>-9.1860000007727649E-2</v>
      </c>
      <c r="L141" s="82">
        <v>52363000000</v>
      </c>
      <c r="M141" s="54">
        <v>4.0769658398488902E-2</v>
      </c>
    </row>
    <row r="142" spans="1:13" x14ac:dyDescent="0.2">
      <c r="A142" s="21">
        <v>133</v>
      </c>
      <c r="B142" s="340"/>
      <c r="C142" s="334"/>
      <c r="D142" s="70" t="s">
        <v>32</v>
      </c>
      <c r="E142" s="71">
        <v>33049.480900000002</v>
      </c>
      <c r="F142" s="83">
        <v>33048.828269999998</v>
      </c>
      <c r="G142" s="48">
        <v>-0.6526300000041374</v>
      </c>
      <c r="H142" s="82">
        <v>35701000000</v>
      </c>
      <c r="I142" s="50">
        <v>2.6835694231990708E-2</v>
      </c>
      <c r="J142" s="83">
        <v>33048.151879999998</v>
      </c>
      <c r="K142" s="48">
        <v>-1.3290200000046752</v>
      </c>
      <c r="L142" s="82">
        <v>18146000000</v>
      </c>
      <c r="M142" s="54">
        <v>1.4128415509023157E-2</v>
      </c>
    </row>
    <row r="143" spans="1:13" x14ac:dyDescent="0.2">
      <c r="A143" s="21">
        <v>134</v>
      </c>
      <c r="B143" s="340"/>
      <c r="C143" s="334"/>
      <c r="D143" s="34" t="s">
        <v>34</v>
      </c>
      <c r="E143" s="35">
        <v>32976.389300000003</v>
      </c>
      <c r="F143" s="9">
        <v>32977.379249999998</v>
      </c>
      <c r="G143" s="23">
        <v>0.98994999999558786</v>
      </c>
      <c r="H143" s="33">
        <v>44025000000</v>
      </c>
      <c r="I143" s="27">
        <v>3.3092670753295174E-2</v>
      </c>
      <c r="J143" s="9">
        <v>32977.761480000001</v>
      </c>
      <c r="K143" s="23">
        <v>1.3721799999984796</v>
      </c>
      <c r="L143" s="33">
        <v>61999000000</v>
      </c>
      <c r="M143" s="28">
        <v>4.8272216088610535E-2</v>
      </c>
    </row>
    <row r="144" spans="1:13" x14ac:dyDescent="0.2">
      <c r="A144" s="21">
        <v>135</v>
      </c>
      <c r="B144" s="340"/>
      <c r="C144" s="334"/>
      <c r="D144" s="34" t="s">
        <v>35</v>
      </c>
      <c r="E144" s="35">
        <v>33122.532300000006</v>
      </c>
      <c r="F144" s="9">
        <v>33122.754180000004</v>
      </c>
      <c r="G144" s="23">
        <v>0.2218799999973271</v>
      </c>
      <c r="H144" s="33">
        <v>13968000000</v>
      </c>
      <c r="I144" s="27">
        <v>1.0499453153481589E-2</v>
      </c>
      <c r="J144" s="9">
        <v>33123.99411</v>
      </c>
      <c r="K144" s="23">
        <v>1.4618099999934202</v>
      </c>
      <c r="L144" s="33">
        <v>46366000000</v>
      </c>
      <c r="M144" s="28">
        <v>3.6100414057718931E-2</v>
      </c>
    </row>
    <row r="145" spans="1:13" x14ac:dyDescent="0.2">
      <c r="A145" s="21">
        <v>136</v>
      </c>
      <c r="B145" s="340"/>
      <c r="C145" s="334"/>
      <c r="D145" s="34" t="s">
        <v>36</v>
      </c>
      <c r="E145" s="35">
        <v>33268.675300000003</v>
      </c>
      <c r="F145" s="9">
        <v>33269.01943</v>
      </c>
      <c r="G145" s="23">
        <v>0.34412999999767635</v>
      </c>
      <c r="H145" s="33">
        <v>28615000000</v>
      </c>
      <c r="I145" s="27">
        <v>2.150929639081298E-2</v>
      </c>
      <c r="J145" s="9">
        <v>33268.214350000002</v>
      </c>
      <c r="K145" s="23">
        <v>-0.46095000000059372</v>
      </c>
      <c r="L145" s="33">
        <v>14568000000</v>
      </c>
      <c r="M145" s="28">
        <v>1.1342596557668321E-2</v>
      </c>
    </row>
    <row r="146" spans="1:13" x14ac:dyDescent="0.2">
      <c r="A146" s="21">
        <v>137</v>
      </c>
      <c r="B146" s="340"/>
      <c r="C146" s="334"/>
      <c r="D146" s="70" t="s">
        <v>37</v>
      </c>
      <c r="E146" s="71">
        <v>33341.726699999999</v>
      </c>
      <c r="F146" s="83">
        <v>33341.617760000001</v>
      </c>
      <c r="G146" s="48">
        <v>-0.1089399999982561</v>
      </c>
      <c r="H146" s="82">
        <v>41703000000</v>
      </c>
      <c r="I146" s="50">
        <v>3.1347271968760221E-2</v>
      </c>
      <c r="J146" s="83">
        <v>33342.688739999998</v>
      </c>
      <c r="K146" s="48">
        <v>0.96203999999852385</v>
      </c>
      <c r="L146" s="82">
        <v>43102000000</v>
      </c>
      <c r="M146" s="54">
        <v>3.3559074466544478E-2</v>
      </c>
    </row>
    <row r="147" spans="1:13" x14ac:dyDescent="0.2">
      <c r="A147" s="21">
        <v>138</v>
      </c>
      <c r="B147" s="340"/>
      <c r="C147" s="334"/>
      <c r="D147" s="70" t="s">
        <v>38</v>
      </c>
      <c r="E147" s="71">
        <v>33487.869700000003</v>
      </c>
      <c r="F147" s="83">
        <v>33487.960420000003</v>
      </c>
      <c r="G147" s="48">
        <v>9.0720000000146683E-2</v>
      </c>
      <c r="H147" s="82">
        <v>32868000000</v>
      </c>
      <c r="I147" s="50">
        <v>2.4706187446207967E-2</v>
      </c>
      <c r="J147" s="83">
        <v>33488.753499999999</v>
      </c>
      <c r="K147" s="48">
        <v>0.88379999999597203</v>
      </c>
      <c r="L147" s="82">
        <v>23380000000</v>
      </c>
      <c r="M147" s="54">
        <v>1.820359057648856E-2</v>
      </c>
    </row>
    <row r="148" spans="1:13" x14ac:dyDescent="0.2">
      <c r="A148" s="21">
        <v>139</v>
      </c>
      <c r="B148" s="340"/>
      <c r="C148" s="334"/>
      <c r="D148" s="70" t="s">
        <v>39</v>
      </c>
      <c r="E148" s="71">
        <v>33634.012700000007</v>
      </c>
      <c r="F148" s="83">
        <v>33632.456839999999</v>
      </c>
      <c r="G148" s="48">
        <v>-1.5558600000076694</v>
      </c>
      <c r="H148" s="82">
        <v>26967000000</v>
      </c>
      <c r="I148" s="50">
        <v>2.0270529294812288E-2</v>
      </c>
      <c r="J148" s="83">
        <v>33633.734980000001</v>
      </c>
      <c r="K148" s="48">
        <v>-0.27772000000550179</v>
      </c>
      <c r="L148" s="82">
        <v>23674000000</v>
      </c>
      <c r="M148" s="54">
        <v>1.8432498002899495E-2</v>
      </c>
    </row>
    <row r="149" spans="1:13" x14ac:dyDescent="0.2">
      <c r="A149" s="21">
        <v>140</v>
      </c>
      <c r="B149" s="340"/>
      <c r="C149" s="334"/>
      <c r="D149" s="34" t="s">
        <v>40</v>
      </c>
      <c r="E149" s="35">
        <v>33707.064100000003</v>
      </c>
      <c r="F149" s="9">
        <v>33706.467559999997</v>
      </c>
      <c r="G149" s="23">
        <v>-0.59654000000591623</v>
      </c>
      <c r="H149" s="33">
        <v>42307000000</v>
      </c>
      <c r="I149" s="27">
        <v>3.1801286122876977E-2</v>
      </c>
      <c r="J149" s="9">
        <v>33706.58627</v>
      </c>
      <c r="K149" s="23">
        <v>-0.47783000000345055</v>
      </c>
      <c r="L149" s="33">
        <v>34458000000</v>
      </c>
      <c r="M149" s="28">
        <v>2.6828884691387632E-2</v>
      </c>
    </row>
    <row r="150" spans="1:13" x14ac:dyDescent="0.2">
      <c r="A150" s="21">
        <v>141</v>
      </c>
      <c r="B150" s="340"/>
      <c r="C150" s="334"/>
      <c r="D150" s="34" t="s">
        <v>41</v>
      </c>
      <c r="E150" s="35">
        <v>33853.2071</v>
      </c>
      <c r="F150" s="9">
        <v>33851.701240000002</v>
      </c>
      <c r="G150" s="23">
        <v>-1.5058599999974831</v>
      </c>
      <c r="H150" s="33">
        <v>33708000000</v>
      </c>
      <c r="I150" s="27">
        <v>2.533759785921803E-2</v>
      </c>
      <c r="J150" s="9">
        <v>33853.061070000003</v>
      </c>
      <c r="K150" s="23">
        <v>-0.14602999999624444</v>
      </c>
      <c r="L150" s="33">
        <v>29080000000</v>
      </c>
      <c r="M150" s="28">
        <v>2.2641591700782178E-2</v>
      </c>
    </row>
    <row r="151" spans="1:13" x14ac:dyDescent="0.2">
      <c r="A151" s="38">
        <v>142</v>
      </c>
      <c r="B151" s="341"/>
      <c r="C151" s="335"/>
      <c r="D151" s="73" t="s">
        <v>42</v>
      </c>
      <c r="E151" s="74">
        <v>34072.401500000007</v>
      </c>
      <c r="F151" s="88">
        <v>34070.611960000002</v>
      </c>
      <c r="G151" s="58">
        <v>-1.7895400000052177</v>
      </c>
      <c r="H151" s="89">
        <v>21187000000</v>
      </c>
      <c r="I151" s="60">
        <v>1.5925824310052579E-2</v>
      </c>
      <c r="J151" s="88">
        <v>34069.97681</v>
      </c>
      <c r="K151" s="58">
        <v>-2.4246900000071037</v>
      </c>
      <c r="L151" s="89">
        <v>20040000000</v>
      </c>
      <c r="M151" s="62">
        <v>1.5603077636990195E-2</v>
      </c>
    </row>
  </sheetData>
  <mergeCells count="15">
    <mergeCell ref="C125:C151"/>
    <mergeCell ref="B125:B151"/>
    <mergeCell ref="B41:B79"/>
    <mergeCell ref="C41:C79"/>
    <mergeCell ref="D5:D6"/>
    <mergeCell ref="E5:E6"/>
    <mergeCell ref="F5:I5"/>
    <mergeCell ref="J5:M5"/>
    <mergeCell ref="B81:B123"/>
    <mergeCell ref="C81:C123"/>
    <mergeCell ref="A5:A6"/>
    <mergeCell ref="B5:B6"/>
    <mergeCell ref="B7:B39"/>
    <mergeCell ref="C7:C39"/>
    <mergeCell ref="C5:C6"/>
  </mergeCells>
  <phoneticPr fontId="4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00832-D3BE-462E-8FE0-648865C3B721}">
  <dimension ref="A1:X946"/>
  <sheetViews>
    <sheetView zoomScale="110" zoomScaleNormal="110" workbookViewId="0">
      <selection activeCell="A2" sqref="A2"/>
    </sheetView>
  </sheetViews>
  <sheetFormatPr baseColWidth="10" defaultColWidth="9.1640625" defaultRowHeight="15" x14ac:dyDescent="0.2"/>
  <cols>
    <col min="1" max="1" width="7.1640625" style="15" customWidth="1"/>
    <col min="2" max="2" width="10.83203125" style="15" customWidth="1"/>
    <col min="3" max="3" width="10.1640625" style="15" customWidth="1"/>
    <col min="4" max="4" width="15" style="15" bestFit="1" customWidth="1"/>
    <col min="5" max="5" width="12.5" style="15" customWidth="1"/>
    <col min="6" max="6" width="10.6640625" style="15" customWidth="1"/>
    <col min="7" max="7" width="9.1640625" style="15"/>
    <col min="8" max="8" width="10.83203125" style="15" bestFit="1" customWidth="1"/>
    <col min="9" max="9" width="11.33203125" style="15" bestFit="1" customWidth="1"/>
    <col min="10" max="10" width="12.5" style="15" customWidth="1"/>
    <col min="11" max="11" width="10" style="15" bestFit="1" customWidth="1"/>
    <col min="13" max="13" width="12.5" bestFit="1" customWidth="1"/>
    <col min="14" max="14" width="14.83203125" bestFit="1" customWidth="1"/>
    <col min="15" max="15" width="14.83203125" style="78" bestFit="1" customWidth="1"/>
    <col min="16" max="16" width="9.33203125" style="39" bestFit="1" customWidth="1"/>
    <col min="17" max="17" width="13.33203125" bestFit="1" customWidth="1"/>
    <col min="18" max="18" width="15.83203125" bestFit="1" customWidth="1"/>
    <col min="19" max="19" width="13.33203125" style="124" bestFit="1" customWidth="1"/>
    <col min="20" max="20" width="4.6640625" style="39" customWidth="1"/>
    <col min="21" max="21" width="10.5" customWidth="1"/>
    <col min="22" max="22" width="11.83203125" customWidth="1"/>
    <col min="23" max="23" width="13.33203125" style="110" bestFit="1" customWidth="1"/>
    <col min="24" max="24" width="4.6640625" style="78" customWidth="1"/>
    <col min="25" max="25" width="10.5" bestFit="1" customWidth="1"/>
    <col min="26" max="26" width="11.83203125" bestFit="1" customWidth="1"/>
  </cols>
  <sheetData>
    <row r="1" spans="1:24" ht="15" customHeight="1" x14ac:dyDescent="0.2">
      <c r="A1" s="3" t="s">
        <v>300</v>
      </c>
      <c r="B1"/>
      <c r="C1"/>
      <c r="D1"/>
      <c r="E1"/>
      <c r="F1"/>
      <c r="G1"/>
      <c r="H1"/>
      <c r="I1"/>
      <c r="J1"/>
      <c r="K1"/>
    </row>
    <row r="2" spans="1:24" ht="15" customHeight="1" x14ac:dyDescent="0.2">
      <c r="A2" s="4" t="s">
        <v>271</v>
      </c>
      <c r="B2"/>
      <c r="C2"/>
      <c r="D2"/>
      <c r="E2"/>
      <c r="F2"/>
      <c r="G2"/>
      <c r="H2"/>
      <c r="I2"/>
      <c r="J2"/>
      <c r="K2"/>
      <c r="O2"/>
      <c r="P2"/>
      <c r="S2"/>
      <c r="T2"/>
      <c r="W2"/>
      <c r="X2"/>
    </row>
    <row r="3" spans="1:24" ht="15" customHeight="1" x14ac:dyDescent="0.2">
      <c r="A3" s="10" t="s">
        <v>272</v>
      </c>
      <c r="B3"/>
      <c r="C3"/>
      <c r="D3"/>
      <c r="E3"/>
      <c r="F3"/>
      <c r="G3"/>
      <c r="H3"/>
      <c r="I3"/>
      <c r="J3"/>
      <c r="K3"/>
    </row>
    <row r="4" spans="1:24" x14ac:dyDescent="0.2">
      <c r="A4"/>
      <c r="B4"/>
      <c r="C4"/>
      <c r="D4"/>
      <c r="E4"/>
      <c r="F4"/>
      <c r="G4"/>
      <c r="H4"/>
      <c r="I4"/>
      <c r="J4"/>
      <c r="K4"/>
    </row>
    <row r="5" spans="1:24" x14ac:dyDescent="0.2">
      <c r="A5"/>
      <c r="B5"/>
      <c r="C5"/>
      <c r="D5"/>
      <c r="E5"/>
      <c r="F5" s="336" t="s">
        <v>292</v>
      </c>
      <c r="G5" s="337"/>
      <c r="H5" s="338"/>
      <c r="I5" s="336" t="s">
        <v>293</v>
      </c>
      <c r="J5" s="337"/>
      <c r="K5" s="338"/>
    </row>
    <row r="6" spans="1:24" ht="36" customHeight="1" x14ac:dyDescent="0.2">
      <c r="A6" s="5" t="s">
        <v>3</v>
      </c>
      <c r="B6" s="6" t="s">
        <v>0</v>
      </c>
      <c r="C6" s="6" t="s">
        <v>57</v>
      </c>
      <c r="D6" s="7" t="s">
        <v>56</v>
      </c>
      <c r="E6" s="36" t="s">
        <v>5</v>
      </c>
      <c r="F6" s="5" t="s">
        <v>4</v>
      </c>
      <c r="G6" s="18" t="s">
        <v>6</v>
      </c>
      <c r="H6" s="19" t="s">
        <v>263</v>
      </c>
      <c r="I6" s="5" t="s">
        <v>4</v>
      </c>
      <c r="J6" s="18" t="s">
        <v>6</v>
      </c>
      <c r="K6" s="19" t="s">
        <v>263</v>
      </c>
    </row>
    <row r="7" spans="1:24" x14ac:dyDescent="0.2">
      <c r="A7" s="98">
        <v>1</v>
      </c>
      <c r="B7" s="333">
        <v>15.4</v>
      </c>
      <c r="C7" s="161" t="s">
        <v>43</v>
      </c>
      <c r="D7" s="167" t="s">
        <v>60</v>
      </c>
      <c r="E7" s="158">
        <v>33299.546500000004</v>
      </c>
      <c r="F7" s="168">
        <v>33299.810640000003</v>
      </c>
      <c r="G7" s="92">
        <f t="shared" ref="G7:G13" si="0">F7-E7</f>
        <v>0.26413999999931548</v>
      </c>
      <c r="H7" s="151">
        <v>1321512064</v>
      </c>
      <c r="I7" s="166">
        <v>33302.922180000001</v>
      </c>
      <c r="J7" s="93">
        <f t="shared" ref="J7:J13" si="1">I7-E7</f>
        <v>3.3756799999973737</v>
      </c>
      <c r="K7" s="151">
        <v>1042682432</v>
      </c>
      <c r="O7" s="39"/>
      <c r="P7"/>
      <c r="Q7" s="147"/>
      <c r="R7" s="147"/>
      <c r="S7"/>
      <c r="T7"/>
      <c r="W7"/>
      <c r="X7"/>
    </row>
    <row r="8" spans="1:24" x14ac:dyDescent="0.2">
      <c r="A8" s="8">
        <v>2</v>
      </c>
      <c r="B8" s="334"/>
      <c r="C8" s="159" t="s">
        <v>43</v>
      </c>
      <c r="D8" s="15" t="s">
        <v>63</v>
      </c>
      <c r="E8" s="173">
        <v>33664.883900000001</v>
      </c>
      <c r="F8" s="152">
        <v>33663.417289999998</v>
      </c>
      <c r="G8" s="23">
        <f t="shared" si="0"/>
        <v>-1.4666100000031292</v>
      </c>
      <c r="H8" s="171">
        <v>760196032</v>
      </c>
      <c r="I8" s="154">
        <v>33663.758800000003</v>
      </c>
      <c r="J8" s="30">
        <f t="shared" si="1"/>
        <v>-1.1250999999974738</v>
      </c>
      <c r="K8" s="171">
        <v>557756352</v>
      </c>
      <c r="O8" s="39"/>
      <c r="P8"/>
      <c r="S8"/>
      <c r="T8"/>
      <c r="W8"/>
      <c r="X8"/>
    </row>
    <row r="9" spans="1:24" x14ac:dyDescent="0.2">
      <c r="A9" s="8">
        <v>3</v>
      </c>
      <c r="B9" s="334"/>
      <c r="C9" s="159" t="s">
        <v>43</v>
      </c>
      <c r="D9" s="15" t="s">
        <v>62</v>
      </c>
      <c r="E9" s="173">
        <v>34030.221300000005</v>
      </c>
      <c r="F9" s="152">
        <v>34030.587290000003</v>
      </c>
      <c r="G9" s="23">
        <f t="shared" si="0"/>
        <v>0.36598999999841908</v>
      </c>
      <c r="H9" s="171">
        <v>582022784</v>
      </c>
      <c r="I9" s="154">
        <v>34030.308660000002</v>
      </c>
      <c r="J9" s="30">
        <f t="shared" si="1"/>
        <v>8.7359999997715931E-2</v>
      </c>
      <c r="K9" s="171">
        <v>242936544</v>
      </c>
      <c r="O9" s="39"/>
      <c r="P9"/>
      <c r="S9"/>
      <c r="T9"/>
      <c r="W9"/>
      <c r="X9"/>
    </row>
    <row r="10" spans="1:24" x14ac:dyDescent="0.2">
      <c r="A10" s="8">
        <v>4</v>
      </c>
      <c r="B10" s="334"/>
      <c r="C10" s="174" t="s">
        <v>43</v>
      </c>
      <c r="D10" s="180" t="s">
        <v>64</v>
      </c>
      <c r="E10" s="156">
        <v>34395.558700000001</v>
      </c>
      <c r="F10" s="183">
        <v>34398.4375</v>
      </c>
      <c r="G10" s="95">
        <f t="shared" si="0"/>
        <v>2.8787999999985914</v>
      </c>
      <c r="H10" s="177">
        <v>1858248064</v>
      </c>
      <c r="I10" s="183">
        <v>34395.3125</v>
      </c>
      <c r="J10" s="96">
        <f t="shared" si="1"/>
        <v>-0.24620000000140863</v>
      </c>
      <c r="K10" s="177">
        <v>443158688</v>
      </c>
      <c r="O10" s="39"/>
      <c r="P10"/>
      <c r="S10"/>
      <c r="T10"/>
      <c r="W10"/>
      <c r="X10"/>
    </row>
    <row r="11" spans="1:24" x14ac:dyDescent="0.2">
      <c r="A11" s="8">
        <v>5</v>
      </c>
      <c r="B11" s="334"/>
      <c r="C11" s="98" t="s">
        <v>58</v>
      </c>
      <c r="D11" s="167" t="s">
        <v>63</v>
      </c>
      <c r="E11" s="158">
        <v>33692.903900000005</v>
      </c>
      <c r="F11" s="153">
        <v>33692.46</v>
      </c>
      <c r="G11" s="92">
        <f t="shared" si="0"/>
        <v>-0.44390000000566943</v>
      </c>
      <c r="H11" s="151"/>
      <c r="I11" s="153">
        <v>33693.589999999997</v>
      </c>
      <c r="J11" s="93">
        <f t="shared" si="1"/>
        <v>0.68609999999171123</v>
      </c>
      <c r="K11" s="151"/>
      <c r="O11" s="39"/>
      <c r="P11"/>
      <c r="R11" s="124"/>
      <c r="S11" s="39"/>
      <c r="T11"/>
      <c r="V11" s="110"/>
      <c r="W11" s="78"/>
      <c r="X11"/>
    </row>
    <row r="12" spans="1:24" x14ac:dyDescent="0.2">
      <c r="A12" s="8">
        <v>6</v>
      </c>
      <c r="B12" s="334"/>
      <c r="C12" s="8" t="s">
        <v>58</v>
      </c>
      <c r="D12" s="15" t="s">
        <v>62</v>
      </c>
      <c r="E12" s="173">
        <v>34058.241300000002</v>
      </c>
      <c r="F12" s="22">
        <v>34060</v>
      </c>
      <c r="G12" s="23">
        <f t="shared" si="0"/>
        <v>1.7586999999984982</v>
      </c>
      <c r="H12" s="171"/>
      <c r="I12" s="154">
        <v>34054.941959999996</v>
      </c>
      <c r="J12" s="23">
        <f t="shared" si="1"/>
        <v>-3.2993400000050315</v>
      </c>
      <c r="K12" s="171"/>
      <c r="O12" s="39"/>
      <c r="P12"/>
      <c r="R12" s="124"/>
      <c r="S12" s="39"/>
      <c r="T12"/>
      <c r="V12" s="110"/>
      <c r="W12" s="78"/>
      <c r="X12"/>
    </row>
    <row r="13" spans="1:24" x14ac:dyDescent="0.2">
      <c r="A13" s="102">
        <v>7</v>
      </c>
      <c r="B13" s="335"/>
      <c r="C13" s="102" t="s">
        <v>58</v>
      </c>
      <c r="D13" s="180" t="s">
        <v>64</v>
      </c>
      <c r="E13" s="156">
        <v>34423.578700000005</v>
      </c>
      <c r="F13" s="105">
        <v>34424.21875</v>
      </c>
      <c r="G13" s="95">
        <f t="shared" si="0"/>
        <v>0.64004999999451684</v>
      </c>
      <c r="H13" s="177"/>
      <c r="I13" s="176">
        <v>34423.694280000003</v>
      </c>
      <c r="J13" s="95">
        <f t="shared" si="1"/>
        <v>0.11557999999786261</v>
      </c>
      <c r="K13" s="177"/>
      <c r="O13" s="39"/>
      <c r="P13"/>
      <c r="R13" s="124"/>
      <c r="S13" s="39"/>
      <c r="T13"/>
      <c r="V13" s="110"/>
      <c r="W13" s="78"/>
      <c r="X13"/>
    </row>
    <row r="14" spans="1:24" x14ac:dyDescent="0.2">
      <c r="A14" s="8"/>
      <c r="C14" s="16"/>
      <c r="E14" s="157"/>
      <c r="F14" s="17"/>
      <c r="G14" s="17"/>
      <c r="H14" s="165"/>
      <c r="I14" s="26"/>
      <c r="J14" s="17"/>
      <c r="K14" s="165"/>
      <c r="O14"/>
      <c r="P14"/>
      <c r="R14" s="124"/>
      <c r="S14" s="39"/>
      <c r="T14"/>
      <c r="V14" s="110"/>
      <c r="W14" s="78"/>
      <c r="X14"/>
    </row>
    <row r="15" spans="1:24" x14ac:dyDescent="0.2">
      <c r="A15" s="20">
        <v>8</v>
      </c>
      <c r="B15" s="333">
        <v>17.899999999999999</v>
      </c>
      <c r="C15" s="161" t="s">
        <v>43</v>
      </c>
      <c r="D15" s="167" t="s">
        <v>65</v>
      </c>
      <c r="E15" s="158">
        <v>33590.804400000001</v>
      </c>
      <c r="F15" s="168">
        <v>33589.500740000003</v>
      </c>
      <c r="G15" s="92">
        <f t="shared" ref="G15:G41" si="2">F15-E15</f>
        <v>-1.3036599999977625</v>
      </c>
      <c r="H15" s="175">
        <v>5763800000</v>
      </c>
      <c r="I15" s="185">
        <v>33591.385620000001</v>
      </c>
      <c r="J15" s="93">
        <f t="shared" ref="J15:J23" si="3">I15-E15</f>
        <v>0.58122000000003027</v>
      </c>
      <c r="K15" s="155">
        <v>15279356928</v>
      </c>
      <c r="O15" s="39"/>
      <c r="S15" s="110"/>
      <c r="T15" s="78"/>
      <c r="W15"/>
      <c r="X15"/>
    </row>
    <row r="16" spans="1:24" x14ac:dyDescent="0.2">
      <c r="A16" s="21">
        <v>9</v>
      </c>
      <c r="B16" s="334"/>
      <c r="C16" s="159" t="s">
        <v>43</v>
      </c>
      <c r="D16" s="15" t="s">
        <v>66</v>
      </c>
      <c r="E16" s="173">
        <v>33736.947400000005</v>
      </c>
      <c r="F16" s="152">
        <v>33736.945740000003</v>
      </c>
      <c r="G16" s="23">
        <f t="shared" si="2"/>
        <v>-1.6600000017206185E-3</v>
      </c>
      <c r="H16" s="181">
        <v>3631100000</v>
      </c>
      <c r="I16" s="157">
        <v>33734.351909999998</v>
      </c>
      <c r="J16" s="30">
        <f t="shared" si="3"/>
        <v>-2.5954900000069756</v>
      </c>
      <c r="K16" s="178">
        <v>4313009664</v>
      </c>
      <c r="O16" s="39"/>
      <c r="P16"/>
      <c r="R16" s="110"/>
      <c r="S16" s="78"/>
      <c r="T16"/>
      <c r="W16"/>
      <c r="X16"/>
    </row>
    <row r="17" spans="1:24" x14ac:dyDescent="0.2">
      <c r="A17" s="21">
        <v>10</v>
      </c>
      <c r="B17" s="334"/>
      <c r="C17" s="159" t="s">
        <v>43</v>
      </c>
      <c r="D17" s="15" t="s">
        <v>67</v>
      </c>
      <c r="E17" s="173">
        <v>33883.090400000001</v>
      </c>
      <c r="F17" s="152">
        <v>33885.500010000003</v>
      </c>
      <c r="G17" s="23">
        <f t="shared" si="2"/>
        <v>2.4096100000024308</v>
      </c>
      <c r="H17" s="181">
        <v>2613900000</v>
      </c>
      <c r="I17" s="157">
        <v>33879.79752</v>
      </c>
      <c r="J17" s="30">
        <f t="shared" si="3"/>
        <v>-3.2928800000008778</v>
      </c>
      <c r="K17" s="178">
        <v>3369973504</v>
      </c>
      <c r="O17" s="39"/>
      <c r="P17"/>
      <c r="R17" s="110"/>
      <c r="S17" s="78"/>
      <c r="T17"/>
      <c r="W17"/>
      <c r="X17"/>
    </row>
    <row r="18" spans="1:24" x14ac:dyDescent="0.2">
      <c r="A18" s="21">
        <v>11</v>
      </c>
      <c r="B18" s="334"/>
      <c r="C18" s="159" t="s">
        <v>43</v>
      </c>
      <c r="D18" s="15" t="s">
        <v>68</v>
      </c>
      <c r="E18" s="173">
        <v>34029.233400000005</v>
      </c>
      <c r="F18" s="152">
        <v>34030.587290000003</v>
      </c>
      <c r="G18" s="23">
        <f t="shared" si="2"/>
        <v>1.3538899999985006</v>
      </c>
      <c r="H18" s="181">
        <v>952400000</v>
      </c>
      <c r="I18" s="157">
        <v>34028.945299999999</v>
      </c>
      <c r="J18" s="30">
        <f t="shared" si="3"/>
        <v>-0.28810000000521541</v>
      </c>
      <c r="K18" s="178">
        <v>2606433024</v>
      </c>
      <c r="O18" s="39"/>
      <c r="P18"/>
      <c r="R18" s="110"/>
      <c r="S18" s="78"/>
      <c r="T18"/>
      <c r="W18"/>
      <c r="X18"/>
    </row>
    <row r="19" spans="1:24" x14ac:dyDescent="0.2">
      <c r="A19" s="21">
        <v>12</v>
      </c>
      <c r="B19" s="334"/>
      <c r="C19" s="159" t="s">
        <v>43</v>
      </c>
      <c r="D19" s="15" t="s">
        <v>69</v>
      </c>
      <c r="E19" s="173">
        <v>34175.376400000001</v>
      </c>
      <c r="F19" s="152">
        <v>34175.212390000001</v>
      </c>
      <c r="G19" s="23">
        <f t="shared" si="2"/>
        <v>-0.16401000000041677</v>
      </c>
      <c r="H19" s="181">
        <v>2079300000</v>
      </c>
      <c r="I19" s="157">
        <v>34176.803619999999</v>
      </c>
      <c r="J19" s="30">
        <f t="shared" si="3"/>
        <v>1.4272199999977602</v>
      </c>
      <c r="K19" s="178">
        <v>1599868928</v>
      </c>
      <c r="O19" s="39"/>
      <c r="P19"/>
      <c r="R19" s="110"/>
      <c r="S19" s="78"/>
      <c r="T19"/>
      <c r="W19"/>
      <c r="X19"/>
    </row>
    <row r="20" spans="1:24" x14ac:dyDescent="0.2">
      <c r="A20" s="21">
        <v>13</v>
      </c>
      <c r="B20" s="334"/>
      <c r="C20" s="159" t="s">
        <v>43</v>
      </c>
      <c r="D20" s="15" t="s">
        <v>61</v>
      </c>
      <c r="E20" s="173">
        <v>33956.141800000005</v>
      </c>
      <c r="F20" s="15">
        <v>33958.365850000002</v>
      </c>
      <c r="G20" s="23">
        <f t="shared" si="2"/>
        <v>2.224049999997078</v>
      </c>
      <c r="H20" s="181">
        <v>5962800000</v>
      </c>
      <c r="I20" s="157">
        <v>33954.73388</v>
      </c>
      <c r="J20" s="30">
        <f t="shared" si="3"/>
        <v>-1.407920000005106</v>
      </c>
      <c r="K20" s="178">
        <v>9957747712</v>
      </c>
      <c r="O20" s="39"/>
      <c r="P20"/>
      <c r="R20" s="110"/>
      <c r="S20" s="78"/>
      <c r="T20"/>
      <c r="W20"/>
      <c r="X20"/>
    </row>
    <row r="21" spans="1:24" x14ac:dyDescent="0.2">
      <c r="A21" s="21">
        <v>14</v>
      </c>
      <c r="B21" s="334"/>
      <c r="C21" s="159" t="s">
        <v>43</v>
      </c>
      <c r="D21" s="15" t="s">
        <v>70</v>
      </c>
      <c r="E21" s="173">
        <v>34102.284800000001</v>
      </c>
      <c r="F21" s="15">
        <v>34103.79853</v>
      </c>
      <c r="G21" s="23">
        <f t="shared" si="2"/>
        <v>1.513729999998759</v>
      </c>
      <c r="H21" s="181">
        <v>3158600000</v>
      </c>
      <c r="I21" s="179">
        <v>34103.949999999997</v>
      </c>
      <c r="J21" s="30">
        <f t="shared" si="3"/>
        <v>1.6651999999958207</v>
      </c>
      <c r="K21" s="178">
        <v>3792751616</v>
      </c>
      <c r="O21" s="39"/>
      <c r="P21"/>
      <c r="R21" s="110"/>
      <c r="S21" s="78"/>
      <c r="T21"/>
      <c r="W21"/>
      <c r="X21"/>
    </row>
    <row r="22" spans="1:24" x14ac:dyDescent="0.2">
      <c r="A22" s="21">
        <v>15</v>
      </c>
      <c r="B22" s="334"/>
      <c r="C22" s="159" t="s">
        <v>43</v>
      </c>
      <c r="D22" s="15" t="s">
        <v>71</v>
      </c>
      <c r="E22" s="173">
        <v>34248.427800000005</v>
      </c>
      <c r="F22" s="152">
        <v>34243.27304</v>
      </c>
      <c r="G22" s="23">
        <f t="shared" si="2"/>
        <v>-5.1547600000048988</v>
      </c>
      <c r="H22" s="181">
        <v>809730000</v>
      </c>
      <c r="I22" s="157">
        <v>34246.71142</v>
      </c>
      <c r="J22" s="23">
        <f t="shared" si="3"/>
        <v>-1.7163800000053016</v>
      </c>
      <c r="K22" s="178">
        <v>2940579072</v>
      </c>
      <c r="O22" s="39"/>
      <c r="P22"/>
      <c r="R22" s="110"/>
      <c r="S22" s="78"/>
      <c r="T22"/>
      <c r="W22"/>
      <c r="X22"/>
    </row>
    <row r="23" spans="1:24" x14ac:dyDescent="0.2">
      <c r="A23" s="21">
        <v>16</v>
      </c>
      <c r="B23" s="334"/>
      <c r="C23" s="159" t="s">
        <v>43</v>
      </c>
      <c r="D23" s="15" t="s">
        <v>76</v>
      </c>
      <c r="E23" s="173">
        <v>34394.570800000001</v>
      </c>
      <c r="F23" s="152">
        <v>34398.4375</v>
      </c>
      <c r="G23" s="23">
        <f t="shared" si="2"/>
        <v>3.8666999999986729</v>
      </c>
      <c r="H23" s="181">
        <v>324010000</v>
      </c>
      <c r="I23" s="157">
        <v>34394.579279999998</v>
      </c>
      <c r="J23" s="23">
        <f t="shared" si="3"/>
        <v>8.4799999967799522E-3</v>
      </c>
      <c r="K23" s="178">
        <v>1426858880</v>
      </c>
      <c r="O23" s="39"/>
      <c r="P23"/>
      <c r="R23" s="110"/>
      <c r="S23" s="78"/>
      <c r="T23"/>
      <c r="W23"/>
      <c r="X23"/>
    </row>
    <row r="24" spans="1:24" x14ac:dyDescent="0.2">
      <c r="A24" s="21">
        <v>17</v>
      </c>
      <c r="B24" s="334"/>
      <c r="C24" s="159" t="s">
        <v>43</v>
      </c>
      <c r="D24" s="15" t="s">
        <v>77</v>
      </c>
      <c r="E24" s="173">
        <v>34540.713800000005</v>
      </c>
      <c r="F24" s="152">
        <v>34544.257019999997</v>
      </c>
      <c r="G24" s="23">
        <f t="shared" si="2"/>
        <v>3.5432199999922886</v>
      </c>
      <c r="H24" s="181">
        <v>352780000</v>
      </c>
      <c r="I24" s="179" t="s">
        <v>270</v>
      </c>
      <c r="J24" s="9" t="s">
        <v>270</v>
      </c>
      <c r="K24" s="178">
        <v>1173041792</v>
      </c>
      <c r="O24" s="39"/>
      <c r="P24"/>
      <c r="R24" s="110"/>
      <c r="S24" s="78"/>
      <c r="T24"/>
      <c r="W24"/>
      <c r="X24"/>
    </row>
    <row r="25" spans="1:24" x14ac:dyDescent="0.2">
      <c r="A25" s="21">
        <v>18</v>
      </c>
      <c r="B25" s="334"/>
      <c r="C25" s="159" t="s">
        <v>43</v>
      </c>
      <c r="D25" s="15" t="s">
        <v>72</v>
      </c>
      <c r="E25" s="173">
        <v>34321.479200000002</v>
      </c>
      <c r="F25" s="152">
        <v>34322.144359999998</v>
      </c>
      <c r="G25" s="23">
        <f t="shared" si="2"/>
        <v>0.66515999999683117</v>
      </c>
      <c r="H25" s="181">
        <v>3860300000</v>
      </c>
      <c r="I25" s="157">
        <v>34322.02435</v>
      </c>
      <c r="J25" s="23">
        <f>I25-E25</f>
        <v>0.54514999999810243</v>
      </c>
      <c r="K25" s="178">
        <v>8121046016</v>
      </c>
      <c r="O25" s="39"/>
      <c r="P25"/>
      <c r="R25" s="110"/>
      <c r="S25" s="78"/>
      <c r="T25"/>
      <c r="W25"/>
      <c r="X25"/>
    </row>
    <row r="26" spans="1:24" x14ac:dyDescent="0.2">
      <c r="A26" s="21">
        <v>19</v>
      </c>
      <c r="B26" s="334"/>
      <c r="C26" s="159" t="s">
        <v>43</v>
      </c>
      <c r="D26" s="15" t="s">
        <v>73</v>
      </c>
      <c r="E26" s="173">
        <v>34467.622200000005</v>
      </c>
      <c r="F26" s="152">
        <v>34474.675089999997</v>
      </c>
      <c r="G26" s="23">
        <f t="shared" si="2"/>
        <v>7.0528899999917485</v>
      </c>
      <c r="H26" s="181">
        <v>2257600000</v>
      </c>
      <c r="I26" s="179">
        <v>34467.625</v>
      </c>
      <c r="J26" s="23">
        <f>I26-E26</f>
        <v>2.799999994749669E-3</v>
      </c>
      <c r="K26" s="178">
        <v>4801567232</v>
      </c>
      <c r="O26" s="39"/>
      <c r="P26"/>
      <c r="R26" s="110"/>
      <c r="S26" s="78"/>
      <c r="T26"/>
      <c r="W26"/>
      <c r="X26"/>
    </row>
    <row r="27" spans="1:24" x14ac:dyDescent="0.2">
      <c r="A27" s="21">
        <v>20</v>
      </c>
      <c r="B27" s="334"/>
      <c r="C27" s="159" t="s">
        <v>43</v>
      </c>
      <c r="D27" s="15" t="s">
        <v>74</v>
      </c>
      <c r="E27" s="173">
        <v>34686.816600000006</v>
      </c>
      <c r="F27" s="152">
        <v>34687.864439999998</v>
      </c>
      <c r="G27" s="23">
        <f t="shared" si="2"/>
        <v>1.047839999991993</v>
      </c>
      <c r="H27" s="181">
        <v>3207500000</v>
      </c>
      <c r="I27" s="157">
        <v>34688.348989999999</v>
      </c>
      <c r="J27" s="23">
        <f>I27-E27</f>
        <v>1.5323899999930291</v>
      </c>
      <c r="K27" s="178">
        <v>3924495872</v>
      </c>
      <c r="O27" s="39"/>
      <c r="P27"/>
      <c r="R27" s="110"/>
      <c r="S27" s="78"/>
      <c r="T27"/>
      <c r="W27"/>
      <c r="X27"/>
    </row>
    <row r="28" spans="1:24" x14ac:dyDescent="0.2">
      <c r="A28" s="21">
        <v>21</v>
      </c>
      <c r="B28" s="334"/>
      <c r="C28" s="159" t="s">
        <v>43</v>
      </c>
      <c r="D28" s="15" t="s">
        <v>78</v>
      </c>
      <c r="E28" s="173">
        <v>34832.959600000002</v>
      </c>
      <c r="F28" s="152">
        <v>34835.666310000001</v>
      </c>
      <c r="G28" s="23">
        <f t="shared" si="2"/>
        <v>2.7067099999985658</v>
      </c>
      <c r="H28" s="181">
        <v>1860300000</v>
      </c>
      <c r="I28" s="179">
        <v>34835.9375</v>
      </c>
      <c r="J28" s="23">
        <f>I28-E28</f>
        <v>2.9778999999980442</v>
      </c>
      <c r="K28" s="178">
        <v>1902499456</v>
      </c>
      <c r="O28" s="39"/>
      <c r="P28"/>
      <c r="R28" s="124"/>
      <c r="S28" s="39"/>
      <c r="T28"/>
      <c r="V28" s="110"/>
      <c r="W28" s="78"/>
      <c r="X28"/>
    </row>
    <row r="29" spans="1:24" x14ac:dyDescent="0.2">
      <c r="A29" s="21">
        <v>22</v>
      </c>
      <c r="B29" s="334"/>
      <c r="C29" s="159" t="s">
        <v>43</v>
      </c>
      <c r="D29" s="15" t="s">
        <v>79</v>
      </c>
      <c r="E29" s="173">
        <v>34979.102600000006</v>
      </c>
      <c r="F29" s="152">
        <v>34978.20392</v>
      </c>
      <c r="G29" s="23">
        <f t="shared" si="2"/>
        <v>-0.89868000000569737</v>
      </c>
      <c r="H29" s="181">
        <v>825360000</v>
      </c>
      <c r="I29" s="157" t="s">
        <v>270</v>
      </c>
      <c r="J29" s="23" t="s">
        <v>270</v>
      </c>
      <c r="K29" s="178">
        <v>652805888</v>
      </c>
      <c r="O29" s="39"/>
      <c r="P29"/>
      <c r="R29" s="124"/>
      <c r="S29" s="39"/>
      <c r="T29"/>
      <c r="V29" s="110"/>
      <c r="W29" s="78"/>
      <c r="X29"/>
    </row>
    <row r="30" spans="1:24" x14ac:dyDescent="0.2">
      <c r="A30" s="21">
        <v>23</v>
      </c>
      <c r="B30" s="334"/>
      <c r="C30" s="159" t="s">
        <v>43</v>
      </c>
      <c r="D30" s="15" t="s">
        <v>80</v>
      </c>
      <c r="E30" s="173">
        <v>35125.245600000002</v>
      </c>
      <c r="F30" s="152">
        <v>35129.6875</v>
      </c>
      <c r="G30" s="23">
        <f t="shared" si="2"/>
        <v>4.441899999997986</v>
      </c>
      <c r="H30" s="181">
        <v>549030000</v>
      </c>
      <c r="I30" s="157">
        <v>35125.580679999999</v>
      </c>
      <c r="J30" s="23">
        <f>I30-E30</f>
        <v>0.33507999999710592</v>
      </c>
      <c r="K30" s="178">
        <v>1778099968</v>
      </c>
      <c r="O30" s="39"/>
      <c r="P30"/>
      <c r="R30" s="124"/>
      <c r="S30" s="39"/>
      <c r="T30"/>
      <c r="V30" s="110"/>
      <c r="W30" s="78"/>
      <c r="X30"/>
    </row>
    <row r="31" spans="1:24" x14ac:dyDescent="0.2">
      <c r="A31" s="21">
        <v>24</v>
      </c>
      <c r="B31" s="334"/>
      <c r="C31" s="174" t="s">
        <v>43</v>
      </c>
      <c r="D31" s="180" t="s">
        <v>75</v>
      </c>
      <c r="E31" s="156">
        <v>35052.154000000002</v>
      </c>
      <c r="F31" s="183">
        <v>35051.56295</v>
      </c>
      <c r="G31" s="95">
        <f t="shared" si="2"/>
        <v>-0.59105000000272412</v>
      </c>
      <c r="H31" s="186">
        <v>1311700000</v>
      </c>
      <c r="I31" s="170">
        <v>35054.6875</v>
      </c>
      <c r="J31" s="95">
        <f>I31-E31</f>
        <v>2.5334999999977299</v>
      </c>
      <c r="K31" s="169">
        <v>2998903296</v>
      </c>
      <c r="O31" s="39"/>
      <c r="P31"/>
      <c r="R31" s="124"/>
      <c r="S31" s="39"/>
      <c r="T31"/>
      <c r="V31" s="110"/>
      <c r="W31" s="78"/>
      <c r="X31"/>
    </row>
    <row r="32" spans="1:24" x14ac:dyDescent="0.2">
      <c r="A32" s="21">
        <v>25</v>
      </c>
      <c r="B32" s="334"/>
      <c r="C32" s="98" t="s">
        <v>58</v>
      </c>
      <c r="D32" s="167" t="s">
        <v>65</v>
      </c>
      <c r="E32" s="158">
        <v>33618.824400000005</v>
      </c>
      <c r="F32" s="153">
        <v>33619.446799999998</v>
      </c>
      <c r="G32" s="92">
        <f t="shared" si="2"/>
        <v>0.62239999999292195</v>
      </c>
      <c r="H32" s="175"/>
      <c r="I32" s="185">
        <v>33616.830670000003</v>
      </c>
      <c r="J32" s="93">
        <f>I32-E32</f>
        <v>-1.9937300000019604</v>
      </c>
      <c r="K32" s="163"/>
      <c r="O32" s="39"/>
      <c r="P32"/>
      <c r="R32" s="124"/>
      <c r="S32" s="39"/>
      <c r="T32"/>
      <c r="V32" s="110"/>
      <c r="W32" s="78"/>
      <c r="X32"/>
    </row>
    <row r="33" spans="1:24" x14ac:dyDescent="0.2">
      <c r="A33" s="21">
        <v>26</v>
      </c>
      <c r="B33" s="334"/>
      <c r="C33" s="8" t="s">
        <v>58</v>
      </c>
      <c r="D33" s="15" t="s">
        <v>66</v>
      </c>
      <c r="E33" s="173">
        <v>33764.967400000001</v>
      </c>
      <c r="F33" s="154">
        <v>33764.84289</v>
      </c>
      <c r="G33" s="23">
        <f t="shared" si="2"/>
        <v>-0.1245100000014645</v>
      </c>
      <c r="H33" s="181"/>
      <c r="I33" s="157">
        <v>33762.343589999997</v>
      </c>
      <c r="J33" s="30">
        <f>I33-E33</f>
        <v>-2.6238100000045961</v>
      </c>
      <c r="K33" s="160"/>
      <c r="O33" s="39"/>
      <c r="P33"/>
      <c r="R33" s="124"/>
      <c r="S33" s="39"/>
      <c r="T33"/>
      <c r="V33" s="110"/>
      <c r="W33" s="78"/>
      <c r="X33"/>
    </row>
    <row r="34" spans="1:24" x14ac:dyDescent="0.2">
      <c r="A34" s="21">
        <v>27</v>
      </c>
      <c r="B34" s="334"/>
      <c r="C34" s="8" t="s">
        <v>58</v>
      </c>
      <c r="D34" s="15" t="s">
        <v>67</v>
      </c>
      <c r="E34" s="173">
        <v>33911.110400000005</v>
      </c>
      <c r="F34" s="22">
        <v>33909.13753</v>
      </c>
      <c r="G34" s="23">
        <f t="shared" si="2"/>
        <v>-1.9728700000050594</v>
      </c>
      <c r="H34" s="181"/>
      <c r="I34" s="157">
        <v>33907.757270000002</v>
      </c>
      <c r="J34" s="30">
        <f>I34-E34</f>
        <v>-3.3531300000031479</v>
      </c>
      <c r="K34" s="160"/>
      <c r="O34" s="39"/>
      <c r="P34"/>
      <c r="R34" s="124"/>
      <c r="S34" s="39"/>
      <c r="T34"/>
      <c r="V34" s="110"/>
      <c r="W34" s="78"/>
      <c r="X34"/>
    </row>
    <row r="35" spans="1:24" x14ac:dyDescent="0.2">
      <c r="A35" s="21">
        <v>28</v>
      </c>
      <c r="B35" s="334"/>
      <c r="C35" s="8" t="s">
        <v>58</v>
      </c>
      <c r="D35" s="15" t="s">
        <v>68</v>
      </c>
      <c r="E35" s="173">
        <v>34057.253400000001</v>
      </c>
      <c r="F35" s="22">
        <v>34058.59375</v>
      </c>
      <c r="G35" s="23">
        <f t="shared" si="2"/>
        <v>1.3403499999985797</v>
      </c>
      <c r="H35" s="181"/>
      <c r="I35" s="26" t="s">
        <v>270</v>
      </c>
      <c r="J35" s="9" t="s">
        <v>270</v>
      </c>
      <c r="K35" s="160"/>
      <c r="O35" s="39"/>
      <c r="P35"/>
      <c r="R35" s="124"/>
      <c r="S35" s="39"/>
      <c r="T35"/>
      <c r="V35" s="110"/>
      <c r="W35" s="78"/>
      <c r="X35"/>
    </row>
    <row r="36" spans="1:24" x14ac:dyDescent="0.2">
      <c r="A36" s="21">
        <v>29</v>
      </c>
      <c r="B36" s="334"/>
      <c r="C36" s="8" t="s">
        <v>58</v>
      </c>
      <c r="D36" s="15" t="s">
        <v>69</v>
      </c>
      <c r="E36" s="173">
        <v>34203.396400000005</v>
      </c>
      <c r="F36" s="22">
        <v>34202.932130000001</v>
      </c>
      <c r="G36" s="23">
        <f t="shared" si="2"/>
        <v>-0.46427000000403496</v>
      </c>
      <c r="H36" s="181"/>
      <c r="I36" s="157">
        <v>34202.860800000002</v>
      </c>
      <c r="J36" s="30">
        <f t="shared" ref="J36:J42" si="4">I36-E36</f>
        <v>-0.5356000000028871</v>
      </c>
      <c r="K36" s="160"/>
      <c r="O36" s="39"/>
      <c r="P36"/>
      <c r="R36" s="124"/>
      <c r="S36" s="39"/>
      <c r="T36"/>
      <c r="V36" s="110"/>
      <c r="W36" s="78"/>
      <c r="X36"/>
    </row>
    <row r="37" spans="1:24" x14ac:dyDescent="0.2">
      <c r="A37" s="21">
        <v>30</v>
      </c>
      <c r="B37" s="334"/>
      <c r="C37" s="8" t="s">
        <v>58</v>
      </c>
      <c r="D37" s="15" t="s">
        <v>61</v>
      </c>
      <c r="E37" s="173">
        <v>33984.161800000002</v>
      </c>
      <c r="F37" s="22">
        <v>33985.9375</v>
      </c>
      <c r="G37" s="23">
        <f t="shared" si="2"/>
        <v>1.7756999999983236</v>
      </c>
      <c r="H37" s="181"/>
      <c r="I37" s="157">
        <v>33980.368009999998</v>
      </c>
      <c r="J37" s="30">
        <f t="shared" si="4"/>
        <v>-3.7937900000033551</v>
      </c>
      <c r="K37" s="160"/>
      <c r="O37" s="39"/>
      <c r="P37"/>
      <c r="R37" s="124"/>
      <c r="S37" s="39"/>
      <c r="T37"/>
      <c r="V37" s="110"/>
      <c r="W37" s="78"/>
      <c r="X37"/>
    </row>
    <row r="38" spans="1:24" x14ac:dyDescent="0.2">
      <c r="A38" s="21">
        <v>31</v>
      </c>
      <c r="B38" s="334"/>
      <c r="C38" s="8" t="s">
        <v>58</v>
      </c>
      <c r="D38" s="172" t="s">
        <v>70</v>
      </c>
      <c r="E38" s="173">
        <v>34130.304800000005</v>
      </c>
      <c r="F38" s="152">
        <v>34133.59375</v>
      </c>
      <c r="G38" s="23">
        <f t="shared" si="2"/>
        <v>3.2889499999946565</v>
      </c>
      <c r="H38" s="181"/>
      <c r="I38" s="157">
        <v>34128.525370000003</v>
      </c>
      <c r="J38" s="30">
        <f t="shared" si="4"/>
        <v>-1.7794300000023213</v>
      </c>
      <c r="K38" s="160"/>
      <c r="O38" s="39"/>
      <c r="P38"/>
      <c r="R38" s="124"/>
      <c r="S38" s="39"/>
      <c r="T38"/>
      <c r="V38" s="110"/>
      <c r="W38" s="78"/>
      <c r="X38"/>
    </row>
    <row r="39" spans="1:24" x14ac:dyDescent="0.2">
      <c r="A39" s="21">
        <v>32</v>
      </c>
      <c r="B39" s="334"/>
      <c r="C39" s="8" t="s">
        <v>58</v>
      </c>
      <c r="D39" s="15" t="s">
        <v>72</v>
      </c>
      <c r="E39" s="173">
        <v>34349.499200000006</v>
      </c>
      <c r="F39" s="22">
        <v>34351.638290000003</v>
      </c>
      <c r="G39" s="23">
        <f t="shared" si="2"/>
        <v>2.1390899999969406</v>
      </c>
      <c r="H39" s="181"/>
      <c r="I39" s="157">
        <v>34351.014739999999</v>
      </c>
      <c r="J39" s="30">
        <f t="shared" si="4"/>
        <v>1.5155399999930523</v>
      </c>
      <c r="K39" s="160"/>
      <c r="O39" s="39"/>
      <c r="P39"/>
      <c r="R39" s="124"/>
      <c r="S39" s="39"/>
      <c r="T39"/>
      <c r="V39" s="110"/>
      <c r="W39" s="78"/>
      <c r="X39"/>
    </row>
    <row r="40" spans="1:24" x14ac:dyDescent="0.2">
      <c r="A40" s="21">
        <v>33</v>
      </c>
      <c r="B40" s="334"/>
      <c r="C40" s="8" t="s">
        <v>58</v>
      </c>
      <c r="D40" s="15" t="s">
        <v>73</v>
      </c>
      <c r="E40" s="173">
        <v>34495.642200000002</v>
      </c>
      <c r="F40" s="22">
        <v>34494.620000000003</v>
      </c>
      <c r="G40" s="23">
        <f t="shared" si="2"/>
        <v>-1.0221999999994296</v>
      </c>
      <c r="H40" s="181"/>
      <c r="I40" s="26">
        <v>34496.875</v>
      </c>
      <c r="J40" s="23">
        <f t="shared" si="4"/>
        <v>1.2327999999979511</v>
      </c>
      <c r="K40" s="160"/>
      <c r="O40" s="39"/>
      <c r="P40"/>
      <c r="R40" s="124"/>
      <c r="S40" s="39"/>
      <c r="T40"/>
      <c r="V40" s="110"/>
      <c r="W40" s="78"/>
      <c r="X40"/>
    </row>
    <row r="41" spans="1:24" x14ac:dyDescent="0.2">
      <c r="A41" s="21">
        <v>34</v>
      </c>
      <c r="B41" s="334"/>
      <c r="C41" s="102" t="s">
        <v>58</v>
      </c>
      <c r="D41" s="180" t="s">
        <v>74</v>
      </c>
      <c r="E41" s="156">
        <v>34714.836600000002</v>
      </c>
      <c r="F41" s="183">
        <v>34714.83</v>
      </c>
      <c r="G41" s="95">
        <f t="shared" si="2"/>
        <v>-6.6000000006170012E-3</v>
      </c>
      <c r="H41" s="186"/>
      <c r="I41" s="170">
        <v>34713.836819999997</v>
      </c>
      <c r="J41" s="96">
        <f t="shared" si="4"/>
        <v>-0.99978000000555767</v>
      </c>
      <c r="K41" s="184"/>
      <c r="O41" s="39"/>
      <c r="P41"/>
      <c r="R41" s="124"/>
      <c r="S41" s="39"/>
      <c r="T41"/>
      <c r="V41" s="110"/>
      <c r="W41" s="78"/>
      <c r="X41"/>
    </row>
    <row r="42" spans="1:24" x14ac:dyDescent="0.2">
      <c r="A42" s="21">
        <v>35</v>
      </c>
      <c r="B42" s="334"/>
      <c r="C42" s="98">
        <v>2</v>
      </c>
      <c r="D42" s="167" t="s">
        <v>74</v>
      </c>
      <c r="E42" s="91">
        <v>34896.990300000005</v>
      </c>
      <c r="F42" s="168">
        <v>34897.79</v>
      </c>
      <c r="G42" s="92">
        <f>F42-E42</f>
        <v>0.79969999999593711</v>
      </c>
      <c r="H42" s="182">
        <v>730471104</v>
      </c>
      <c r="I42" s="187">
        <v>34896.35</v>
      </c>
      <c r="J42" s="93">
        <f t="shared" si="4"/>
        <v>-0.6403000000063912</v>
      </c>
      <c r="K42" s="188">
        <v>2054700000</v>
      </c>
      <c r="O42" s="39"/>
      <c r="P42"/>
      <c r="R42" s="124"/>
      <c r="S42" s="39"/>
      <c r="T42"/>
      <c r="V42" s="110"/>
      <c r="W42" s="78"/>
      <c r="X42"/>
    </row>
    <row r="43" spans="1:24" x14ac:dyDescent="0.2">
      <c r="A43" s="21">
        <v>36</v>
      </c>
      <c r="B43" s="334"/>
      <c r="C43" s="8">
        <v>2</v>
      </c>
      <c r="D43" s="15" t="s">
        <v>78</v>
      </c>
      <c r="E43" s="26">
        <v>35043.133300000001</v>
      </c>
      <c r="F43" s="152">
        <v>35042.96875</v>
      </c>
      <c r="G43" s="23">
        <v>-0.16455000000132713</v>
      </c>
      <c r="H43" s="188">
        <v>335665184</v>
      </c>
      <c r="I43" s="179">
        <v>35042.339999999997</v>
      </c>
      <c r="J43" s="30">
        <v>-0.79330000000481959</v>
      </c>
      <c r="K43" s="188">
        <v>1329000000</v>
      </c>
      <c r="O43" s="39"/>
      <c r="P43"/>
      <c r="R43" s="124"/>
      <c r="S43" s="39"/>
      <c r="T43"/>
      <c r="V43" s="110"/>
      <c r="W43" s="78"/>
      <c r="X43"/>
    </row>
    <row r="44" spans="1:24" x14ac:dyDescent="0.2">
      <c r="A44" s="21">
        <v>37</v>
      </c>
      <c r="B44" s="334"/>
      <c r="C44" s="8">
        <v>2</v>
      </c>
      <c r="D44" s="15" t="s">
        <v>79</v>
      </c>
      <c r="E44" s="157">
        <v>35189.276300000005</v>
      </c>
      <c r="F44" s="152">
        <v>35187.89</v>
      </c>
      <c r="G44" s="23">
        <f>F44-E44</f>
        <v>-1.3863000000055763</v>
      </c>
      <c r="H44" s="165" t="s">
        <v>290</v>
      </c>
      <c r="I44" s="157">
        <v>35190.769999999997</v>
      </c>
      <c r="J44" s="30">
        <f>I44-E44</f>
        <v>1.4936999999918044</v>
      </c>
      <c r="K44" s="160" t="s">
        <v>290</v>
      </c>
      <c r="O44" s="39"/>
      <c r="P44"/>
      <c r="R44" s="124"/>
      <c r="S44" s="39"/>
      <c r="T44"/>
      <c r="V44" s="110"/>
      <c r="W44" s="78"/>
      <c r="X44"/>
    </row>
    <row r="45" spans="1:24" x14ac:dyDescent="0.2">
      <c r="A45" s="21">
        <v>38</v>
      </c>
      <c r="B45" s="334"/>
      <c r="C45" s="8">
        <v>2</v>
      </c>
      <c r="D45" s="15" t="s">
        <v>284</v>
      </c>
      <c r="E45" s="157">
        <v>35262.327700000002</v>
      </c>
      <c r="F45" s="152">
        <v>35266.58</v>
      </c>
      <c r="G45" s="23">
        <f>F45-E45</f>
        <v>4.2523000000001048</v>
      </c>
      <c r="H45" s="165" t="s">
        <v>290</v>
      </c>
      <c r="I45" s="157">
        <v>35264.799760000002</v>
      </c>
      <c r="J45" s="30">
        <f>I45-E45</f>
        <v>2.4720600000000559</v>
      </c>
      <c r="K45" s="160" t="s">
        <v>290</v>
      </c>
      <c r="O45" s="39"/>
      <c r="P45"/>
      <c r="R45" s="124"/>
      <c r="S45" s="39"/>
      <c r="T45"/>
      <c r="V45" s="110"/>
      <c r="W45" s="78"/>
      <c r="X45"/>
    </row>
    <row r="46" spans="1:24" x14ac:dyDescent="0.2">
      <c r="A46" s="38">
        <v>39</v>
      </c>
      <c r="B46" s="335"/>
      <c r="C46" s="102">
        <v>2</v>
      </c>
      <c r="D46" s="180" t="s">
        <v>285</v>
      </c>
      <c r="E46" s="170">
        <v>35408.470700000005</v>
      </c>
      <c r="F46" s="183">
        <v>35411.875</v>
      </c>
      <c r="G46" s="95">
        <f>F46-E46</f>
        <v>3.4042999999946915</v>
      </c>
      <c r="H46" s="189" t="s">
        <v>290</v>
      </c>
      <c r="I46" s="170">
        <v>35405.356209999998</v>
      </c>
      <c r="J46" s="96">
        <f>I46-E46</f>
        <v>-3.1144900000072084</v>
      </c>
      <c r="K46" s="184" t="s">
        <v>290</v>
      </c>
      <c r="O46" s="39"/>
      <c r="P46"/>
      <c r="R46" s="124"/>
      <c r="S46" s="39"/>
      <c r="T46"/>
      <c r="V46" s="110"/>
      <c r="W46" s="78"/>
      <c r="X46"/>
    </row>
    <row r="47" spans="1:24" x14ac:dyDescent="0.2">
      <c r="A47" s="8"/>
      <c r="C47" s="9"/>
      <c r="E47" s="26"/>
      <c r="F47" s="9"/>
      <c r="G47" s="9"/>
      <c r="H47" s="165"/>
      <c r="I47" s="190"/>
      <c r="J47" s="17"/>
      <c r="K47" s="165"/>
      <c r="O47" s="39"/>
      <c r="P47"/>
      <c r="R47" s="124"/>
      <c r="S47" s="39"/>
      <c r="T47"/>
      <c r="V47" s="110"/>
      <c r="W47" s="78"/>
      <c r="X47"/>
    </row>
    <row r="48" spans="1:24" x14ac:dyDescent="0.2">
      <c r="A48" s="20">
        <v>40</v>
      </c>
      <c r="B48" s="333">
        <v>21.6</v>
      </c>
      <c r="C48" s="161" t="s">
        <v>43</v>
      </c>
      <c r="D48" s="167" t="s">
        <v>81</v>
      </c>
      <c r="E48" s="158">
        <v>33882.062300000005</v>
      </c>
      <c r="F48" s="168">
        <v>33881.752959999998</v>
      </c>
      <c r="G48" s="92">
        <f>F48-E48</f>
        <v>-0.30934000000706874</v>
      </c>
      <c r="H48" s="175">
        <v>25111738368</v>
      </c>
      <c r="I48" s="185">
        <v>33881.406150000003</v>
      </c>
      <c r="J48" s="93">
        <f t="shared" ref="J48:J84" si="5">I48-E48</f>
        <v>-0.65615000000252621</v>
      </c>
      <c r="K48" s="191">
        <v>9912672768</v>
      </c>
      <c r="O48" s="39"/>
      <c r="P48"/>
      <c r="T48"/>
      <c r="X48"/>
    </row>
    <row r="49" spans="1:24" x14ac:dyDescent="0.2">
      <c r="A49" s="21">
        <v>41</v>
      </c>
      <c r="B49" s="334"/>
      <c r="C49" s="159" t="s">
        <v>43</v>
      </c>
      <c r="D49" s="15" t="s">
        <v>82</v>
      </c>
      <c r="E49" s="192">
        <v>34028.205300000001</v>
      </c>
      <c r="F49" s="152">
        <v>34028.855600000003</v>
      </c>
      <c r="G49" s="23">
        <f t="shared" ref="G49:G87" si="6">F49-E49</f>
        <v>0.65030000000115251</v>
      </c>
      <c r="H49" s="165"/>
      <c r="I49" s="157">
        <v>34027.74</v>
      </c>
      <c r="J49" s="30">
        <f t="shared" si="5"/>
        <v>-0.46530000000348082</v>
      </c>
      <c r="K49" s="160"/>
      <c r="O49" s="39"/>
      <c r="P49"/>
      <c r="T49"/>
      <c r="X49"/>
    </row>
    <row r="50" spans="1:24" x14ac:dyDescent="0.2">
      <c r="A50" s="21">
        <v>42</v>
      </c>
      <c r="B50" s="334"/>
      <c r="C50" s="159" t="s">
        <v>43</v>
      </c>
      <c r="D50" s="15" t="s">
        <v>83</v>
      </c>
      <c r="E50" s="192">
        <v>34174.348299999998</v>
      </c>
      <c r="F50" s="152">
        <v>34175.504549999998</v>
      </c>
      <c r="G50" s="23">
        <f t="shared" si="6"/>
        <v>1.15625</v>
      </c>
      <c r="H50" s="165"/>
      <c r="I50" s="157">
        <v>34176.100409999999</v>
      </c>
      <c r="J50" s="30">
        <f t="shared" si="5"/>
        <v>1.7521100000012666</v>
      </c>
      <c r="K50" s="160"/>
      <c r="O50" s="39"/>
      <c r="P50"/>
      <c r="T50"/>
      <c r="X50"/>
    </row>
    <row r="51" spans="1:24" x14ac:dyDescent="0.2">
      <c r="A51" s="21">
        <v>43</v>
      </c>
      <c r="B51" s="334"/>
      <c r="C51" s="159" t="s">
        <v>43</v>
      </c>
      <c r="D51" s="15" t="s">
        <v>84</v>
      </c>
      <c r="E51" s="192">
        <v>34320.491300000002</v>
      </c>
      <c r="F51" s="152">
        <v>34324.478929999997</v>
      </c>
      <c r="G51" s="23">
        <f t="shared" si="6"/>
        <v>3.9876299999959883</v>
      </c>
      <c r="H51" s="165"/>
      <c r="I51" s="157">
        <v>34322.62889</v>
      </c>
      <c r="J51" s="30">
        <f t="shared" si="5"/>
        <v>2.137589999998454</v>
      </c>
      <c r="K51" s="160"/>
      <c r="O51" s="39"/>
      <c r="P51"/>
      <c r="T51"/>
      <c r="X51"/>
    </row>
    <row r="52" spans="1:24" x14ac:dyDescent="0.2">
      <c r="A52" s="21">
        <v>44</v>
      </c>
      <c r="B52" s="334"/>
      <c r="C52" s="159" t="s">
        <v>43</v>
      </c>
      <c r="D52" s="15" t="s">
        <v>85</v>
      </c>
      <c r="E52" s="192">
        <v>34466.634300000005</v>
      </c>
      <c r="F52" s="152">
        <v>34462.538480000003</v>
      </c>
      <c r="G52" s="23">
        <f t="shared" si="6"/>
        <v>-4.0958200000022771</v>
      </c>
      <c r="H52" s="165"/>
      <c r="I52" s="179">
        <v>34466.875</v>
      </c>
      <c r="J52" s="23">
        <f t="shared" si="5"/>
        <v>0.24069999999483116</v>
      </c>
      <c r="K52" s="160"/>
      <c r="O52" s="39"/>
      <c r="P52"/>
      <c r="T52"/>
      <c r="X52"/>
    </row>
    <row r="53" spans="1:24" x14ac:dyDescent="0.2">
      <c r="A53" s="21">
        <v>45</v>
      </c>
      <c r="B53" s="334"/>
      <c r="C53" s="159" t="s">
        <v>43</v>
      </c>
      <c r="D53" s="15" t="s">
        <v>86</v>
      </c>
      <c r="E53" s="192">
        <v>34247.399700000002</v>
      </c>
      <c r="F53" s="152">
        <v>34248.311930000003</v>
      </c>
      <c r="G53" s="23">
        <f t="shared" si="6"/>
        <v>0.9122300000017276</v>
      </c>
      <c r="H53" s="181">
        <v>17369626624</v>
      </c>
      <c r="I53" s="157">
        <v>34248.032140000003</v>
      </c>
      <c r="J53" s="30">
        <f t="shared" si="5"/>
        <v>0.63244000000122469</v>
      </c>
      <c r="K53" s="193">
        <v>5674651648</v>
      </c>
      <c r="O53" s="39"/>
      <c r="P53"/>
      <c r="T53"/>
      <c r="X53"/>
    </row>
    <row r="54" spans="1:24" x14ac:dyDescent="0.2">
      <c r="A54" s="21">
        <v>46</v>
      </c>
      <c r="B54" s="334"/>
      <c r="C54" s="159" t="s">
        <v>43</v>
      </c>
      <c r="D54" s="165" t="s">
        <v>87</v>
      </c>
      <c r="E54" s="192">
        <v>34393.542700000005</v>
      </c>
      <c r="F54" s="152">
        <v>34394.373310000003</v>
      </c>
      <c r="G54" s="23">
        <f t="shared" si="6"/>
        <v>0.83060999999725027</v>
      </c>
      <c r="H54" s="165"/>
      <c r="I54" s="157">
        <v>34392.97</v>
      </c>
      <c r="J54" s="30">
        <f t="shared" si="5"/>
        <v>-0.5727000000042608</v>
      </c>
      <c r="K54" s="160"/>
      <c r="O54" s="39"/>
      <c r="P54"/>
      <c r="T54"/>
      <c r="X54"/>
    </row>
    <row r="55" spans="1:24" x14ac:dyDescent="0.2">
      <c r="A55" s="21">
        <v>47</v>
      </c>
      <c r="B55" s="334"/>
      <c r="C55" s="159" t="s">
        <v>43</v>
      </c>
      <c r="D55" s="165" t="s">
        <v>88</v>
      </c>
      <c r="E55" s="192">
        <v>34539.685700000002</v>
      </c>
      <c r="F55" s="152">
        <v>34540.337959999997</v>
      </c>
      <c r="G55" s="23">
        <f t="shared" si="6"/>
        <v>0.65225999999529449</v>
      </c>
      <c r="H55" s="165"/>
      <c r="I55" s="194">
        <v>34537.33</v>
      </c>
      <c r="J55" s="30">
        <f t="shared" si="5"/>
        <v>-2.3557000000000698</v>
      </c>
      <c r="K55" s="160"/>
      <c r="O55" s="39"/>
      <c r="P55"/>
      <c r="R55" s="124"/>
      <c r="T55"/>
      <c r="V55" s="110"/>
      <c r="W55" s="78"/>
      <c r="X55"/>
    </row>
    <row r="56" spans="1:24" x14ac:dyDescent="0.2">
      <c r="A56" s="21">
        <v>48</v>
      </c>
      <c r="B56" s="334"/>
      <c r="C56" s="159" t="s">
        <v>43</v>
      </c>
      <c r="D56" s="165" t="s">
        <v>89</v>
      </c>
      <c r="E56" s="192">
        <v>34685.828699999998</v>
      </c>
      <c r="F56" s="152">
        <v>34688.790050000003</v>
      </c>
      <c r="G56" s="23">
        <f t="shared" si="6"/>
        <v>2.9613500000050408</v>
      </c>
      <c r="H56" s="165"/>
      <c r="I56" s="194">
        <v>34684.61</v>
      </c>
      <c r="J56" s="30">
        <f t="shared" si="5"/>
        <v>-1.2186999999976251</v>
      </c>
      <c r="K56" s="160"/>
      <c r="O56" s="39"/>
      <c r="P56"/>
      <c r="R56" s="124"/>
      <c r="S56" s="39"/>
      <c r="T56"/>
      <c r="V56" s="110"/>
      <c r="W56" s="78"/>
      <c r="X56"/>
    </row>
    <row r="57" spans="1:24" x14ac:dyDescent="0.2">
      <c r="A57" s="21">
        <v>49</v>
      </c>
      <c r="B57" s="334"/>
      <c r="C57" s="159" t="s">
        <v>43</v>
      </c>
      <c r="D57" s="165" t="s">
        <v>90</v>
      </c>
      <c r="E57" s="192">
        <v>34831.971700000002</v>
      </c>
      <c r="F57" s="152">
        <v>34834.375</v>
      </c>
      <c r="G57" s="23">
        <f t="shared" si="6"/>
        <v>2.4032999999981257</v>
      </c>
      <c r="H57" s="165"/>
      <c r="I57" s="157">
        <v>34832.188880000002</v>
      </c>
      <c r="J57" s="30">
        <f t="shared" si="5"/>
        <v>0.21717999999964377</v>
      </c>
      <c r="K57" s="160"/>
      <c r="O57" s="39"/>
      <c r="P57"/>
      <c r="R57" s="124"/>
      <c r="S57" s="39"/>
      <c r="T57"/>
      <c r="V57" s="110"/>
      <c r="W57" s="78"/>
      <c r="X57"/>
    </row>
    <row r="58" spans="1:24" x14ac:dyDescent="0.2">
      <c r="A58" s="21">
        <v>50</v>
      </c>
      <c r="B58" s="334"/>
      <c r="C58" s="159" t="s">
        <v>43</v>
      </c>
      <c r="D58" s="15" t="s">
        <v>91</v>
      </c>
      <c r="E58" s="192">
        <v>34612.737099999998</v>
      </c>
      <c r="F58" s="152">
        <v>34613.42686</v>
      </c>
      <c r="G58" s="23">
        <f t="shared" si="6"/>
        <v>0.68976000000111526</v>
      </c>
      <c r="H58" s="165"/>
      <c r="I58" s="194">
        <v>34612.800000000003</v>
      </c>
      <c r="J58" s="30">
        <f t="shared" si="5"/>
        <v>6.2900000004447065E-2</v>
      </c>
      <c r="K58" s="160"/>
      <c r="O58" s="39"/>
      <c r="P58"/>
      <c r="R58" s="124"/>
      <c r="S58" s="39"/>
      <c r="T58"/>
      <c r="V58" s="110"/>
      <c r="W58" s="78"/>
      <c r="X58"/>
    </row>
    <row r="59" spans="1:24" x14ac:dyDescent="0.2">
      <c r="A59" s="21">
        <v>51</v>
      </c>
      <c r="B59" s="334"/>
      <c r="C59" s="159" t="s">
        <v>43</v>
      </c>
      <c r="D59" s="15" t="s">
        <v>92</v>
      </c>
      <c r="E59" s="192">
        <v>34758.880100000002</v>
      </c>
      <c r="F59" s="152">
        <v>34760.839950000001</v>
      </c>
      <c r="G59" s="23">
        <f t="shared" si="6"/>
        <v>1.9598499999992782</v>
      </c>
      <c r="H59" s="181">
        <v>15682343936</v>
      </c>
      <c r="I59" s="157">
        <v>34758.050309999999</v>
      </c>
      <c r="J59" s="30">
        <f t="shared" si="5"/>
        <v>-0.8297900000034133</v>
      </c>
      <c r="K59" s="171">
        <v>4787842560</v>
      </c>
      <c r="O59" s="39"/>
      <c r="P59"/>
      <c r="R59" s="124"/>
      <c r="S59" s="39"/>
      <c r="T59"/>
      <c r="V59" s="110"/>
      <c r="W59" s="78"/>
      <c r="X59"/>
    </row>
    <row r="60" spans="1:24" x14ac:dyDescent="0.2">
      <c r="A60" s="21">
        <v>52</v>
      </c>
      <c r="B60" s="334"/>
      <c r="C60" s="159" t="s">
        <v>43</v>
      </c>
      <c r="D60" s="15" t="s">
        <v>93</v>
      </c>
      <c r="E60" s="192">
        <v>34905.023100000006</v>
      </c>
      <c r="F60" s="152">
        <v>34905.863539999998</v>
      </c>
      <c r="G60" s="23">
        <f t="shared" si="6"/>
        <v>0.84043999999266816</v>
      </c>
      <c r="H60" s="165"/>
      <c r="I60" s="157">
        <v>34904.408819999997</v>
      </c>
      <c r="J60" s="30">
        <f t="shared" si="5"/>
        <v>-0.6142800000088755</v>
      </c>
      <c r="K60" s="160"/>
      <c r="O60" s="39"/>
      <c r="P60"/>
      <c r="R60" s="124"/>
      <c r="S60" s="39"/>
      <c r="T60"/>
      <c r="V60" s="110"/>
      <c r="W60" s="78"/>
      <c r="X60"/>
    </row>
    <row r="61" spans="1:24" x14ac:dyDescent="0.2">
      <c r="A61" s="21">
        <v>53</v>
      </c>
      <c r="B61" s="334"/>
      <c r="C61" s="159" t="s">
        <v>43</v>
      </c>
      <c r="D61" s="15" t="s">
        <v>94</v>
      </c>
      <c r="E61" s="192">
        <v>35051.166100000002</v>
      </c>
      <c r="F61" s="152">
        <v>35050</v>
      </c>
      <c r="G61" s="23">
        <f t="shared" si="6"/>
        <v>-1.1661000000021886</v>
      </c>
      <c r="H61" s="165"/>
      <c r="I61" s="157">
        <v>35052.36277</v>
      </c>
      <c r="J61" s="30">
        <f t="shared" si="5"/>
        <v>1.196669999997539</v>
      </c>
      <c r="K61" s="160"/>
      <c r="O61" s="39"/>
      <c r="P61"/>
      <c r="R61" s="124"/>
      <c r="S61" s="39"/>
      <c r="T61"/>
      <c r="V61" s="110"/>
      <c r="W61" s="78"/>
      <c r="X61"/>
    </row>
    <row r="62" spans="1:24" x14ac:dyDescent="0.2">
      <c r="A62" s="21">
        <v>54</v>
      </c>
      <c r="B62" s="334"/>
      <c r="C62" s="159" t="s">
        <v>43</v>
      </c>
      <c r="D62" s="15" t="s">
        <v>95</v>
      </c>
      <c r="E62" s="192">
        <v>35197.309099999999</v>
      </c>
      <c r="F62" s="152">
        <v>35197.966529999998</v>
      </c>
      <c r="G62" s="23">
        <f t="shared" si="6"/>
        <v>0.65742999999929452</v>
      </c>
      <c r="H62" s="165"/>
      <c r="I62" s="157">
        <v>35199.577190000004</v>
      </c>
      <c r="J62" s="30">
        <f t="shared" si="5"/>
        <v>2.2680900000050315</v>
      </c>
      <c r="K62" s="160"/>
      <c r="O62" s="39"/>
      <c r="P62"/>
      <c r="R62" s="124"/>
      <c r="S62" s="39"/>
      <c r="T62"/>
      <c r="V62" s="110"/>
      <c r="W62" s="78"/>
      <c r="X62"/>
    </row>
    <row r="63" spans="1:24" x14ac:dyDescent="0.2">
      <c r="A63" s="21">
        <v>55</v>
      </c>
      <c r="B63" s="334"/>
      <c r="C63" s="159" t="s">
        <v>43</v>
      </c>
      <c r="D63" s="15" t="s">
        <v>96</v>
      </c>
      <c r="E63" s="192">
        <v>34978.074500000002</v>
      </c>
      <c r="F63" s="152">
        <v>34978.914949999998</v>
      </c>
      <c r="G63" s="23">
        <f t="shared" si="6"/>
        <v>0.84044999999605352</v>
      </c>
      <c r="H63" s="181">
        <v>5747477504</v>
      </c>
      <c r="I63" s="157">
        <v>34979.066579999999</v>
      </c>
      <c r="J63" s="30">
        <f t="shared" si="5"/>
        <v>0.99207999999634922</v>
      </c>
      <c r="K63" s="193">
        <v>2924184576</v>
      </c>
      <c r="O63" s="39"/>
      <c r="P63"/>
      <c r="R63" s="124"/>
      <c r="S63" s="39"/>
      <c r="T63"/>
      <c r="V63" s="110"/>
      <c r="W63" s="78"/>
      <c r="X63"/>
    </row>
    <row r="64" spans="1:24" x14ac:dyDescent="0.2">
      <c r="A64" s="21">
        <v>56</v>
      </c>
      <c r="B64" s="334"/>
      <c r="C64" s="159" t="s">
        <v>43</v>
      </c>
      <c r="D64" s="15" t="s">
        <v>97</v>
      </c>
      <c r="E64" s="192">
        <v>35124.217499999999</v>
      </c>
      <c r="F64" s="152">
        <v>35127.34375</v>
      </c>
      <c r="G64" s="23">
        <f t="shared" si="6"/>
        <v>3.1262500000011642</v>
      </c>
      <c r="H64" s="165"/>
      <c r="I64" s="157">
        <v>35125</v>
      </c>
      <c r="J64" s="30">
        <f t="shared" si="5"/>
        <v>0.78250000000116415</v>
      </c>
      <c r="K64" s="160"/>
      <c r="O64" s="39"/>
      <c r="P64"/>
      <c r="R64" s="124"/>
      <c r="S64" s="39"/>
      <c r="T64"/>
      <c r="V64" s="110"/>
      <c r="W64" s="78"/>
      <c r="X64"/>
    </row>
    <row r="65" spans="1:24" x14ac:dyDescent="0.2">
      <c r="A65" s="21">
        <v>57</v>
      </c>
      <c r="B65" s="334"/>
      <c r="C65" s="159" t="s">
        <v>43</v>
      </c>
      <c r="D65" s="15" t="s">
        <v>98</v>
      </c>
      <c r="E65" s="192">
        <v>35270.360500000003</v>
      </c>
      <c r="F65" s="152">
        <v>35271.256439999997</v>
      </c>
      <c r="G65" s="23">
        <f t="shared" si="6"/>
        <v>0.89593999999488005</v>
      </c>
      <c r="H65" s="165"/>
      <c r="I65" s="194">
        <v>35272.870000000003</v>
      </c>
      <c r="J65" s="30">
        <f t="shared" si="5"/>
        <v>2.5095000000001164</v>
      </c>
      <c r="K65" s="160"/>
      <c r="O65" s="39"/>
      <c r="P65"/>
      <c r="R65" s="124"/>
      <c r="S65" s="39"/>
      <c r="T65"/>
      <c r="V65" s="110"/>
      <c r="W65" s="78"/>
      <c r="X65"/>
    </row>
    <row r="66" spans="1:24" x14ac:dyDescent="0.2">
      <c r="A66" s="21">
        <v>58</v>
      </c>
      <c r="B66" s="334"/>
      <c r="C66" s="159" t="s">
        <v>43</v>
      </c>
      <c r="D66" s="15" t="s">
        <v>99</v>
      </c>
      <c r="E66" s="192">
        <v>35416.503500000006</v>
      </c>
      <c r="F66" s="152">
        <v>35417.96875</v>
      </c>
      <c r="G66" s="23">
        <f t="shared" si="6"/>
        <v>1.46524999999383</v>
      </c>
      <c r="H66" s="165"/>
      <c r="I66" s="157">
        <v>35415.02738</v>
      </c>
      <c r="J66" s="30">
        <f t="shared" si="5"/>
        <v>-1.476120000006631</v>
      </c>
      <c r="K66" s="160"/>
      <c r="O66" s="39"/>
      <c r="P66"/>
      <c r="R66" s="124"/>
      <c r="S66" s="39"/>
      <c r="T66"/>
      <c r="V66" s="110"/>
      <c r="W66" s="78"/>
      <c r="X66"/>
    </row>
    <row r="67" spans="1:24" x14ac:dyDescent="0.2">
      <c r="A67" s="21">
        <v>59</v>
      </c>
      <c r="B67" s="334"/>
      <c r="C67" s="159" t="s">
        <v>43</v>
      </c>
      <c r="D67" s="15" t="s">
        <v>100</v>
      </c>
      <c r="E67" s="192">
        <v>35562.646500000003</v>
      </c>
      <c r="F67" s="152">
        <v>35564.540840000001</v>
      </c>
      <c r="G67" s="23">
        <f t="shared" si="6"/>
        <v>1.8943399999989197</v>
      </c>
      <c r="H67" s="165"/>
      <c r="I67" s="157">
        <v>35562.02637</v>
      </c>
      <c r="J67" s="30">
        <f t="shared" si="5"/>
        <v>-0.62013000000297325</v>
      </c>
      <c r="K67" s="160"/>
      <c r="O67" s="39"/>
      <c r="P67"/>
      <c r="R67" s="124"/>
      <c r="S67" s="39"/>
      <c r="T67"/>
      <c r="V67" s="110"/>
      <c r="W67" s="78"/>
      <c r="X67"/>
    </row>
    <row r="68" spans="1:24" x14ac:dyDescent="0.2">
      <c r="A68" s="21">
        <v>60</v>
      </c>
      <c r="B68" s="334"/>
      <c r="C68" s="159" t="s">
        <v>43</v>
      </c>
      <c r="D68" s="15" t="s">
        <v>101</v>
      </c>
      <c r="E68" s="192">
        <v>35343.411900000006</v>
      </c>
      <c r="F68" s="152">
        <v>35345.385370000004</v>
      </c>
      <c r="G68" s="23">
        <f t="shared" si="6"/>
        <v>1.9734699999971781</v>
      </c>
      <c r="H68" s="181">
        <v>6476274176</v>
      </c>
      <c r="I68" s="157">
        <v>35342.959999999999</v>
      </c>
      <c r="J68" s="30">
        <f t="shared" si="5"/>
        <v>-0.45190000000729924</v>
      </c>
      <c r="K68" s="193">
        <v>7365968896</v>
      </c>
      <c r="O68" s="39"/>
      <c r="P68"/>
      <c r="R68" s="124"/>
      <c r="S68" s="39"/>
      <c r="T68"/>
      <c r="V68" s="110"/>
      <c r="W68" s="78"/>
      <c r="X68"/>
    </row>
    <row r="69" spans="1:24" x14ac:dyDescent="0.2">
      <c r="A69" s="21">
        <v>61</v>
      </c>
      <c r="B69" s="334"/>
      <c r="C69" s="159" t="s">
        <v>43</v>
      </c>
      <c r="D69" s="15" t="s">
        <v>102</v>
      </c>
      <c r="E69" s="192">
        <v>35489.554900000003</v>
      </c>
      <c r="F69" s="152">
        <v>35490.595560000002</v>
      </c>
      <c r="G69" s="23">
        <f t="shared" si="6"/>
        <v>1.040659999998752</v>
      </c>
      <c r="H69" s="165"/>
      <c r="I69" s="157">
        <v>35487.550000000003</v>
      </c>
      <c r="J69" s="30">
        <f t="shared" si="5"/>
        <v>-2.0048999999999069</v>
      </c>
      <c r="K69" s="160"/>
      <c r="P69"/>
      <c r="R69" s="124"/>
      <c r="S69" s="39"/>
      <c r="T69"/>
      <c r="V69" s="110"/>
      <c r="W69" s="78"/>
      <c r="X69"/>
    </row>
    <row r="70" spans="1:24" x14ac:dyDescent="0.2">
      <c r="A70" s="21">
        <v>62</v>
      </c>
      <c r="B70" s="334"/>
      <c r="C70" s="159" t="s">
        <v>43</v>
      </c>
      <c r="D70" s="15" t="s">
        <v>103</v>
      </c>
      <c r="E70" s="192">
        <v>35635.697899999999</v>
      </c>
      <c r="F70" s="152">
        <v>35637.881739999997</v>
      </c>
      <c r="G70" s="23">
        <f t="shared" si="6"/>
        <v>2.1838399999978719</v>
      </c>
      <c r="H70" s="165"/>
      <c r="I70" s="157">
        <v>35634.129970000002</v>
      </c>
      <c r="J70" s="30">
        <f t="shared" si="5"/>
        <v>-1.5679299999974319</v>
      </c>
      <c r="K70" s="160"/>
      <c r="P70"/>
      <c r="R70" s="124"/>
      <c r="S70" s="39"/>
      <c r="T70"/>
      <c r="V70" s="110"/>
      <c r="W70" s="78"/>
      <c r="X70"/>
    </row>
    <row r="71" spans="1:24" x14ac:dyDescent="0.2">
      <c r="A71" s="21">
        <v>63</v>
      </c>
      <c r="B71" s="334"/>
      <c r="C71" s="159" t="s">
        <v>43</v>
      </c>
      <c r="D71" s="15" t="s">
        <v>104</v>
      </c>
      <c r="E71" s="192">
        <v>35781.840900000003</v>
      </c>
      <c r="F71" s="152">
        <v>35783.875820000001</v>
      </c>
      <c r="G71" s="23">
        <f t="shared" si="6"/>
        <v>2.0349199999982375</v>
      </c>
      <c r="H71" s="165"/>
      <c r="I71" s="157">
        <v>35780.732279999997</v>
      </c>
      <c r="J71" s="30">
        <f t="shared" si="5"/>
        <v>-1.10862000000634</v>
      </c>
      <c r="K71" s="160"/>
      <c r="N71" s="148"/>
      <c r="O71" s="146"/>
      <c r="P71"/>
      <c r="R71" s="124"/>
      <c r="S71" s="39"/>
      <c r="T71"/>
      <c r="V71" s="110"/>
      <c r="W71" s="78"/>
      <c r="X71"/>
    </row>
    <row r="72" spans="1:24" x14ac:dyDescent="0.2">
      <c r="A72" s="21">
        <v>64</v>
      </c>
      <c r="B72" s="334"/>
      <c r="C72" s="159" t="s">
        <v>43</v>
      </c>
      <c r="D72" s="15" t="s">
        <v>105</v>
      </c>
      <c r="E72" s="192">
        <v>35927.983900000007</v>
      </c>
      <c r="F72" s="152">
        <v>35925.74265</v>
      </c>
      <c r="G72" s="23">
        <f t="shared" si="6"/>
        <v>-2.2412500000064028</v>
      </c>
      <c r="H72" s="165"/>
      <c r="I72" s="157">
        <v>35929.726009999998</v>
      </c>
      <c r="J72" s="30">
        <f t="shared" si="5"/>
        <v>1.7421099999919534</v>
      </c>
      <c r="K72" s="160"/>
      <c r="P72"/>
      <c r="R72" s="124"/>
      <c r="S72" s="39"/>
      <c r="T72"/>
      <c r="V72" s="110"/>
      <c r="W72" s="78"/>
      <c r="X72"/>
    </row>
    <row r="73" spans="1:24" x14ac:dyDescent="0.2">
      <c r="A73" s="21">
        <v>65</v>
      </c>
      <c r="B73" s="334"/>
      <c r="C73" s="159" t="s">
        <v>43</v>
      </c>
      <c r="D73" s="15" t="s">
        <v>106</v>
      </c>
      <c r="E73" s="192">
        <v>35708.749300000003</v>
      </c>
      <c r="F73" s="152">
        <v>35708.922830000003</v>
      </c>
      <c r="G73" s="23">
        <f t="shared" si="6"/>
        <v>0.17353000000002794</v>
      </c>
      <c r="H73" s="181">
        <v>6608717824</v>
      </c>
      <c r="I73" s="194">
        <v>35706.78</v>
      </c>
      <c r="J73" s="30">
        <f t="shared" si="5"/>
        <v>-1.9693000000042957</v>
      </c>
      <c r="K73" s="193">
        <v>6847040512</v>
      </c>
      <c r="P73"/>
      <c r="R73" s="124"/>
      <c r="S73" s="39"/>
      <c r="T73"/>
      <c r="V73" s="110"/>
      <c r="W73" s="78"/>
      <c r="X73"/>
    </row>
    <row r="74" spans="1:24" x14ac:dyDescent="0.2">
      <c r="A74" s="21">
        <v>66</v>
      </c>
      <c r="B74" s="334"/>
      <c r="C74" s="174" t="s">
        <v>43</v>
      </c>
      <c r="D74" s="180" t="s">
        <v>107</v>
      </c>
      <c r="E74" s="195">
        <v>36074.0867</v>
      </c>
      <c r="F74" s="183">
        <v>36070.631970000002</v>
      </c>
      <c r="G74" s="95">
        <f t="shared" si="6"/>
        <v>-3.4547299999976531</v>
      </c>
      <c r="H74" s="186">
        <v>1351912448</v>
      </c>
      <c r="I74" s="196">
        <v>36076.11</v>
      </c>
      <c r="J74" s="96">
        <f t="shared" si="5"/>
        <v>2.0233000000007451</v>
      </c>
      <c r="K74" s="197">
        <v>2189722368</v>
      </c>
      <c r="P74"/>
      <c r="R74" s="124"/>
      <c r="S74" s="39"/>
      <c r="T74"/>
      <c r="V74" s="110"/>
      <c r="W74" s="78"/>
      <c r="X74"/>
    </row>
    <row r="75" spans="1:24" x14ac:dyDescent="0.2">
      <c r="A75" s="21">
        <v>67</v>
      </c>
      <c r="B75" s="334"/>
      <c r="C75" s="98" t="s">
        <v>58</v>
      </c>
      <c r="D75" s="167" t="s">
        <v>86</v>
      </c>
      <c r="E75" s="158">
        <v>34275.419699999999</v>
      </c>
      <c r="F75" s="187">
        <v>34275.58</v>
      </c>
      <c r="G75" s="92">
        <f t="shared" si="6"/>
        <v>0.16030000000318978</v>
      </c>
      <c r="H75" s="175"/>
      <c r="I75" s="185">
        <v>34272.399559999998</v>
      </c>
      <c r="J75" s="93">
        <f t="shared" si="5"/>
        <v>-3.0201400000005378</v>
      </c>
      <c r="K75" s="151"/>
      <c r="P75"/>
      <c r="R75" s="124"/>
      <c r="S75" s="39"/>
      <c r="T75"/>
      <c r="V75" s="110"/>
      <c r="W75" s="78"/>
      <c r="X75"/>
    </row>
    <row r="76" spans="1:24" x14ac:dyDescent="0.2">
      <c r="A76" s="21">
        <v>68</v>
      </c>
      <c r="B76" s="334"/>
      <c r="C76" s="8" t="s">
        <v>58</v>
      </c>
      <c r="D76" s="165" t="s">
        <v>87</v>
      </c>
      <c r="E76" s="173">
        <v>34421.562700000002</v>
      </c>
      <c r="F76" s="179">
        <v>34421.730000000003</v>
      </c>
      <c r="G76" s="23">
        <f t="shared" si="6"/>
        <v>0.16730000000097789</v>
      </c>
      <c r="H76" s="165"/>
      <c r="I76" s="157">
        <v>34422.674830000004</v>
      </c>
      <c r="J76" s="30">
        <f t="shared" si="5"/>
        <v>1.1121300000013434</v>
      </c>
      <c r="K76" s="160"/>
      <c r="N76" s="148"/>
      <c r="O76" s="146"/>
      <c r="P76"/>
      <c r="R76" s="124"/>
      <c r="S76" s="39"/>
      <c r="T76"/>
      <c r="V76" s="110"/>
      <c r="W76" s="78"/>
      <c r="X76"/>
    </row>
    <row r="77" spans="1:24" x14ac:dyDescent="0.2">
      <c r="A77" s="21">
        <v>69</v>
      </c>
      <c r="B77" s="334"/>
      <c r="C77" s="8" t="s">
        <v>58</v>
      </c>
      <c r="D77" s="165" t="s">
        <v>88</v>
      </c>
      <c r="E77" s="173">
        <v>34567.705700000006</v>
      </c>
      <c r="F77" s="179">
        <v>34569.086719999999</v>
      </c>
      <c r="G77" s="23">
        <f t="shared" si="6"/>
        <v>1.3810199999934412</v>
      </c>
      <c r="H77" s="165"/>
      <c r="I77" s="157">
        <v>34566.001819999998</v>
      </c>
      <c r="J77" s="30">
        <f t="shared" si="5"/>
        <v>-1.7038800000082119</v>
      </c>
      <c r="K77" s="160"/>
      <c r="N77" s="148"/>
      <c r="O77" s="148"/>
      <c r="P77"/>
      <c r="R77" s="124"/>
      <c r="S77" s="39"/>
      <c r="T77"/>
      <c r="V77" s="110"/>
      <c r="W77" s="78"/>
      <c r="X77"/>
    </row>
    <row r="78" spans="1:24" x14ac:dyDescent="0.2">
      <c r="A78" s="21">
        <v>70</v>
      </c>
      <c r="B78" s="334"/>
      <c r="C78" s="8" t="s">
        <v>58</v>
      </c>
      <c r="D78" s="165" t="s">
        <v>89</v>
      </c>
      <c r="E78" s="173">
        <v>34713.848700000002</v>
      </c>
      <c r="F78" s="179">
        <v>34717.1875</v>
      </c>
      <c r="G78" s="23">
        <f>F78-E78</f>
        <v>3.3387999999977183</v>
      </c>
      <c r="H78" s="165"/>
      <c r="I78" s="157">
        <v>34713.074249999998</v>
      </c>
      <c r="J78" s="30">
        <f t="shared" si="5"/>
        <v>-0.77445000000443542</v>
      </c>
      <c r="K78" s="160"/>
      <c r="P78"/>
      <c r="R78" s="124"/>
      <c r="S78" s="39"/>
      <c r="T78"/>
      <c r="V78" s="110"/>
      <c r="W78" s="78"/>
      <c r="X78"/>
    </row>
    <row r="79" spans="1:24" x14ac:dyDescent="0.2">
      <c r="A79" s="21">
        <v>71</v>
      </c>
      <c r="B79" s="334"/>
      <c r="C79" s="8" t="s">
        <v>58</v>
      </c>
      <c r="D79" s="15" t="s">
        <v>91</v>
      </c>
      <c r="E79" s="173">
        <v>34640.757100000003</v>
      </c>
      <c r="F79" s="179">
        <v>34641.911970000001</v>
      </c>
      <c r="G79" s="23">
        <f t="shared" si="6"/>
        <v>1.1548699999984819</v>
      </c>
      <c r="H79" s="181"/>
      <c r="I79" s="157">
        <v>34639.501779999999</v>
      </c>
      <c r="J79" s="30">
        <f t="shared" si="5"/>
        <v>-1.2553200000038487</v>
      </c>
      <c r="K79" s="171"/>
      <c r="N79" s="148"/>
      <c r="O79" s="148"/>
      <c r="P79"/>
      <c r="R79" s="124"/>
      <c r="S79" s="39"/>
      <c r="T79"/>
      <c r="V79" s="110"/>
      <c r="W79" s="78"/>
      <c r="X79"/>
    </row>
    <row r="80" spans="1:24" x14ac:dyDescent="0.2">
      <c r="A80" s="21">
        <v>72</v>
      </c>
      <c r="B80" s="334"/>
      <c r="C80" s="8" t="s">
        <v>58</v>
      </c>
      <c r="D80" s="15" t="s">
        <v>92</v>
      </c>
      <c r="E80" s="173">
        <v>34786.900099999999</v>
      </c>
      <c r="F80" s="179">
        <v>34785.156499999997</v>
      </c>
      <c r="G80" s="23">
        <f>F80-E80</f>
        <v>-1.7436000000016065</v>
      </c>
      <c r="H80" s="165"/>
      <c r="I80" s="157">
        <v>34788.945979999997</v>
      </c>
      <c r="J80" s="30">
        <f t="shared" si="5"/>
        <v>2.045879999997851</v>
      </c>
      <c r="K80" s="160"/>
      <c r="P80"/>
      <c r="R80" s="124"/>
      <c r="S80" s="39"/>
      <c r="T80"/>
      <c r="V80" s="110"/>
      <c r="W80" s="78"/>
      <c r="X80"/>
    </row>
    <row r="81" spans="1:24" x14ac:dyDescent="0.2">
      <c r="A81" s="21">
        <v>73</v>
      </c>
      <c r="B81" s="334"/>
      <c r="C81" s="8" t="s">
        <v>58</v>
      </c>
      <c r="D81" s="15" t="s">
        <v>93</v>
      </c>
      <c r="E81" s="173">
        <v>34933.043100000003</v>
      </c>
      <c r="F81" s="26">
        <v>34930.46875</v>
      </c>
      <c r="G81" s="23">
        <f t="shared" si="6"/>
        <v>-2.5743500000025961</v>
      </c>
      <c r="H81" s="165"/>
      <c r="I81" s="157">
        <v>34931.826959999999</v>
      </c>
      <c r="J81" s="30">
        <f t="shared" si="5"/>
        <v>-1.2161400000040885</v>
      </c>
      <c r="K81" s="160"/>
      <c r="P81"/>
      <c r="R81" s="124"/>
      <c r="S81" s="39"/>
      <c r="T81"/>
      <c r="V81" s="110"/>
      <c r="W81" s="78"/>
      <c r="X81"/>
    </row>
    <row r="82" spans="1:24" x14ac:dyDescent="0.2">
      <c r="A82" s="21">
        <v>74</v>
      </c>
      <c r="B82" s="334"/>
      <c r="C82" s="8" t="s">
        <v>58</v>
      </c>
      <c r="D82" s="15" t="s">
        <v>96</v>
      </c>
      <c r="E82" s="173">
        <v>35006.094500000007</v>
      </c>
      <c r="F82" s="26">
        <v>35004.035960000001</v>
      </c>
      <c r="G82" s="23">
        <f t="shared" si="6"/>
        <v>-2.0585400000054506</v>
      </c>
      <c r="H82" s="181"/>
      <c r="I82" s="157">
        <v>35005.003040000003</v>
      </c>
      <c r="J82" s="30">
        <f t="shared" si="5"/>
        <v>-1.0914600000032806</v>
      </c>
      <c r="K82" s="171"/>
      <c r="N82" s="148"/>
      <c r="O82" s="148"/>
      <c r="P82"/>
      <c r="R82" s="124"/>
      <c r="S82" s="39"/>
      <c r="T82"/>
      <c r="V82" s="110"/>
      <c r="W82" s="78"/>
      <c r="X82"/>
    </row>
    <row r="83" spans="1:24" x14ac:dyDescent="0.2">
      <c r="A83" s="21">
        <v>75</v>
      </c>
      <c r="B83" s="334"/>
      <c r="C83" s="8" t="s">
        <v>58</v>
      </c>
      <c r="D83" s="15" t="s">
        <v>97</v>
      </c>
      <c r="E83" s="173">
        <v>35152.237500000003</v>
      </c>
      <c r="F83" s="179">
        <v>35150.78125</v>
      </c>
      <c r="G83" s="23">
        <f t="shared" si="6"/>
        <v>-1.4562500000029104</v>
      </c>
      <c r="H83" s="165"/>
      <c r="I83" s="157">
        <v>35150.036650000002</v>
      </c>
      <c r="J83" s="30">
        <f t="shared" si="5"/>
        <v>-2.2008500000010827</v>
      </c>
      <c r="K83" s="160"/>
      <c r="N83" s="148"/>
      <c r="O83" s="148"/>
      <c r="P83"/>
      <c r="R83" s="124"/>
      <c r="S83" s="39"/>
      <c r="T83"/>
      <c r="V83" s="110"/>
      <c r="W83" s="78"/>
      <c r="X83"/>
    </row>
    <row r="84" spans="1:24" x14ac:dyDescent="0.2">
      <c r="A84" s="21">
        <v>76</v>
      </c>
      <c r="B84" s="334"/>
      <c r="C84" s="8" t="s">
        <v>58</v>
      </c>
      <c r="D84" s="15" t="s">
        <v>98</v>
      </c>
      <c r="E84" s="173">
        <v>35298.380499999999</v>
      </c>
      <c r="F84" s="26">
        <v>35295.945220000001</v>
      </c>
      <c r="G84" s="23">
        <f t="shared" si="6"/>
        <v>-2.4352799999978743</v>
      </c>
      <c r="H84" s="165"/>
      <c r="I84" s="157">
        <v>35302.1875</v>
      </c>
      <c r="J84" s="30">
        <f t="shared" si="5"/>
        <v>3.8070000000006985</v>
      </c>
      <c r="K84" s="160"/>
      <c r="N84" s="148"/>
      <c r="O84" s="146"/>
      <c r="P84"/>
      <c r="R84" s="124"/>
      <c r="S84" s="39"/>
      <c r="T84"/>
      <c r="V84" s="110"/>
      <c r="W84" s="78"/>
      <c r="X84"/>
    </row>
    <row r="85" spans="1:24" x14ac:dyDescent="0.2">
      <c r="A85" s="21">
        <v>77</v>
      </c>
      <c r="B85" s="334"/>
      <c r="C85" s="8" t="s">
        <v>58</v>
      </c>
      <c r="D85" s="15" t="s">
        <v>101</v>
      </c>
      <c r="E85" s="173">
        <v>35371.431900000003</v>
      </c>
      <c r="F85" s="26">
        <v>35371.963280000004</v>
      </c>
      <c r="G85" s="23">
        <f t="shared" si="6"/>
        <v>0.5313800000003539</v>
      </c>
      <c r="H85" s="181"/>
      <c r="I85" s="157" t="s">
        <v>270</v>
      </c>
      <c r="J85" s="198" t="s">
        <v>270</v>
      </c>
      <c r="K85" s="193"/>
      <c r="N85" s="148"/>
      <c r="O85" s="146"/>
      <c r="P85"/>
      <c r="R85" s="124"/>
      <c r="S85" s="39"/>
      <c r="T85"/>
      <c r="V85" s="110"/>
      <c r="W85" s="78"/>
      <c r="X85"/>
    </row>
    <row r="86" spans="1:24" x14ac:dyDescent="0.2">
      <c r="A86" s="21">
        <v>78</v>
      </c>
      <c r="B86" s="334"/>
      <c r="C86" s="8" t="s">
        <v>58</v>
      </c>
      <c r="D86" s="15" t="s">
        <v>102</v>
      </c>
      <c r="E86" s="173">
        <v>35517.574900000007</v>
      </c>
      <c r="F86" s="179">
        <v>35514.97</v>
      </c>
      <c r="G86" s="23">
        <f>F86-E86</f>
        <v>-2.6049000000057276</v>
      </c>
      <c r="H86" s="165"/>
      <c r="I86" s="157">
        <v>35516.634859999998</v>
      </c>
      <c r="J86" s="30">
        <f t="shared" ref="J86:J99" si="7">I86-E86</f>
        <v>-0.94004000000859378</v>
      </c>
      <c r="K86" s="160"/>
      <c r="N86" s="148"/>
      <c r="O86" s="146"/>
      <c r="P86"/>
      <c r="R86" s="124"/>
      <c r="S86" s="39"/>
      <c r="T86"/>
      <c r="V86" s="110"/>
      <c r="W86" s="78"/>
      <c r="X86"/>
    </row>
    <row r="87" spans="1:24" x14ac:dyDescent="0.2">
      <c r="A87" s="21">
        <v>79</v>
      </c>
      <c r="B87" s="334"/>
      <c r="C87" s="102" t="s">
        <v>58</v>
      </c>
      <c r="D87" s="180" t="s">
        <v>103</v>
      </c>
      <c r="E87" s="156">
        <v>35663.717900000003</v>
      </c>
      <c r="F87" s="199">
        <v>35661.1</v>
      </c>
      <c r="G87" s="95">
        <f t="shared" si="6"/>
        <v>-2.6179000000047381</v>
      </c>
      <c r="H87" s="189"/>
      <c r="I87" s="170">
        <v>35665.1</v>
      </c>
      <c r="J87" s="96">
        <f t="shared" si="7"/>
        <v>1.3820999999952619</v>
      </c>
      <c r="K87" s="184"/>
      <c r="N87" s="148"/>
      <c r="O87" s="148"/>
      <c r="P87"/>
      <c r="R87" s="124"/>
      <c r="S87" s="39"/>
      <c r="T87"/>
      <c r="V87" s="110"/>
      <c r="W87" s="78"/>
      <c r="X87"/>
    </row>
    <row r="88" spans="1:24" x14ac:dyDescent="0.2">
      <c r="A88" s="21">
        <v>80</v>
      </c>
      <c r="B88" s="334"/>
      <c r="C88" s="98">
        <v>2</v>
      </c>
      <c r="D88" s="167" t="s">
        <v>96</v>
      </c>
      <c r="E88" s="200">
        <v>35188.248200000002</v>
      </c>
      <c r="F88" s="168">
        <v>35187.949999999997</v>
      </c>
      <c r="G88" s="92">
        <f>F88-E88</f>
        <v>-0.29820000000472646</v>
      </c>
      <c r="H88" s="175">
        <v>2635600000</v>
      </c>
      <c r="I88" s="201">
        <v>35188.120000000003</v>
      </c>
      <c r="J88" s="93">
        <f t="shared" si="7"/>
        <v>-0.12819999999919673</v>
      </c>
      <c r="K88" s="151">
        <v>1984100000</v>
      </c>
      <c r="P88"/>
      <c r="R88" s="124"/>
      <c r="S88" s="39"/>
      <c r="T88"/>
      <c r="V88" s="110"/>
      <c r="W88" s="78"/>
      <c r="X88"/>
    </row>
    <row r="89" spans="1:24" x14ac:dyDescent="0.2">
      <c r="A89" s="21">
        <v>81</v>
      </c>
      <c r="B89" s="334"/>
      <c r="C89" s="8">
        <v>2</v>
      </c>
      <c r="D89" s="15" t="s">
        <v>97</v>
      </c>
      <c r="E89" s="202">
        <v>35334.391199999998</v>
      </c>
      <c r="F89" s="152">
        <v>35340.68</v>
      </c>
      <c r="G89" s="23">
        <f t="shared" ref="G89:G99" si="8">F89-E89</f>
        <v>6.2888000000020838</v>
      </c>
      <c r="H89" s="165"/>
      <c r="I89" s="194">
        <v>35332.8125</v>
      </c>
      <c r="J89" s="30">
        <f t="shared" si="7"/>
        <v>-1.5786999999982072</v>
      </c>
      <c r="K89" s="160"/>
      <c r="P89"/>
      <c r="R89" s="124"/>
      <c r="S89" s="39"/>
      <c r="T89"/>
      <c r="V89" s="110"/>
      <c r="W89" s="78"/>
      <c r="X89"/>
    </row>
    <row r="90" spans="1:24" x14ac:dyDescent="0.2">
      <c r="A90" s="21">
        <v>82</v>
      </c>
      <c r="B90" s="334"/>
      <c r="C90" s="8">
        <v>2</v>
      </c>
      <c r="D90" s="15" t="s">
        <v>98</v>
      </c>
      <c r="E90" s="202">
        <v>35480.534200000002</v>
      </c>
      <c r="F90" s="152">
        <v>35480.019999999997</v>
      </c>
      <c r="G90" s="23">
        <f t="shared" si="8"/>
        <v>-0.51420000000507571</v>
      </c>
      <c r="H90" s="165"/>
      <c r="I90" s="157">
        <v>35477.297070000001</v>
      </c>
      <c r="J90" s="30">
        <f t="shared" si="7"/>
        <v>-3.2371300000013434</v>
      </c>
      <c r="K90" s="160"/>
      <c r="P90"/>
      <c r="R90" s="124"/>
      <c r="S90" s="39"/>
      <c r="T90"/>
      <c r="V90" s="110"/>
      <c r="W90" s="78"/>
      <c r="X90"/>
    </row>
    <row r="91" spans="1:24" x14ac:dyDescent="0.2">
      <c r="A91" s="21">
        <v>83</v>
      </c>
      <c r="B91" s="334"/>
      <c r="C91" s="8">
        <v>2</v>
      </c>
      <c r="D91" s="15" t="s">
        <v>99</v>
      </c>
      <c r="E91" s="202">
        <v>35626.677200000006</v>
      </c>
      <c r="F91" s="152">
        <v>35626.5625</v>
      </c>
      <c r="G91" s="23">
        <f t="shared" si="8"/>
        <v>-0.11470000000554137</v>
      </c>
      <c r="H91" s="165"/>
      <c r="I91" s="194">
        <v>35623.4375</v>
      </c>
      <c r="J91" s="30">
        <f t="shared" si="7"/>
        <v>-3.2397000000055414</v>
      </c>
      <c r="K91" s="160"/>
      <c r="P91"/>
      <c r="R91" s="124"/>
      <c r="S91" s="39"/>
      <c r="T91"/>
      <c r="V91" s="110"/>
      <c r="W91" s="78"/>
      <c r="X91"/>
    </row>
    <row r="92" spans="1:24" x14ac:dyDescent="0.2">
      <c r="A92" s="21">
        <v>84</v>
      </c>
      <c r="B92" s="334"/>
      <c r="C92" s="8">
        <v>2</v>
      </c>
      <c r="D92" s="15" t="s">
        <v>100</v>
      </c>
      <c r="E92" s="202">
        <v>35772.820200000002</v>
      </c>
      <c r="F92" s="152">
        <v>35773.660000000003</v>
      </c>
      <c r="G92" s="23">
        <f t="shared" si="8"/>
        <v>0.83980000000155997</v>
      </c>
      <c r="H92" s="165"/>
      <c r="I92" s="194">
        <v>35775</v>
      </c>
      <c r="J92" s="30">
        <f t="shared" si="7"/>
        <v>2.1797999999980675</v>
      </c>
      <c r="K92" s="160"/>
      <c r="O92" s="39"/>
      <c r="P92"/>
      <c r="R92" s="124"/>
      <c r="S92" s="39"/>
      <c r="T92"/>
      <c r="V92" s="110"/>
      <c r="W92" s="78"/>
      <c r="X92"/>
    </row>
    <row r="93" spans="1:24" x14ac:dyDescent="0.2">
      <c r="A93" s="21">
        <v>85</v>
      </c>
      <c r="B93" s="334"/>
      <c r="C93" s="8">
        <v>2</v>
      </c>
      <c r="D93" s="15" t="s">
        <v>101</v>
      </c>
      <c r="E93" s="202">
        <v>35553.585600000006</v>
      </c>
      <c r="F93" s="152">
        <v>35556.25</v>
      </c>
      <c r="G93" s="23">
        <f t="shared" si="8"/>
        <v>2.6643999999942025</v>
      </c>
      <c r="H93" s="181">
        <v>1745700000</v>
      </c>
      <c r="I93" s="157">
        <v>35552.90395</v>
      </c>
      <c r="J93" s="30">
        <f t="shared" si="7"/>
        <v>-0.68165000000590226</v>
      </c>
      <c r="K93" s="171">
        <v>1284400000</v>
      </c>
      <c r="O93" s="39"/>
      <c r="P93"/>
      <c r="R93" s="124"/>
      <c r="S93" s="39"/>
      <c r="T93"/>
      <c r="V93" s="110"/>
      <c r="W93" s="78"/>
      <c r="X93"/>
    </row>
    <row r="94" spans="1:24" x14ac:dyDescent="0.2">
      <c r="A94" s="21">
        <v>86</v>
      </c>
      <c r="B94" s="334"/>
      <c r="C94" s="8">
        <v>2</v>
      </c>
      <c r="D94" s="15" t="s">
        <v>102</v>
      </c>
      <c r="E94" s="202">
        <v>35699.728600000002</v>
      </c>
      <c r="F94" s="152">
        <v>35703.129999999997</v>
      </c>
      <c r="G94" s="23">
        <f t="shared" si="8"/>
        <v>3.401399999995192</v>
      </c>
      <c r="H94" s="165"/>
      <c r="I94" s="157">
        <v>35696.568789999998</v>
      </c>
      <c r="J94" s="30">
        <f t="shared" si="7"/>
        <v>-3.1598100000046543</v>
      </c>
      <c r="K94" s="160"/>
      <c r="O94" s="39"/>
      <c r="P94"/>
      <c r="R94" s="124"/>
      <c r="S94" s="39"/>
      <c r="T94"/>
      <c r="V94" s="110"/>
      <c r="W94" s="78"/>
      <c r="X94"/>
    </row>
    <row r="95" spans="1:24" x14ac:dyDescent="0.2">
      <c r="A95" s="21">
        <v>87</v>
      </c>
      <c r="B95" s="334"/>
      <c r="C95" s="8">
        <v>2</v>
      </c>
      <c r="D95" s="15" t="s">
        <v>103</v>
      </c>
      <c r="E95" s="202">
        <v>35845.871599999999</v>
      </c>
      <c r="F95" s="152">
        <v>35846.948989999997</v>
      </c>
      <c r="G95" s="23">
        <f t="shared" si="8"/>
        <v>1.0773899999985588</v>
      </c>
      <c r="H95" s="165"/>
      <c r="I95" s="157">
        <v>35845.04898</v>
      </c>
      <c r="J95" s="30">
        <f t="shared" si="7"/>
        <v>-0.82261999999900581</v>
      </c>
      <c r="K95" s="160"/>
      <c r="O95" s="39"/>
      <c r="P95"/>
      <c r="R95" s="124"/>
      <c r="S95" s="39"/>
      <c r="T95"/>
      <c r="V95" s="110"/>
      <c r="W95" s="78"/>
      <c r="X95"/>
    </row>
    <row r="96" spans="1:24" x14ac:dyDescent="0.2">
      <c r="A96" s="21">
        <v>88</v>
      </c>
      <c r="B96" s="334"/>
      <c r="C96" s="8">
        <v>2</v>
      </c>
      <c r="D96" s="15" t="s">
        <v>104</v>
      </c>
      <c r="E96" s="202">
        <v>35992.014600000002</v>
      </c>
      <c r="F96" s="152" t="s">
        <v>270</v>
      </c>
      <c r="G96" s="9" t="s">
        <v>270</v>
      </c>
      <c r="H96" s="165"/>
      <c r="I96" s="157">
        <v>35990.320879999999</v>
      </c>
      <c r="J96" s="30">
        <f t="shared" si="7"/>
        <v>-1.6937200000029407</v>
      </c>
      <c r="K96" s="160"/>
      <c r="O96" s="39"/>
      <c r="P96"/>
      <c r="R96" s="124"/>
      <c r="S96" s="39"/>
      <c r="T96"/>
      <c r="V96" s="110"/>
      <c r="W96" s="78"/>
      <c r="X96"/>
    </row>
    <row r="97" spans="1:24" x14ac:dyDescent="0.2">
      <c r="A97" s="21">
        <v>89</v>
      </c>
      <c r="B97" s="334"/>
      <c r="C97" s="8">
        <v>2</v>
      </c>
      <c r="D97" s="15" t="s">
        <v>105</v>
      </c>
      <c r="E97" s="202">
        <v>36138.157600000006</v>
      </c>
      <c r="F97" s="152">
        <v>36134.496359999997</v>
      </c>
      <c r="G97" s="23">
        <f t="shared" si="8"/>
        <v>-3.6612400000085472</v>
      </c>
      <c r="H97" s="165"/>
      <c r="I97" s="194">
        <v>36137.5</v>
      </c>
      <c r="J97" s="30">
        <f t="shared" si="7"/>
        <v>-0.6576000000059139</v>
      </c>
      <c r="K97" s="160"/>
      <c r="O97" s="39"/>
      <c r="P97"/>
      <c r="R97" s="124"/>
      <c r="S97" s="39"/>
      <c r="T97"/>
      <c r="V97" s="110"/>
      <c r="W97" s="78"/>
      <c r="X97"/>
    </row>
    <row r="98" spans="1:24" x14ac:dyDescent="0.2">
      <c r="A98" s="21">
        <v>90</v>
      </c>
      <c r="B98" s="334"/>
      <c r="C98" s="8">
        <v>2</v>
      </c>
      <c r="D98" s="15" t="s">
        <v>106</v>
      </c>
      <c r="E98" s="202">
        <v>35918.923000000003</v>
      </c>
      <c r="F98" s="152">
        <v>35924.21875</v>
      </c>
      <c r="G98" s="23">
        <f t="shared" si="8"/>
        <v>5.2957499999974971</v>
      </c>
      <c r="H98" s="181">
        <v>957030000</v>
      </c>
      <c r="I98" s="157">
        <v>35920.871480000002</v>
      </c>
      <c r="J98" s="30">
        <f t="shared" si="7"/>
        <v>1.9484799999991083</v>
      </c>
      <c r="K98" s="171">
        <v>1225200000</v>
      </c>
      <c r="O98" s="39"/>
      <c r="P98"/>
      <c r="R98" s="124"/>
      <c r="S98" s="39"/>
      <c r="T98"/>
      <c r="V98" s="110"/>
      <c r="W98" s="78"/>
      <c r="X98"/>
    </row>
    <row r="99" spans="1:24" x14ac:dyDescent="0.2">
      <c r="A99" s="38">
        <v>91</v>
      </c>
      <c r="B99" s="335"/>
      <c r="C99" s="102">
        <v>2</v>
      </c>
      <c r="D99" s="180" t="s">
        <v>107</v>
      </c>
      <c r="E99" s="203">
        <v>36284.260399999999</v>
      </c>
      <c r="F99" s="183">
        <v>36285.74856</v>
      </c>
      <c r="G99" s="95">
        <f t="shared" si="8"/>
        <v>1.4881600000007893</v>
      </c>
      <c r="H99" s="186">
        <v>416430000</v>
      </c>
      <c r="I99" s="170">
        <v>36282.02089</v>
      </c>
      <c r="J99" s="96">
        <f t="shared" si="7"/>
        <v>-2.2395099999994272</v>
      </c>
      <c r="K99" s="177">
        <v>845580000</v>
      </c>
      <c r="O99" s="39"/>
      <c r="P99"/>
      <c r="R99" s="124"/>
      <c r="S99" s="39"/>
      <c r="T99"/>
      <c r="V99" s="110"/>
      <c r="W99" s="78"/>
      <c r="X99"/>
    </row>
    <row r="100" spans="1:24" x14ac:dyDescent="0.2">
      <c r="A100" s="9"/>
      <c r="C100" s="9"/>
      <c r="F100" s="9"/>
      <c r="G100" s="9"/>
      <c r="H100" s="165"/>
      <c r="I100" s="157"/>
      <c r="J100" s="198"/>
      <c r="K100" s="165"/>
      <c r="O100" s="39"/>
      <c r="P100"/>
      <c r="R100" s="124"/>
      <c r="S100" s="39"/>
      <c r="T100"/>
      <c r="V100" s="110"/>
      <c r="W100" s="78"/>
      <c r="X100"/>
    </row>
    <row r="101" spans="1:24" x14ac:dyDescent="0.2">
      <c r="A101" s="20">
        <v>92</v>
      </c>
      <c r="B101" s="333">
        <v>25.5</v>
      </c>
      <c r="C101" s="161" t="s">
        <v>43</v>
      </c>
      <c r="D101" s="204" t="s">
        <v>108</v>
      </c>
      <c r="E101" s="158">
        <v>34538.657600000006</v>
      </c>
      <c r="F101" s="168">
        <v>34538.808949999999</v>
      </c>
      <c r="G101" s="92">
        <f t="shared" ref="G101:G135" si="9">F101-E101</f>
        <v>0.15134999999281717</v>
      </c>
      <c r="H101" s="175">
        <v>62205726720</v>
      </c>
      <c r="I101" s="201">
        <v>34537.699999999997</v>
      </c>
      <c r="J101" s="93">
        <f t="shared" ref="J101:J139" si="10">I101-E101</f>
        <v>-0.95760000000882428</v>
      </c>
      <c r="K101" s="191">
        <v>19391496192</v>
      </c>
      <c r="O101" s="39"/>
      <c r="P101"/>
      <c r="S101" s="110"/>
      <c r="T101" s="78"/>
      <c r="W101"/>
      <c r="X101"/>
    </row>
    <row r="102" spans="1:24" x14ac:dyDescent="0.2">
      <c r="A102" s="21">
        <v>93</v>
      </c>
      <c r="B102" s="334"/>
      <c r="C102" s="159" t="s">
        <v>43</v>
      </c>
      <c r="D102" s="165" t="s">
        <v>109</v>
      </c>
      <c r="E102" s="173">
        <v>34684.800600000002</v>
      </c>
      <c r="F102" s="152">
        <v>34684.712460000002</v>
      </c>
      <c r="G102" s="23">
        <f t="shared" si="9"/>
        <v>-8.8139999999839347E-2</v>
      </c>
      <c r="H102" s="165"/>
      <c r="I102" s="194">
        <v>34687.37801</v>
      </c>
      <c r="J102" s="30">
        <f t="shared" si="10"/>
        <v>2.5774099999980535</v>
      </c>
      <c r="K102" s="160"/>
      <c r="O102" s="39"/>
      <c r="P102"/>
      <c r="S102" s="110"/>
      <c r="T102" s="78"/>
      <c r="W102"/>
      <c r="X102"/>
    </row>
    <row r="103" spans="1:24" x14ac:dyDescent="0.2">
      <c r="A103" s="21">
        <v>94</v>
      </c>
      <c r="B103" s="334"/>
      <c r="C103" s="159" t="s">
        <v>43</v>
      </c>
      <c r="D103" s="165" t="s">
        <v>110</v>
      </c>
      <c r="E103" s="173">
        <v>34830.943599999999</v>
      </c>
      <c r="F103" s="152">
        <v>34831.090270000001</v>
      </c>
      <c r="G103" s="23">
        <f t="shared" si="9"/>
        <v>0.14667000000190455</v>
      </c>
      <c r="H103" s="165"/>
      <c r="I103" s="194">
        <v>34829.6875</v>
      </c>
      <c r="J103" s="30">
        <f t="shared" si="10"/>
        <v>-1.2560999999986961</v>
      </c>
      <c r="K103" s="160"/>
      <c r="O103" s="39"/>
      <c r="P103"/>
      <c r="S103" s="110"/>
      <c r="T103" s="78"/>
      <c r="W103"/>
      <c r="X103"/>
    </row>
    <row r="104" spans="1:24" x14ac:dyDescent="0.2">
      <c r="A104" s="21">
        <v>95</v>
      </c>
      <c r="B104" s="334"/>
      <c r="C104" s="159" t="s">
        <v>43</v>
      </c>
      <c r="D104" s="165" t="s">
        <v>111</v>
      </c>
      <c r="E104" s="192">
        <v>34903.995000000003</v>
      </c>
      <c r="F104" s="152">
        <v>34904.589419999997</v>
      </c>
      <c r="G104" s="23">
        <f t="shared" si="9"/>
        <v>0.59441999999398831</v>
      </c>
      <c r="H104" s="181">
        <v>55937642496</v>
      </c>
      <c r="I104" s="194">
        <v>34904.224269999999</v>
      </c>
      <c r="J104" s="30">
        <f t="shared" si="10"/>
        <v>0.22926999999617692</v>
      </c>
      <c r="K104" s="171">
        <v>17785171968</v>
      </c>
      <c r="O104" s="39"/>
      <c r="P104"/>
      <c r="S104" s="110"/>
      <c r="T104" s="78"/>
      <c r="W104"/>
      <c r="X104"/>
    </row>
    <row r="105" spans="1:24" x14ac:dyDescent="0.2">
      <c r="A105" s="21">
        <v>96</v>
      </c>
      <c r="B105" s="334"/>
      <c r="C105" s="159" t="s">
        <v>43</v>
      </c>
      <c r="D105" s="165" t="s">
        <v>112</v>
      </c>
      <c r="E105" s="192">
        <v>35050.138000000006</v>
      </c>
      <c r="F105" s="152">
        <v>35050.283609999999</v>
      </c>
      <c r="G105" s="23">
        <f t="shared" si="9"/>
        <v>0.14560999999230262</v>
      </c>
      <c r="H105" s="165"/>
      <c r="I105" s="194">
        <v>35052.576690000002</v>
      </c>
      <c r="J105" s="30">
        <f t="shared" si="10"/>
        <v>2.4386899999954039</v>
      </c>
      <c r="K105" s="160"/>
      <c r="O105" s="39"/>
      <c r="P105"/>
      <c r="S105" s="110"/>
      <c r="T105" s="78"/>
      <c r="W105"/>
      <c r="X105"/>
    </row>
    <row r="106" spans="1:24" x14ac:dyDescent="0.2">
      <c r="A106" s="21">
        <v>97</v>
      </c>
      <c r="B106" s="334"/>
      <c r="C106" s="159" t="s">
        <v>43</v>
      </c>
      <c r="D106" s="165" t="s">
        <v>113</v>
      </c>
      <c r="E106" s="192">
        <v>35196.281000000003</v>
      </c>
      <c r="F106" s="152">
        <v>35195.655729999999</v>
      </c>
      <c r="G106" s="23">
        <f t="shared" si="9"/>
        <v>-0.62527000000409316</v>
      </c>
      <c r="H106" s="165"/>
      <c r="I106" s="194">
        <v>35193.569470000002</v>
      </c>
      <c r="J106" s="30">
        <f t="shared" si="10"/>
        <v>-2.7115300000004936</v>
      </c>
      <c r="K106" s="160"/>
      <c r="O106" s="39"/>
      <c r="P106"/>
      <c r="R106" s="110"/>
      <c r="S106" s="78"/>
      <c r="T106"/>
      <c r="W106"/>
      <c r="X106"/>
    </row>
    <row r="107" spans="1:24" x14ac:dyDescent="0.2">
      <c r="A107" s="21">
        <v>98</v>
      </c>
      <c r="B107" s="334"/>
      <c r="C107" s="159" t="s">
        <v>43</v>
      </c>
      <c r="D107" s="165" t="s">
        <v>114</v>
      </c>
      <c r="E107" s="192">
        <v>35269.332399999999</v>
      </c>
      <c r="F107" s="152">
        <v>35269.354039999998</v>
      </c>
      <c r="G107" s="23">
        <f t="shared" si="9"/>
        <v>2.163999999902444E-2</v>
      </c>
      <c r="H107" s="181">
        <v>41492414464</v>
      </c>
      <c r="I107" s="194">
        <v>35270.144110000001</v>
      </c>
      <c r="J107" s="30">
        <f t="shared" si="10"/>
        <v>0.81171000000176718</v>
      </c>
      <c r="K107" s="193">
        <v>13848124416</v>
      </c>
      <c r="O107" s="39"/>
      <c r="P107"/>
      <c r="R107" s="110"/>
      <c r="S107" s="78"/>
      <c r="T107"/>
      <c r="W107"/>
      <c r="X107"/>
    </row>
    <row r="108" spans="1:24" x14ac:dyDescent="0.2">
      <c r="A108" s="21">
        <v>99</v>
      </c>
      <c r="B108" s="334"/>
      <c r="C108" s="159" t="s">
        <v>43</v>
      </c>
      <c r="D108" s="165" t="s">
        <v>115</v>
      </c>
      <c r="E108" s="192">
        <v>35415.475400000003</v>
      </c>
      <c r="F108" s="152">
        <v>35417.786990000001</v>
      </c>
      <c r="G108" s="23">
        <f t="shared" si="9"/>
        <v>2.3115899999975227</v>
      </c>
      <c r="H108" s="165"/>
      <c r="I108" s="194">
        <v>35419.261619999997</v>
      </c>
      <c r="J108" s="30">
        <f t="shared" si="10"/>
        <v>3.7862199999945005</v>
      </c>
      <c r="K108" s="160"/>
      <c r="O108" s="39"/>
      <c r="P108"/>
      <c r="R108" s="110"/>
      <c r="S108" s="78"/>
      <c r="T108"/>
      <c r="W108"/>
      <c r="X108"/>
    </row>
    <row r="109" spans="1:24" x14ac:dyDescent="0.2">
      <c r="A109" s="21">
        <v>100</v>
      </c>
      <c r="B109" s="334"/>
      <c r="C109" s="159" t="s">
        <v>43</v>
      </c>
      <c r="D109" s="165" t="s">
        <v>116</v>
      </c>
      <c r="E109" s="192">
        <v>35561.618400000007</v>
      </c>
      <c r="F109" s="152">
        <v>35561.706760000001</v>
      </c>
      <c r="G109" s="23">
        <f t="shared" si="9"/>
        <v>8.8359999994281679E-2</v>
      </c>
      <c r="H109" s="165"/>
      <c r="I109" s="194">
        <v>35560.87255</v>
      </c>
      <c r="J109" s="30">
        <f t="shared" si="10"/>
        <v>-0.74585000000661239</v>
      </c>
      <c r="K109" s="160"/>
      <c r="O109" s="39"/>
      <c r="P109"/>
      <c r="R109" s="110"/>
      <c r="S109" s="78"/>
      <c r="T109"/>
      <c r="W109"/>
      <c r="X109"/>
    </row>
    <row r="110" spans="1:24" x14ac:dyDescent="0.2">
      <c r="A110" s="21">
        <v>101</v>
      </c>
      <c r="B110" s="334"/>
      <c r="C110" s="159" t="s">
        <v>43</v>
      </c>
      <c r="D110" s="165" t="s">
        <v>117</v>
      </c>
      <c r="E110" s="192">
        <v>35634.669800000003</v>
      </c>
      <c r="F110" s="152">
        <v>35635.590409999997</v>
      </c>
      <c r="G110" s="23">
        <f t="shared" si="9"/>
        <v>0.92060999999375781</v>
      </c>
      <c r="H110" s="181">
        <v>40471285760</v>
      </c>
      <c r="I110" s="194">
        <v>35634.999689999997</v>
      </c>
      <c r="J110" s="30">
        <f t="shared" si="10"/>
        <v>0.32988999999361113</v>
      </c>
      <c r="K110" s="193">
        <v>14004074496</v>
      </c>
      <c r="O110" s="39"/>
      <c r="P110"/>
      <c r="R110" s="110"/>
      <c r="S110" s="78"/>
      <c r="T110"/>
      <c r="W110"/>
      <c r="X110"/>
    </row>
    <row r="111" spans="1:24" x14ac:dyDescent="0.2">
      <c r="A111" s="21">
        <v>102</v>
      </c>
      <c r="B111" s="334"/>
      <c r="C111" s="159" t="s">
        <v>43</v>
      </c>
      <c r="D111" s="165" t="s">
        <v>118</v>
      </c>
      <c r="E111" s="192">
        <v>35707.761400000003</v>
      </c>
      <c r="F111" s="152">
        <v>35709.523459999997</v>
      </c>
      <c r="G111" s="23">
        <f t="shared" si="9"/>
        <v>1.762059999993653</v>
      </c>
      <c r="H111" s="165"/>
      <c r="I111" s="194">
        <v>35705.073080000002</v>
      </c>
      <c r="J111" s="30">
        <f t="shared" si="10"/>
        <v>-2.6883200000011129</v>
      </c>
      <c r="K111" s="160"/>
      <c r="P111"/>
      <c r="R111" s="110"/>
      <c r="S111" s="78"/>
      <c r="T111"/>
      <c r="W111"/>
      <c r="X111"/>
    </row>
    <row r="112" spans="1:24" x14ac:dyDescent="0.2">
      <c r="A112" s="21">
        <v>103</v>
      </c>
      <c r="B112" s="334"/>
      <c r="C112" s="159" t="s">
        <v>43</v>
      </c>
      <c r="D112" s="165" t="s">
        <v>119</v>
      </c>
      <c r="E112" s="192">
        <v>35780.8128</v>
      </c>
      <c r="F112" s="152">
        <v>35783.59375</v>
      </c>
      <c r="G112" s="23">
        <f t="shared" si="9"/>
        <v>2.7809500000003027</v>
      </c>
      <c r="H112" s="165"/>
      <c r="I112" s="194">
        <v>35782.993289999999</v>
      </c>
      <c r="J112" s="30">
        <f t="shared" si="10"/>
        <v>2.1804899999988265</v>
      </c>
      <c r="K112" s="160"/>
      <c r="N112" s="148"/>
      <c r="O112" s="146"/>
      <c r="P112"/>
      <c r="R112" s="110"/>
      <c r="S112" s="78"/>
      <c r="T112"/>
      <c r="W112"/>
      <c r="X112"/>
    </row>
    <row r="113" spans="1:24" x14ac:dyDescent="0.2">
      <c r="A113" s="21">
        <v>104</v>
      </c>
      <c r="B113" s="334"/>
      <c r="C113" s="159" t="s">
        <v>43</v>
      </c>
      <c r="D113" s="165" t="s">
        <v>120</v>
      </c>
      <c r="E113" s="192">
        <v>35853.904399999999</v>
      </c>
      <c r="F113" s="152">
        <v>35852.302349999998</v>
      </c>
      <c r="G113" s="23">
        <f t="shared" si="9"/>
        <v>-1.6020500000013271</v>
      </c>
      <c r="H113" s="165"/>
      <c r="I113" s="194">
        <v>35853.751320000003</v>
      </c>
      <c r="J113" s="30">
        <f t="shared" si="10"/>
        <v>-0.15307999999640742</v>
      </c>
      <c r="K113" s="160"/>
      <c r="N113" s="148"/>
      <c r="P113"/>
      <c r="R113" s="110"/>
      <c r="S113" s="78"/>
      <c r="T113"/>
      <c r="W113"/>
      <c r="X113"/>
    </row>
    <row r="114" spans="1:24" x14ac:dyDescent="0.2">
      <c r="A114" s="21">
        <v>105</v>
      </c>
      <c r="B114" s="334"/>
      <c r="C114" s="159" t="s">
        <v>43</v>
      </c>
      <c r="D114" s="165" t="s">
        <v>121</v>
      </c>
      <c r="E114" s="192">
        <v>35926.955800000003</v>
      </c>
      <c r="F114" s="152">
        <v>35927.052889999999</v>
      </c>
      <c r="G114" s="23">
        <f t="shared" si="9"/>
        <v>9.7089999995660037E-2</v>
      </c>
      <c r="H114" s="165"/>
      <c r="I114" s="194">
        <v>35925.051979999997</v>
      </c>
      <c r="J114" s="30">
        <f t="shared" si="10"/>
        <v>-1.9038200000068173</v>
      </c>
      <c r="K114" s="160"/>
      <c r="P114"/>
      <c r="R114" s="110"/>
      <c r="S114" s="78"/>
      <c r="T114"/>
      <c r="W114"/>
      <c r="X114"/>
    </row>
    <row r="115" spans="1:24" x14ac:dyDescent="0.2">
      <c r="A115" s="21">
        <v>106</v>
      </c>
      <c r="B115" s="334"/>
      <c r="C115" s="159" t="s">
        <v>43</v>
      </c>
      <c r="D115" s="165" t="s">
        <v>122</v>
      </c>
      <c r="E115" s="192">
        <v>36073.098800000007</v>
      </c>
      <c r="F115" s="152">
        <v>36073.124069999998</v>
      </c>
      <c r="G115" s="23">
        <f t="shared" si="9"/>
        <v>2.5269999990996439E-2</v>
      </c>
      <c r="H115" s="165"/>
      <c r="I115" s="194">
        <v>36072.456200000001</v>
      </c>
      <c r="J115" s="30">
        <f t="shared" si="10"/>
        <v>-0.64260000000649597</v>
      </c>
      <c r="K115" s="160"/>
      <c r="P115"/>
      <c r="R115" s="110"/>
      <c r="S115" s="78"/>
      <c r="T115"/>
      <c r="W115"/>
      <c r="X115"/>
    </row>
    <row r="116" spans="1:24" x14ac:dyDescent="0.2">
      <c r="A116" s="21">
        <v>107</v>
      </c>
      <c r="B116" s="334"/>
      <c r="C116" s="159" t="s">
        <v>43</v>
      </c>
      <c r="D116" s="165" t="s">
        <v>123</v>
      </c>
      <c r="E116" s="192">
        <v>36000.0072</v>
      </c>
      <c r="F116" s="152">
        <v>36000.070079999998</v>
      </c>
      <c r="G116" s="23">
        <f t="shared" si="9"/>
        <v>6.287999999767635E-2</v>
      </c>
      <c r="H116" s="181">
        <v>44176875520</v>
      </c>
      <c r="I116" s="194">
        <v>36001.01367</v>
      </c>
      <c r="J116" s="30">
        <f t="shared" si="10"/>
        <v>1.0064700000002631</v>
      </c>
      <c r="K116" s="193">
        <v>16302100480</v>
      </c>
      <c r="N116" s="148"/>
      <c r="O116" s="146"/>
      <c r="P116"/>
      <c r="R116" s="110"/>
      <c r="S116" s="78"/>
      <c r="T116"/>
      <c r="W116"/>
      <c r="X116"/>
    </row>
    <row r="117" spans="1:24" x14ac:dyDescent="0.2">
      <c r="A117" s="21">
        <v>108</v>
      </c>
      <c r="B117" s="334"/>
      <c r="C117" s="159" t="s">
        <v>43</v>
      </c>
      <c r="D117" s="165" t="s">
        <v>124</v>
      </c>
      <c r="E117" s="192">
        <v>36146.150200000004</v>
      </c>
      <c r="F117" s="152">
        <v>36146.875</v>
      </c>
      <c r="G117" s="23">
        <f t="shared" si="9"/>
        <v>0.72479999999632128</v>
      </c>
      <c r="H117" s="165"/>
      <c r="I117" s="194">
        <v>36144.344109999998</v>
      </c>
      <c r="J117" s="30">
        <f t="shared" si="10"/>
        <v>-1.8060900000054971</v>
      </c>
      <c r="K117" s="160"/>
      <c r="N117" s="148"/>
      <c r="O117" s="146"/>
      <c r="P117"/>
      <c r="R117" s="110"/>
      <c r="S117" s="78"/>
      <c r="T117"/>
      <c r="W117"/>
      <c r="X117"/>
    </row>
    <row r="118" spans="1:24" x14ac:dyDescent="0.2">
      <c r="A118" s="21">
        <v>109</v>
      </c>
      <c r="B118" s="334"/>
      <c r="C118" s="174" t="s">
        <v>43</v>
      </c>
      <c r="D118" s="189" t="s">
        <v>125</v>
      </c>
      <c r="E118" s="195">
        <v>36292.2932</v>
      </c>
      <c r="F118" s="183">
        <v>36291.122329999998</v>
      </c>
      <c r="G118" s="95">
        <f t="shared" si="9"/>
        <v>-1.1708700000017416</v>
      </c>
      <c r="H118" s="189"/>
      <c r="I118" s="196">
        <v>36290.199999999997</v>
      </c>
      <c r="J118" s="96">
        <f t="shared" si="10"/>
        <v>-2.0932000000029802</v>
      </c>
      <c r="K118" s="184"/>
      <c r="N118" s="148"/>
      <c r="O118" s="146"/>
      <c r="P118"/>
      <c r="S118"/>
      <c r="T118"/>
      <c r="U118" s="110"/>
      <c r="V118" s="78"/>
      <c r="W118"/>
      <c r="X118"/>
    </row>
    <row r="119" spans="1:24" x14ac:dyDescent="0.2">
      <c r="A119" s="21">
        <v>110</v>
      </c>
      <c r="B119" s="334"/>
      <c r="C119" s="161" t="s">
        <v>58</v>
      </c>
      <c r="D119" s="204" t="s">
        <v>108</v>
      </c>
      <c r="E119" s="158">
        <v>34566.677600000003</v>
      </c>
      <c r="F119" s="153">
        <v>34566.519999999997</v>
      </c>
      <c r="G119" s="92">
        <f t="shared" si="9"/>
        <v>-0.1576000000059139</v>
      </c>
      <c r="H119" s="175"/>
      <c r="I119" s="185">
        <v>34566.735509999999</v>
      </c>
      <c r="J119" s="93">
        <f t="shared" si="10"/>
        <v>5.7909999995899852E-2</v>
      </c>
      <c r="K119" s="151"/>
      <c r="N119" s="148"/>
      <c r="O119" s="146"/>
      <c r="P119"/>
      <c r="S119"/>
      <c r="T119"/>
      <c r="V119" s="110"/>
      <c r="W119" s="78"/>
      <c r="X119"/>
    </row>
    <row r="120" spans="1:24" x14ac:dyDescent="0.2">
      <c r="A120" s="21">
        <v>111</v>
      </c>
      <c r="B120" s="334"/>
      <c r="C120" s="159" t="s">
        <v>58</v>
      </c>
      <c r="D120" s="165" t="s">
        <v>111</v>
      </c>
      <c r="E120" s="192">
        <v>34932.014999999999</v>
      </c>
      <c r="F120" s="22">
        <v>34930.945879999999</v>
      </c>
      <c r="G120" s="23">
        <f t="shared" si="9"/>
        <v>-1.0691200000001118</v>
      </c>
      <c r="H120" s="181"/>
      <c r="I120" s="157">
        <v>34929.620000000003</v>
      </c>
      <c r="J120" s="30">
        <f t="shared" si="10"/>
        <v>-2.3949999999967986</v>
      </c>
      <c r="K120" s="171"/>
      <c r="N120" s="148"/>
      <c r="O120" s="146"/>
      <c r="P120"/>
      <c r="S120"/>
      <c r="T120"/>
      <c r="V120" s="110"/>
      <c r="W120" s="78"/>
      <c r="X120"/>
    </row>
    <row r="121" spans="1:24" x14ac:dyDescent="0.2">
      <c r="A121" s="21">
        <v>112</v>
      </c>
      <c r="B121" s="334"/>
      <c r="C121" s="159" t="s">
        <v>58</v>
      </c>
      <c r="D121" s="165" t="s">
        <v>112</v>
      </c>
      <c r="E121" s="192">
        <v>35078.158000000003</v>
      </c>
      <c r="F121" s="152">
        <v>35077.85</v>
      </c>
      <c r="G121" s="23">
        <f t="shared" si="9"/>
        <v>-0.3080000000045402</v>
      </c>
      <c r="H121" s="165"/>
      <c r="I121" s="157">
        <v>35076.52549</v>
      </c>
      <c r="J121" s="30">
        <f t="shared" si="10"/>
        <v>-1.6325100000030943</v>
      </c>
      <c r="K121" s="160"/>
      <c r="N121" s="148"/>
      <c r="O121" s="146"/>
      <c r="P121"/>
      <c r="S121"/>
      <c r="T121"/>
      <c r="V121" s="110"/>
      <c r="W121" s="78"/>
      <c r="X121"/>
    </row>
    <row r="122" spans="1:24" x14ac:dyDescent="0.2">
      <c r="A122" s="21">
        <v>113</v>
      </c>
      <c r="B122" s="334"/>
      <c r="C122" s="159" t="s">
        <v>58</v>
      </c>
      <c r="D122" s="165" t="s">
        <v>113</v>
      </c>
      <c r="E122" s="192">
        <v>35224.301000000007</v>
      </c>
      <c r="F122" s="22">
        <v>35225.057829999998</v>
      </c>
      <c r="G122" s="23">
        <f t="shared" si="9"/>
        <v>0.75682999999116873</v>
      </c>
      <c r="H122" s="165"/>
      <c r="I122" s="157">
        <v>35221.5625</v>
      </c>
      <c r="J122" s="30">
        <f t="shared" si="10"/>
        <v>-2.7385000000067521</v>
      </c>
      <c r="K122" s="160"/>
      <c r="N122" s="148"/>
      <c r="O122" s="146"/>
      <c r="P122"/>
      <c r="S122"/>
      <c r="T122"/>
      <c r="V122" s="110"/>
      <c r="W122" s="78"/>
      <c r="X122"/>
    </row>
    <row r="123" spans="1:24" x14ac:dyDescent="0.2">
      <c r="A123" s="21">
        <v>114</v>
      </c>
      <c r="B123" s="334"/>
      <c r="C123" s="159" t="s">
        <v>58</v>
      </c>
      <c r="D123" s="165" t="s">
        <v>126</v>
      </c>
      <c r="E123" s="192">
        <v>35370.444000000003</v>
      </c>
      <c r="F123" s="22">
        <v>35370.14</v>
      </c>
      <c r="G123" s="23">
        <f t="shared" si="9"/>
        <v>-0.30400000000372529</v>
      </c>
      <c r="H123" s="165"/>
      <c r="I123" s="157">
        <v>35369.11159</v>
      </c>
      <c r="J123" s="30">
        <f t="shared" si="10"/>
        <v>-1.3324100000027101</v>
      </c>
      <c r="K123" s="160"/>
      <c r="N123" s="148"/>
      <c r="O123" s="146"/>
      <c r="P123"/>
      <c r="S123"/>
      <c r="T123"/>
      <c r="V123" s="110"/>
      <c r="W123" s="78"/>
      <c r="X123"/>
    </row>
    <row r="124" spans="1:24" x14ac:dyDescent="0.2">
      <c r="A124" s="21">
        <v>115</v>
      </c>
      <c r="B124" s="334"/>
      <c r="C124" s="159" t="s">
        <v>58</v>
      </c>
      <c r="D124" s="165" t="s">
        <v>127</v>
      </c>
      <c r="E124" s="192">
        <v>35516.587</v>
      </c>
      <c r="F124" s="26">
        <v>35516.734179999999</v>
      </c>
      <c r="G124" s="23">
        <f>F124-E124</f>
        <v>0.14717999999993481</v>
      </c>
      <c r="H124" s="165"/>
      <c r="I124" s="157">
        <v>35517.01</v>
      </c>
      <c r="J124" s="30">
        <f t="shared" si="10"/>
        <v>0.42300000000250293</v>
      </c>
      <c r="K124" s="160"/>
      <c r="N124" s="148"/>
      <c r="O124" s="146"/>
      <c r="P124"/>
      <c r="S124"/>
      <c r="T124"/>
      <c r="V124" s="110"/>
      <c r="W124" s="78"/>
      <c r="X124"/>
    </row>
    <row r="125" spans="1:24" x14ac:dyDescent="0.2">
      <c r="A125" s="21">
        <v>116</v>
      </c>
      <c r="B125" s="334"/>
      <c r="C125" s="159" t="s">
        <v>58</v>
      </c>
      <c r="D125" s="165" t="s">
        <v>114</v>
      </c>
      <c r="E125" s="192">
        <v>35297.352400000003</v>
      </c>
      <c r="F125" s="22">
        <v>35296.875</v>
      </c>
      <c r="G125" s="23">
        <f t="shared" si="9"/>
        <v>-0.47740000000339933</v>
      </c>
      <c r="H125" s="181"/>
      <c r="I125" s="157">
        <v>35295.200790000003</v>
      </c>
      <c r="J125" s="30">
        <f t="shared" si="10"/>
        <v>-2.1516100000008009</v>
      </c>
      <c r="K125" s="171"/>
      <c r="N125" s="148"/>
      <c r="O125" s="146"/>
      <c r="P125"/>
      <c r="S125"/>
      <c r="T125"/>
      <c r="V125" s="110"/>
      <c r="W125" s="78"/>
      <c r="X125"/>
    </row>
    <row r="126" spans="1:24" x14ac:dyDescent="0.2">
      <c r="A126" s="21">
        <v>117</v>
      </c>
      <c r="B126" s="334"/>
      <c r="C126" s="159" t="s">
        <v>58</v>
      </c>
      <c r="D126" s="165" t="s">
        <v>115</v>
      </c>
      <c r="E126" s="192">
        <v>35443.4954</v>
      </c>
      <c r="F126" s="22">
        <v>35443.75</v>
      </c>
      <c r="G126" s="23">
        <f t="shared" si="9"/>
        <v>0.25460000000020955</v>
      </c>
      <c r="H126" s="165"/>
      <c r="I126" s="157">
        <v>35441.220079999999</v>
      </c>
      <c r="J126" s="30">
        <f t="shared" si="10"/>
        <v>-2.2753200000006473</v>
      </c>
      <c r="K126" s="160"/>
      <c r="N126" s="148"/>
      <c r="O126" s="146"/>
      <c r="P126"/>
      <c r="S126"/>
      <c r="T126"/>
      <c r="V126" s="110"/>
      <c r="W126" s="78"/>
      <c r="X126"/>
    </row>
    <row r="127" spans="1:24" x14ac:dyDescent="0.2">
      <c r="A127" s="21">
        <v>118</v>
      </c>
      <c r="B127" s="334"/>
      <c r="C127" s="159" t="s">
        <v>58</v>
      </c>
      <c r="D127" s="165" t="s">
        <v>116</v>
      </c>
      <c r="E127" s="192">
        <v>35589.638400000003</v>
      </c>
      <c r="F127" s="22">
        <v>35591.041369999999</v>
      </c>
      <c r="G127" s="23">
        <f t="shared" si="9"/>
        <v>1.4029699999955483</v>
      </c>
      <c r="H127" s="165"/>
      <c r="I127" s="157">
        <v>35589.480779999998</v>
      </c>
      <c r="J127" s="30">
        <f t="shared" si="10"/>
        <v>-0.15762000000540866</v>
      </c>
      <c r="K127" s="160"/>
      <c r="P127"/>
      <c r="S127"/>
      <c r="T127"/>
      <c r="V127" s="110"/>
      <c r="W127" s="78"/>
      <c r="X127"/>
    </row>
    <row r="128" spans="1:24" x14ac:dyDescent="0.2">
      <c r="A128" s="21">
        <v>119</v>
      </c>
      <c r="B128" s="334"/>
      <c r="C128" s="159" t="s">
        <v>58</v>
      </c>
      <c r="D128" s="165" t="s">
        <v>118</v>
      </c>
      <c r="E128" s="192">
        <v>35735.781400000007</v>
      </c>
      <c r="F128" s="22">
        <v>35736.38766</v>
      </c>
      <c r="G128" s="23">
        <f t="shared" si="9"/>
        <v>0.60625999999319902</v>
      </c>
      <c r="H128" s="165"/>
      <c r="I128" s="157">
        <v>35736.25</v>
      </c>
      <c r="J128" s="30">
        <f t="shared" si="10"/>
        <v>0.46859999999287538</v>
      </c>
      <c r="K128" s="160"/>
      <c r="N128" s="148"/>
      <c r="O128" s="148"/>
      <c r="P128"/>
      <c r="S128"/>
      <c r="T128"/>
      <c r="V128" s="110"/>
      <c r="W128" s="78"/>
      <c r="X128"/>
    </row>
    <row r="129" spans="1:24" x14ac:dyDescent="0.2">
      <c r="A129" s="21">
        <v>120</v>
      </c>
      <c r="B129" s="334"/>
      <c r="C129" s="159" t="s">
        <v>58</v>
      </c>
      <c r="D129" s="165" t="s">
        <v>120</v>
      </c>
      <c r="E129" s="192">
        <v>35881.924400000004</v>
      </c>
      <c r="F129" s="22">
        <v>35880.662750000003</v>
      </c>
      <c r="G129" s="23">
        <f t="shared" si="9"/>
        <v>-1.2616500000003725</v>
      </c>
      <c r="H129" s="165"/>
      <c r="I129" s="157">
        <v>35882.07</v>
      </c>
      <c r="J129" s="30">
        <f t="shared" si="10"/>
        <v>0.14559999999619322</v>
      </c>
      <c r="K129" s="160"/>
      <c r="N129" s="148"/>
      <c r="O129" s="148"/>
      <c r="P129"/>
      <c r="S129"/>
      <c r="T129"/>
      <c r="V129" s="110"/>
      <c r="W129" s="78"/>
      <c r="X129"/>
    </row>
    <row r="130" spans="1:24" x14ac:dyDescent="0.2">
      <c r="A130" s="21">
        <v>121</v>
      </c>
      <c r="B130" s="334"/>
      <c r="C130" s="159" t="s">
        <v>58</v>
      </c>
      <c r="D130" s="165" t="s">
        <v>117</v>
      </c>
      <c r="E130" s="192">
        <v>35662.689800000007</v>
      </c>
      <c r="F130" s="22">
        <v>35662.017379999998</v>
      </c>
      <c r="G130" s="23">
        <f t="shared" si="9"/>
        <v>-0.672420000009879</v>
      </c>
      <c r="H130" s="181"/>
      <c r="I130" s="157">
        <v>35661.25</v>
      </c>
      <c r="J130" s="30">
        <f t="shared" si="10"/>
        <v>-1.4398000000073807</v>
      </c>
      <c r="K130" s="171"/>
      <c r="P130"/>
      <c r="S130"/>
      <c r="T130"/>
      <c r="V130" s="110"/>
      <c r="W130" s="78"/>
      <c r="X130"/>
    </row>
    <row r="131" spans="1:24" x14ac:dyDescent="0.2">
      <c r="A131" s="21">
        <v>122</v>
      </c>
      <c r="B131" s="334"/>
      <c r="C131" s="159" t="s">
        <v>58</v>
      </c>
      <c r="D131" s="165" t="s">
        <v>119</v>
      </c>
      <c r="E131" s="192">
        <v>35808.832800000004</v>
      </c>
      <c r="F131" s="22">
        <v>35807.03125</v>
      </c>
      <c r="G131" s="23">
        <f t="shared" si="9"/>
        <v>-1.8015500000037719</v>
      </c>
      <c r="H131" s="165"/>
      <c r="I131" s="157">
        <v>35809.287120000001</v>
      </c>
      <c r="J131" s="30">
        <f t="shared" si="10"/>
        <v>0.4543199999970966</v>
      </c>
      <c r="K131" s="160"/>
      <c r="N131" s="148"/>
      <c r="O131" s="148"/>
      <c r="P131"/>
      <c r="S131"/>
      <c r="T131"/>
      <c r="V131" s="110"/>
      <c r="W131" s="78"/>
      <c r="X131"/>
    </row>
    <row r="132" spans="1:24" x14ac:dyDescent="0.2">
      <c r="A132" s="21">
        <v>123</v>
      </c>
      <c r="B132" s="334"/>
      <c r="C132" s="159" t="s">
        <v>58</v>
      </c>
      <c r="D132" s="165" t="s">
        <v>121</v>
      </c>
      <c r="E132" s="192">
        <v>35954.9758</v>
      </c>
      <c r="F132" s="22">
        <v>35952.591269999997</v>
      </c>
      <c r="G132" s="23">
        <f t="shared" si="9"/>
        <v>-2.3845300000029965</v>
      </c>
      <c r="H132" s="165"/>
      <c r="I132" s="157">
        <v>35954.853289999999</v>
      </c>
      <c r="J132" s="30">
        <f t="shared" si="10"/>
        <v>-0.12251000000105705</v>
      </c>
      <c r="K132" s="160"/>
      <c r="N132" s="148"/>
      <c r="O132" s="148"/>
      <c r="P132"/>
      <c r="S132"/>
      <c r="T132"/>
      <c r="V132" s="110"/>
      <c r="W132" s="78"/>
      <c r="X132"/>
    </row>
    <row r="133" spans="1:24" x14ac:dyDescent="0.2">
      <c r="A133" s="21">
        <v>124</v>
      </c>
      <c r="B133" s="334"/>
      <c r="C133" s="174" t="s">
        <v>58</v>
      </c>
      <c r="D133" s="180" t="s">
        <v>122</v>
      </c>
      <c r="E133" s="156">
        <v>36101.118800000004</v>
      </c>
      <c r="F133" s="105">
        <v>36100</v>
      </c>
      <c r="G133" s="95">
        <f t="shared" si="9"/>
        <v>-1.1188000000038301</v>
      </c>
      <c r="H133" s="189"/>
      <c r="I133" s="170">
        <v>36103.370000000003</v>
      </c>
      <c r="J133" s="96">
        <f t="shared" si="10"/>
        <v>2.2511999999987893</v>
      </c>
      <c r="K133" s="184"/>
      <c r="N133" s="148"/>
      <c r="O133" s="148"/>
      <c r="P133"/>
      <c r="S133"/>
      <c r="T133"/>
      <c r="V133" s="110"/>
      <c r="W133" s="78"/>
      <c r="X133"/>
    </row>
    <row r="134" spans="1:24" x14ac:dyDescent="0.2">
      <c r="A134" s="21">
        <v>125</v>
      </c>
      <c r="B134" s="334"/>
      <c r="C134" s="98">
        <v>2</v>
      </c>
      <c r="D134" s="167" t="s">
        <v>114</v>
      </c>
      <c r="E134" s="200">
        <v>35479.506099999999</v>
      </c>
      <c r="F134" s="168">
        <v>35479.69</v>
      </c>
      <c r="G134" s="92">
        <f t="shared" si="9"/>
        <v>0.18390000000363216</v>
      </c>
      <c r="H134" s="175">
        <v>9955500000</v>
      </c>
      <c r="I134" s="201">
        <v>35481.377249999998</v>
      </c>
      <c r="J134" s="93">
        <f t="shared" si="10"/>
        <v>1.8711499999990338</v>
      </c>
      <c r="K134" s="151">
        <v>2992200000</v>
      </c>
      <c r="N134" s="148"/>
      <c r="O134" s="148"/>
      <c r="P134"/>
      <c r="S134"/>
      <c r="T134"/>
      <c r="V134" s="110"/>
      <c r="W134" s="78"/>
      <c r="X134"/>
    </row>
    <row r="135" spans="1:24" x14ac:dyDescent="0.2">
      <c r="A135" s="21">
        <v>126</v>
      </c>
      <c r="B135" s="334"/>
      <c r="C135" s="8">
        <v>2</v>
      </c>
      <c r="D135" s="15" t="s">
        <v>115</v>
      </c>
      <c r="E135" s="202">
        <v>35625.649100000002</v>
      </c>
      <c r="F135" s="152">
        <v>35626.5625</v>
      </c>
      <c r="G135" s="23">
        <f t="shared" si="9"/>
        <v>0.91339999999763677</v>
      </c>
      <c r="H135" s="165"/>
      <c r="I135" s="194">
        <v>35620.9375</v>
      </c>
      <c r="J135" s="30">
        <f t="shared" si="10"/>
        <v>-4.7116000000023632</v>
      </c>
      <c r="K135" s="160"/>
      <c r="N135" s="148"/>
      <c r="O135" s="148"/>
      <c r="P135"/>
      <c r="S135"/>
      <c r="T135"/>
      <c r="V135" s="110"/>
      <c r="W135" s="78"/>
      <c r="X135"/>
    </row>
    <row r="136" spans="1:24" x14ac:dyDescent="0.2">
      <c r="A136" s="21">
        <v>127</v>
      </c>
      <c r="B136" s="334"/>
      <c r="C136" s="8">
        <v>2</v>
      </c>
      <c r="D136" s="15" t="s">
        <v>117</v>
      </c>
      <c r="E136" s="202">
        <v>35844.843500000003</v>
      </c>
      <c r="F136" s="152">
        <v>35843.980000000003</v>
      </c>
      <c r="G136" s="23">
        <f>F136-E136</f>
        <v>-0.86349999999947613</v>
      </c>
      <c r="H136" s="181">
        <v>6141300000</v>
      </c>
      <c r="I136" s="194">
        <v>35844.0625</v>
      </c>
      <c r="J136" s="30">
        <f t="shared" si="10"/>
        <v>-0.78100000000267755</v>
      </c>
      <c r="K136" s="171">
        <v>2540600000</v>
      </c>
      <c r="P136"/>
      <c r="S136"/>
      <c r="T136"/>
      <c r="V136" s="110"/>
      <c r="W136" s="78"/>
      <c r="X136"/>
    </row>
    <row r="137" spans="1:24" x14ac:dyDescent="0.2">
      <c r="A137" s="21">
        <v>128</v>
      </c>
      <c r="B137" s="334"/>
      <c r="C137" s="8">
        <v>2</v>
      </c>
      <c r="D137" s="15" t="s">
        <v>119</v>
      </c>
      <c r="E137" s="202">
        <v>35990.986499999999</v>
      </c>
      <c r="F137" s="152">
        <v>35989.84375</v>
      </c>
      <c r="G137" s="23">
        <f>F137-E137</f>
        <v>-1.1427499999990687</v>
      </c>
      <c r="H137" s="165"/>
      <c r="I137" s="194">
        <v>35993.58</v>
      </c>
      <c r="J137" s="30">
        <f t="shared" si="10"/>
        <v>2.5935000000026776</v>
      </c>
      <c r="K137" s="160"/>
      <c r="P137"/>
      <c r="S137"/>
      <c r="T137"/>
      <c r="V137" s="110"/>
      <c r="W137" s="78"/>
      <c r="X137"/>
    </row>
    <row r="138" spans="1:24" x14ac:dyDescent="0.2">
      <c r="A138" s="21">
        <v>129</v>
      </c>
      <c r="B138" s="334"/>
      <c r="C138" s="8">
        <v>2</v>
      </c>
      <c r="D138" s="15" t="s">
        <v>123</v>
      </c>
      <c r="E138" s="202">
        <v>36210.180899999999</v>
      </c>
      <c r="F138" s="152">
        <v>36210.019999999997</v>
      </c>
      <c r="G138" s="23">
        <f>F138-E138</f>
        <v>-0.16090000000258442</v>
      </c>
      <c r="H138" s="181">
        <v>2940600000</v>
      </c>
      <c r="I138" s="194">
        <v>36210.1417</v>
      </c>
      <c r="J138" s="30">
        <f t="shared" si="10"/>
        <v>-3.9199999999254942E-2</v>
      </c>
      <c r="K138" s="171">
        <v>1951300000</v>
      </c>
      <c r="O138" s="39"/>
      <c r="P138"/>
      <c r="S138"/>
      <c r="T138"/>
      <c r="V138" s="110"/>
      <c r="W138" s="78"/>
      <c r="X138"/>
    </row>
    <row r="139" spans="1:24" x14ac:dyDescent="0.2">
      <c r="A139" s="38">
        <v>130</v>
      </c>
      <c r="B139" s="335"/>
      <c r="C139" s="102">
        <v>2</v>
      </c>
      <c r="D139" s="180" t="s">
        <v>124</v>
      </c>
      <c r="E139" s="203">
        <v>36356.323900000003</v>
      </c>
      <c r="F139" s="183">
        <v>36354.0625</v>
      </c>
      <c r="G139" s="95">
        <f>F139-E139</f>
        <v>-2.2614000000030501</v>
      </c>
      <c r="H139" s="189"/>
      <c r="I139" s="196">
        <v>36358.75</v>
      </c>
      <c r="J139" s="96">
        <f t="shared" si="10"/>
        <v>2.4260999999969499</v>
      </c>
      <c r="K139" s="184"/>
      <c r="O139" s="39"/>
      <c r="P139"/>
      <c r="S139"/>
      <c r="T139"/>
      <c r="V139" s="110"/>
      <c r="W139" s="78"/>
      <c r="X139"/>
    </row>
    <row r="140" spans="1:24" x14ac:dyDescent="0.2">
      <c r="A140" s="9"/>
      <c r="C140" s="9"/>
      <c r="E140" s="26"/>
      <c r="F140" s="9"/>
      <c r="G140" s="9"/>
      <c r="H140" s="165"/>
      <c r="I140" s="157"/>
      <c r="J140" s="198"/>
      <c r="K140" s="165"/>
      <c r="O140" s="39"/>
      <c r="P140"/>
      <c r="S140"/>
      <c r="T140"/>
      <c r="V140" s="110"/>
      <c r="W140" s="78"/>
      <c r="X140"/>
    </row>
    <row r="141" spans="1:24" x14ac:dyDescent="0.2">
      <c r="A141" s="20">
        <v>131</v>
      </c>
      <c r="B141" s="333">
        <v>30.5</v>
      </c>
      <c r="C141" s="98" t="s">
        <v>43</v>
      </c>
      <c r="D141" s="204" t="s">
        <v>128</v>
      </c>
      <c r="E141" s="158">
        <v>35195.252900000007</v>
      </c>
      <c r="F141" s="153">
        <v>35195.183120000002</v>
      </c>
      <c r="G141" s="92">
        <f t="shared" ref="G141:G194" si="11">F141-E141</f>
        <v>-6.9780000005266629E-2</v>
      </c>
      <c r="H141" s="182">
        <v>166191022080</v>
      </c>
      <c r="I141" s="185">
        <v>35195.860610000003</v>
      </c>
      <c r="J141" s="93">
        <f t="shared" ref="J141:J153" si="12">I141-E141</f>
        <v>0.6077099999965867</v>
      </c>
      <c r="K141" s="155">
        <v>136070283264</v>
      </c>
      <c r="O141" s="39"/>
      <c r="P141"/>
      <c r="S141" s="78"/>
      <c r="T141"/>
      <c r="W141"/>
      <c r="X141"/>
    </row>
    <row r="142" spans="1:24" x14ac:dyDescent="0.2">
      <c r="A142" s="21">
        <v>132</v>
      </c>
      <c r="B142" s="334"/>
      <c r="C142" s="8" t="s">
        <v>43</v>
      </c>
      <c r="D142" s="165" t="s">
        <v>129</v>
      </c>
      <c r="E142" s="173">
        <v>35341.395900000003</v>
      </c>
      <c r="F142" s="22">
        <v>35342.243609999998</v>
      </c>
      <c r="G142" s="23">
        <f t="shared" si="11"/>
        <v>0.84770999999454943</v>
      </c>
      <c r="H142" s="188">
        <v>100533313536</v>
      </c>
      <c r="I142" s="157">
        <v>35340.557710000001</v>
      </c>
      <c r="J142" s="30">
        <f t="shared" si="12"/>
        <v>-0.83819000000221422</v>
      </c>
      <c r="K142" s="178">
        <v>81478467584</v>
      </c>
      <c r="O142" s="39"/>
      <c r="P142"/>
      <c r="S142" s="78"/>
      <c r="T142"/>
      <c r="W142"/>
      <c r="X142"/>
    </row>
    <row r="143" spans="1:24" x14ac:dyDescent="0.2">
      <c r="A143" s="21">
        <v>133</v>
      </c>
      <c r="B143" s="334"/>
      <c r="C143" s="8" t="s">
        <v>43</v>
      </c>
      <c r="D143" s="165" t="s">
        <v>130</v>
      </c>
      <c r="E143" s="173">
        <v>35487.5389</v>
      </c>
      <c r="F143" s="22">
        <v>35487.201430000001</v>
      </c>
      <c r="G143" s="23">
        <f t="shared" si="11"/>
        <v>-0.33746999999857508</v>
      </c>
      <c r="H143" s="188">
        <v>51848859648</v>
      </c>
      <c r="I143" s="157">
        <v>35489.759359999996</v>
      </c>
      <c r="J143" s="30">
        <f t="shared" si="12"/>
        <v>2.2204599999968195</v>
      </c>
      <c r="K143" s="178">
        <v>50215919616</v>
      </c>
      <c r="O143" s="39"/>
      <c r="P143"/>
      <c r="S143" s="78"/>
      <c r="T143"/>
      <c r="W143"/>
      <c r="X143"/>
    </row>
    <row r="144" spans="1:24" x14ac:dyDescent="0.2">
      <c r="A144" s="21">
        <v>134</v>
      </c>
      <c r="B144" s="334"/>
      <c r="C144" s="8" t="s">
        <v>43</v>
      </c>
      <c r="D144" s="165" t="s">
        <v>131</v>
      </c>
      <c r="E144" s="173">
        <v>35633.681900000003</v>
      </c>
      <c r="F144" s="22">
        <v>35634.987480000003</v>
      </c>
      <c r="G144" s="23">
        <f t="shared" si="11"/>
        <v>1.3055800000001909</v>
      </c>
      <c r="H144" s="188">
        <v>30311333888</v>
      </c>
      <c r="I144" s="157">
        <v>35636.348760000001</v>
      </c>
      <c r="J144" s="30">
        <f t="shared" si="12"/>
        <v>2.6668599999975413</v>
      </c>
      <c r="K144" s="178">
        <v>42396598272</v>
      </c>
      <c r="O144" s="39"/>
      <c r="P144"/>
      <c r="S144" s="78"/>
      <c r="T144"/>
      <c r="W144"/>
      <c r="X144"/>
    </row>
    <row r="145" spans="1:24" x14ac:dyDescent="0.2">
      <c r="A145" s="21">
        <v>135</v>
      </c>
      <c r="B145" s="334"/>
      <c r="C145" s="8" t="s">
        <v>43</v>
      </c>
      <c r="D145" s="165" t="s">
        <v>132</v>
      </c>
      <c r="E145" s="173">
        <v>35560.590300000003</v>
      </c>
      <c r="F145" s="22">
        <v>35561.157899999998</v>
      </c>
      <c r="G145" s="23">
        <f t="shared" si="11"/>
        <v>0.56759999999485444</v>
      </c>
      <c r="H145" s="188">
        <v>112964378624</v>
      </c>
      <c r="I145" s="157">
        <v>35561.198479999999</v>
      </c>
      <c r="J145" s="30">
        <f t="shared" si="12"/>
        <v>0.60817999999562744</v>
      </c>
      <c r="K145" s="178">
        <v>100385734656</v>
      </c>
      <c r="O145" s="39"/>
      <c r="P145"/>
      <c r="S145" s="78"/>
      <c r="T145"/>
      <c r="W145"/>
      <c r="X145"/>
    </row>
    <row r="146" spans="1:24" x14ac:dyDescent="0.2">
      <c r="A146" s="21">
        <v>136</v>
      </c>
      <c r="B146" s="334"/>
      <c r="C146" s="8" t="s">
        <v>43</v>
      </c>
      <c r="D146" s="165" t="s">
        <v>133</v>
      </c>
      <c r="E146" s="173">
        <v>35706.733300000007</v>
      </c>
      <c r="F146" s="22">
        <v>35706.826809999999</v>
      </c>
      <c r="G146" s="23">
        <f t="shared" si="11"/>
        <v>9.3509999991510995E-2</v>
      </c>
      <c r="H146" s="188">
        <v>78912217088</v>
      </c>
      <c r="I146" s="157">
        <v>35708.6227</v>
      </c>
      <c r="J146" s="30">
        <f t="shared" si="12"/>
        <v>1.8893999999927473</v>
      </c>
      <c r="K146" s="178">
        <v>65773805568</v>
      </c>
      <c r="O146" s="39"/>
      <c r="P146"/>
      <c r="S146" s="78"/>
      <c r="T146"/>
      <c r="W146"/>
      <c r="X146"/>
    </row>
    <row r="147" spans="1:24" x14ac:dyDescent="0.2">
      <c r="A147" s="21">
        <v>137</v>
      </c>
      <c r="B147" s="334"/>
      <c r="C147" s="8" t="s">
        <v>43</v>
      </c>
      <c r="D147" s="165" t="s">
        <v>134</v>
      </c>
      <c r="E147" s="173">
        <v>35852.876300000004</v>
      </c>
      <c r="F147" s="22">
        <v>35852.277699999999</v>
      </c>
      <c r="G147" s="23">
        <f t="shared" si="11"/>
        <v>-0.59860000000480795</v>
      </c>
      <c r="H147" s="188">
        <v>34141106176</v>
      </c>
      <c r="I147" s="157">
        <v>35854.046580000002</v>
      </c>
      <c r="J147" s="30">
        <f t="shared" si="12"/>
        <v>1.1702799999984563</v>
      </c>
      <c r="K147" s="178">
        <v>26409107456</v>
      </c>
      <c r="O147" s="39"/>
      <c r="P147"/>
      <c r="S147" s="78"/>
      <c r="T147"/>
      <c r="W147"/>
      <c r="X147"/>
    </row>
    <row r="148" spans="1:24" x14ac:dyDescent="0.2">
      <c r="A148" s="21">
        <v>138</v>
      </c>
      <c r="B148" s="334"/>
      <c r="C148" s="8" t="s">
        <v>43</v>
      </c>
      <c r="D148" s="165" t="s">
        <v>135</v>
      </c>
      <c r="E148" s="173">
        <v>35999.0193</v>
      </c>
      <c r="F148" s="22">
        <v>35998.939590000002</v>
      </c>
      <c r="G148" s="23">
        <f t="shared" si="11"/>
        <v>-7.970999999815831E-2</v>
      </c>
      <c r="H148" s="188">
        <v>14995563520</v>
      </c>
      <c r="I148" s="157">
        <v>36000.288809999998</v>
      </c>
      <c r="J148" s="30">
        <f t="shared" si="12"/>
        <v>1.2695099999982631</v>
      </c>
      <c r="K148" s="178">
        <v>9255348224</v>
      </c>
      <c r="O148" s="39"/>
      <c r="P148"/>
      <c r="S148"/>
      <c r="T148"/>
      <c r="V148" s="110"/>
      <c r="W148" s="78"/>
      <c r="X148"/>
    </row>
    <row r="149" spans="1:24" x14ac:dyDescent="0.2">
      <c r="A149" s="21">
        <v>139</v>
      </c>
      <c r="B149" s="334"/>
      <c r="C149" s="8" t="s">
        <v>43</v>
      </c>
      <c r="D149" s="165" t="s">
        <v>136</v>
      </c>
      <c r="E149" s="173">
        <v>36145.162300000004</v>
      </c>
      <c r="F149" s="22">
        <v>36145.252699999997</v>
      </c>
      <c r="G149" s="23">
        <f t="shared" si="11"/>
        <v>9.0399999993678648E-2</v>
      </c>
      <c r="H149" s="188">
        <v>666054720</v>
      </c>
      <c r="I149" s="157">
        <v>36144.977290000003</v>
      </c>
      <c r="J149" s="30">
        <f t="shared" si="12"/>
        <v>-0.18501000000105705</v>
      </c>
      <c r="K149" s="178">
        <v>1020151616</v>
      </c>
      <c r="O149" s="39"/>
      <c r="P149"/>
      <c r="S149"/>
      <c r="T149"/>
      <c r="V149" s="110"/>
      <c r="W149" s="78"/>
      <c r="X149"/>
    </row>
    <row r="150" spans="1:24" x14ac:dyDescent="0.2">
      <c r="A150" s="21">
        <v>140</v>
      </c>
      <c r="B150" s="334"/>
      <c r="C150" s="8" t="s">
        <v>43</v>
      </c>
      <c r="D150" s="165" t="s">
        <v>137</v>
      </c>
      <c r="E150" s="173">
        <v>35925.9277</v>
      </c>
      <c r="F150" s="22">
        <v>35926.943619999998</v>
      </c>
      <c r="G150" s="23">
        <f t="shared" si="11"/>
        <v>1.0159199999980046</v>
      </c>
      <c r="H150" s="188">
        <v>110169858048</v>
      </c>
      <c r="I150" s="157">
        <v>35928.138630000001</v>
      </c>
      <c r="J150" s="30">
        <f t="shared" si="12"/>
        <v>2.210930000001099</v>
      </c>
      <c r="K150" s="178">
        <v>97849516032</v>
      </c>
      <c r="O150" s="39"/>
      <c r="P150"/>
      <c r="S150"/>
      <c r="T150"/>
      <c r="V150" s="110"/>
      <c r="W150" s="78"/>
      <c r="X150"/>
    </row>
    <row r="151" spans="1:24" x14ac:dyDescent="0.2">
      <c r="A151" s="21">
        <v>141</v>
      </c>
      <c r="B151" s="334"/>
      <c r="C151" s="8" t="s">
        <v>43</v>
      </c>
      <c r="D151" s="165" t="s">
        <v>138</v>
      </c>
      <c r="E151" s="173">
        <v>36072.070700000004</v>
      </c>
      <c r="F151" s="22">
        <v>36074.071620000002</v>
      </c>
      <c r="G151" s="23">
        <f t="shared" si="11"/>
        <v>2.0009199999985867</v>
      </c>
      <c r="H151" s="188">
        <v>56331653120</v>
      </c>
      <c r="I151" s="157">
        <v>36072.321980000001</v>
      </c>
      <c r="J151" s="30">
        <f t="shared" si="12"/>
        <v>0.25127999999676831</v>
      </c>
      <c r="K151" s="178">
        <v>59341856768</v>
      </c>
      <c r="O151" s="39"/>
      <c r="P151"/>
      <c r="S151"/>
      <c r="T151"/>
      <c r="V151" s="110"/>
      <c r="W151" s="78"/>
      <c r="X151"/>
    </row>
    <row r="152" spans="1:24" x14ac:dyDescent="0.2">
      <c r="A152" s="21">
        <v>142</v>
      </c>
      <c r="B152" s="334"/>
      <c r="C152" s="8" t="s">
        <v>43</v>
      </c>
      <c r="D152" s="165" t="s">
        <v>139</v>
      </c>
      <c r="E152" s="173">
        <v>36218.213700000008</v>
      </c>
      <c r="F152" s="22">
        <v>36218.800819999997</v>
      </c>
      <c r="G152" s="23">
        <f t="shared" si="11"/>
        <v>0.58711999998922693</v>
      </c>
      <c r="H152" s="188">
        <v>21402560512</v>
      </c>
      <c r="I152" s="157">
        <v>36219.441859999999</v>
      </c>
      <c r="J152" s="30">
        <f t="shared" si="12"/>
        <v>1.2281599999914761</v>
      </c>
      <c r="K152" s="178">
        <v>16439273472</v>
      </c>
      <c r="O152" s="39"/>
      <c r="P152"/>
      <c r="S152"/>
      <c r="T152"/>
      <c r="V152" s="110"/>
      <c r="W152" s="78"/>
      <c r="X152"/>
    </row>
    <row r="153" spans="1:24" x14ac:dyDescent="0.2">
      <c r="A153" s="21">
        <v>143</v>
      </c>
      <c r="B153" s="334"/>
      <c r="C153" s="8" t="s">
        <v>43</v>
      </c>
      <c r="D153" s="165" t="s">
        <v>140</v>
      </c>
      <c r="E153" s="173">
        <v>36364.356700000004</v>
      </c>
      <c r="F153" s="22">
        <v>36364.086280000003</v>
      </c>
      <c r="G153" s="23">
        <f t="shared" si="11"/>
        <v>-0.2704200000007404</v>
      </c>
      <c r="H153" s="188">
        <v>12356811776</v>
      </c>
      <c r="I153" s="157">
        <v>36366.153619999997</v>
      </c>
      <c r="J153" s="30">
        <f t="shared" si="12"/>
        <v>1.7969199999934062</v>
      </c>
      <c r="K153" s="178">
        <v>10149932032</v>
      </c>
      <c r="O153" s="39"/>
      <c r="P153"/>
      <c r="S153"/>
      <c r="T153"/>
      <c r="V153" s="110"/>
      <c r="W153" s="78"/>
      <c r="X153"/>
    </row>
    <row r="154" spans="1:24" x14ac:dyDescent="0.2">
      <c r="A154" s="21">
        <v>144</v>
      </c>
      <c r="B154" s="334"/>
      <c r="C154" s="8" t="s">
        <v>43</v>
      </c>
      <c r="D154" s="165" t="s">
        <v>140</v>
      </c>
      <c r="E154" s="173"/>
      <c r="F154" s="22"/>
      <c r="G154" s="23"/>
      <c r="H154" s="188">
        <v>8037957120</v>
      </c>
      <c r="I154" s="157"/>
      <c r="J154" s="30"/>
      <c r="K154" s="178">
        <v>9622440960</v>
      </c>
      <c r="O154" s="39"/>
      <c r="P154"/>
      <c r="S154"/>
      <c r="T154"/>
      <c r="V154" s="110"/>
      <c r="W154" s="78"/>
      <c r="X154"/>
    </row>
    <row r="155" spans="1:24" x14ac:dyDescent="0.2">
      <c r="A155" s="21">
        <v>145</v>
      </c>
      <c r="B155" s="334"/>
      <c r="C155" s="8" t="s">
        <v>43</v>
      </c>
      <c r="D155" s="165" t="s">
        <v>141</v>
      </c>
      <c r="E155" s="173">
        <v>36291.265100000004</v>
      </c>
      <c r="F155" s="22">
        <v>36290.734400000001</v>
      </c>
      <c r="G155" s="23">
        <f t="shared" si="11"/>
        <v>-0.53070000000298023</v>
      </c>
      <c r="H155" s="188">
        <v>71509729280</v>
      </c>
      <c r="I155" s="157">
        <v>36291.221440000001</v>
      </c>
      <c r="J155" s="30">
        <f t="shared" ref="J155:J185" si="13">I155-E155</f>
        <v>-4.3660000003001187E-2</v>
      </c>
      <c r="K155" s="178">
        <v>51458457600</v>
      </c>
      <c r="O155" s="39"/>
      <c r="P155"/>
      <c r="S155"/>
      <c r="T155"/>
      <c r="V155" s="110"/>
      <c r="W155" s="78"/>
      <c r="X155"/>
    </row>
    <row r="156" spans="1:24" x14ac:dyDescent="0.2">
      <c r="A156" s="21">
        <v>146</v>
      </c>
      <c r="B156" s="334"/>
      <c r="C156" s="8" t="s">
        <v>43</v>
      </c>
      <c r="D156" s="15" t="s">
        <v>142</v>
      </c>
      <c r="E156" s="173">
        <v>36437.408100000001</v>
      </c>
      <c r="F156" s="22">
        <v>36436.402670000003</v>
      </c>
      <c r="G156" s="23">
        <f t="shared" si="11"/>
        <v>-1.0054299999974319</v>
      </c>
      <c r="H156" s="188">
        <v>30711609344</v>
      </c>
      <c r="I156" s="157">
        <v>36438.116130000002</v>
      </c>
      <c r="J156" s="30">
        <f t="shared" si="13"/>
        <v>0.70803000000159955</v>
      </c>
      <c r="K156" s="178">
        <v>23960412160</v>
      </c>
      <c r="O156" s="39"/>
      <c r="P156"/>
      <c r="S156"/>
      <c r="T156"/>
      <c r="V156" s="110"/>
      <c r="W156" s="78"/>
      <c r="X156"/>
    </row>
    <row r="157" spans="1:24" x14ac:dyDescent="0.2">
      <c r="A157" s="21">
        <v>147</v>
      </c>
      <c r="B157" s="334"/>
      <c r="C157" s="8" t="s">
        <v>43</v>
      </c>
      <c r="D157" s="15" t="s">
        <v>143</v>
      </c>
      <c r="E157" s="173">
        <v>36583.551100000004</v>
      </c>
      <c r="F157" s="22">
        <v>36583.7569</v>
      </c>
      <c r="G157" s="23">
        <f t="shared" si="11"/>
        <v>0.20579999999608845</v>
      </c>
      <c r="H157" s="188">
        <v>17804769280</v>
      </c>
      <c r="I157" s="157">
        <v>36586.41848</v>
      </c>
      <c r="J157" s="30">
        <f t="shared" si="13"/>
        <v>2.8673799999960465</v>
      </c>
      <c r="K157" s="178">
        <v>9869770752</v>
      </c>
      <c r="O157" s="39"/>
      <c r="P157"/>
      <c r="S157"/>
      <c r="T157"/>
      <c r="V157" s="110"/>
      <c r="W157" s="78"/>
      <c r="X157"/>
    </row>
    <row r="158" spans="1:24" x14ac:dyDescent="0.2">
      <c r="A158" s="21">
        <v>148</v>
      </c>
      <c r="B158" s="334"/>
      <c r="C158" s="8" t="s">
        <v>43</v>
      </c>
      <c r="D158" s="15" t="s">
        <v>144</v>
      </c>
      <c r="E158" s="173">
        <v>36729.694100000001</v>
      </c>
      <c r="F158" s="22">
        <v>36729.735070000002</v>
      </c>
      <c r="G158" s="23">
        <f t="shared" si="11"/>
        <v>4.0970000001834705E-2</v>
      </c>
      <c r="H158" s="188">
        <v>9939605504</v>
      </c>
      <c r="I158" s="157">
        <v>36730.349269999999</v>
      </c>
      <c r="J158" s="30">
        <f t="shared" si="13"/>
        <v>0.65516999999817926</v>
      </c>
      <c r="K158" s="178">
        <v>5237473792</v>
      </c>
      <c r="O158" s="39"/>
      <c r="P158"/>
      <c r="S158"/>
      <c r="T158"/>
      <c r="V158" s="110"/>
      <c r="W158" s="78"/>
      <c r="X158"/>
    </row>
    <row r="159" spans="1:24" x14ac:dyDescent="0.2">
      <c r="A159" s="21">
        <v>149</v>
      </c>
      <c r="B159" s="334"/>
      <c r="C159" s="8" t="s">
        <v>43</v>
      </c>
      <c r="D159" s="15" t="s">
        <v>145</v>
      </c>
      <c r="E159" s="173">
        <v>36875.837100000004</v>
      </c>
      <c r="F159" s="22">
        <v>36874.916210000003</v>
      </c>
      <c r="G159" s="23">
        <f t="shared" si="11"/>
        <v>-0.92089000000123633</v>
      </c>
      <c r="H159" s="188">
        <v>4442404352</v>
      </c>
      <c r="I159" s="157">
        <v>36873.853490000001</v>
      </c>
      <c r="J159" s="30">
        <f t="shared" si="13"/>
        <v>-1.9836100000029546</v>
      </c>
      <c r="K159" s="178">
        <v>4052093696</v>
      </c>
      <c r="O159" s="39"/>
      <c r="P159"/>
      <c r="S159"/>
      <c r="T159"/>
      <c r="V159" s="110"/>
      <c r="W159" s="78"/>
      <c r="X159"/>
    </row>
    <row r="160" spans="1:24" x14ac:dyDescent="0.2">
      <c r="A160" s="21">
        <v>150</v>
      </c>
      <c r="B160" s="334"/>
      <c r="C160" s="8" t="s">
        <v>43</v>
      </c>
      <c r="D160" s="165" t="s">
        <v>146</v>
      </c>
      <c r="E160" s="173">
        <v>36656.602500000001</v>
      </c>
      <c r="F160" s="22">
        <v>36657.92684</v>
      </c>
      <c r="G160" s="23">
        <f t="shared" si="11"/>
        <v>1.3243399999992107</v>
      </c>
      <c r="H160" s="188">
        <v>45205528576</v>
      </c>
      <c r="I160" s="157">
        <v>36659.835679999997</v>
      </c>
      <c r="J160" s="30">
        <f t="shared" si="13"/>
        <v>3.2331799999956274</v>
      </c>
      <c r="K160" s="178">
        <v>49191211008</v>
      </c>
      <c r="O160" s="39"/>
      <c r="P160"/>
      <c r="S160"/>
      <c r="T160"/>
      <c r="V160" s="110"/>
      <c r="W160" s="78"/>
      <c r="X160"/>
    </row>
    <row r="161" spans="1:24" x14ac:dyDescent="0.2">
      <c r="A161" s="21">
        <v>151</v>
      </c>
      <c r="B161" s="334"/>
      <c r="C161" s="8" t="s">
        <v>43</v>
      </c>
      <c r="D161" s="165" t="s">
        <v>147</v>
      </c>
      <c r="E161" s="173">
        <v>36802.745500000005</v>
      </c>
      <c r="F161" s="22">
        <v>36805.480839999997</v>
      </c>
      <c r="G161" s="23">
        <f t="shared" si="11"/>
        <v>2.735339999991993</v>
      </c>
      <c r="H161" s="188">
        <v>18308059136</v>
      </c>
      <c r="I161" s="157">
        <v>36803.376170000003</v>
      </c>
      <c r="J161" s="30">
        <f t="shared" si="13"/>
        <v>0.63066999999864493</v>
      </c>
      <c r="K161" s="178">
        <v>19368617984</v>
      </c>
      <c r="O161" s="39"/>
      <c r="P161"/>
      <c r="S161"/>
      <c r="T161"/>
      <c r="V161" s="110"/>
      <c r="W161" s="78"/>
      <c r="X161"/>
    </row>
    <row r="162" spans="1:24" x14ac:dyDescent="0.2">
      <c r="A162" s="21">
        <v>152</v>
      </c>
      <c r="B162" s="334"/>
      <c r="C162" s="8" t="s">
        <v>43</v>
      </c>
      <c r="D162" s="165" t="s">
        <v>148</v>
      </c>
      <c r="E162" s="173">
        <v>36948.888500000001</v>
      </c>
      <c r="F162" s="22">
        <v>36949.130420000001</v>
      </c>
      <c r="G162" s="23">
        <f t="shared" si="11"/>
        <v>0.24192000000039116</v>
      </c>
      <c r="H162" s="188">
        <v>9322786816</v>
      </c>
      <c r="I162" s="157">
        <v>36949.271249999998</v>
      </c>
      <c r="J162" s="30">
        <f t="shared" si="13"/>
        <v>0.38274999999703141</v>
      </c>
      <c r="K162" s="178">
        <v>6149474816</v>
      </c>
      <c r="O162" s="39"/>
      <c r="P162"/>
      <c r="S162"/>
      <c r="T162"/>
      <c r="V162" s="110"/>
      <c r="W162" s="78"/>
      <c r="X162"/>
    </row>
    <row r="163" spans="1:24" x14ac:dyDescent="0.2">
      <c r="A163" s="21">
        <v>153</v>
      </c>
      <c r="B163" s="334"/>
      <c r="C163" s="8" t="s">
        <v>43</v>
      </c>
      <c r="D163" s="165" t="s">
        <v>149</v>
      </c>
      <c r="E163" s="173">
        <v>37095.031500000005</v>
      </c>
      <c r="F163" s="22">
        <v>37097.083129999999</v>
      </c>
      <c r="G163" s="23">
        <f t="shared" si="11"/>
        <v>2.0516299999944749</v>
      </c>
      <c r="H163" s="188">
        <v>7927714816</v>
      </c>
      <c r="I163" s="157">
        <v>37097.61305</v>
      </c>
      <c r="J163" s="30">
        <f t="shared" si="13"/>
        <v>2.5815499999953317</v>
      </c>
      <c r="K163" s="178">
        <v>4475982336</v>
      </c>
      <c r="O163" s="39"/>
      <c r="P163"/>
      <c r="S163"/>
      <c r="T163"/>
      <c r="V163" s="110"/>
      <c r="W163" s="78"/>
      <c r="X163"/>
    </row>
    <row r="164" spans="1:24" x14ac:dyDescent="0.2">
      <c r="A164" s="21">
        <v>154</v>
      </c>
      <c r="B164" s="334"/>
      <c r="C164" s="8" t="s">
        <v>43</v>
      </c>
      <c r="D164" s="165" t="s">
        <v>150</v>
      </c>
      <c r="E164" s="173">
        <v>37241.174500000001</v>
      </c>
      <c r="F164" s="22">
        <v>37241.371209999998</v>
      </c>
      <c r="G164" s="23">
        <f t="shared" si="11"/>
        <v>0.1967099999965285</v>
      </c>
      <c r="H164" s="188">
        <v>5718491136</v>
      </c>
      <c r="I164" s="157">
        <v>37242.519869999996</v>
      </c>
      <c r="J164" s="30">
        <f t="shared" si="13"/>
        <v>1.3453699999954551</v>
      </c>
      <c r="K164" s="178">
        <v>3866335744</v>
      </c>
      <c r="O164" s="39"/>
      <c r="P164"/>
      <c r="S164"/>
      <c r="T164"/>
      <c r="V164" s="110"/>
      <c r="W164" s="78"/>
      <c r="X164"/>
    </row>
    <row r="165" spans="1:24" x14ac:dyDescent="0.2">
      <c r="A165" s="21">
        <v>155</v>
      </c>
      <c r="B165" s="334"/>
      <c r="C165" s="8" t="s">
        <v>43</v>
      </c>
      <c r="D165" s="165" t="s">
        <v>151</v>
      </c>
      <c r="E165" s="173">
        <v>37021.939900000005</v>
      </c>
      <c r="F165" s="22">
        <v>37023.293960000003</v>
      </c>
      <c r="G165" s="23">
        <f t="shared" si="11"/>
        <v>1.354059999997844</v>
      </c>
      <c r="H165" s="188">
        <v>18634592256</v>
      </c>
      <c r="I165" s="157">
        <v>37023.9306</v>
      </c>
      <c r="J165" s="30">
        <f t="shared" si="13"/>
        <v>1.9906999999948312</v>
      </c>
      <c r="K165" s="178">
        <v>23227152384</v>
      </c>
      <c r="O165" s="39"/>
      <c r="P165"/>
      <c r="S165"/>
      <c r="T165"/>
      <c r="V165" s="110"/>
      <c r="W165" s="78"/>
      <c r="X165"/>
    </row>
    <row r="166" spans="1:24" x14ac:dyDescent="0.2">
      <c r="A166" s="21">
        <v>156</v>
      </c>
      <c r="B166" s="334"/>
      <c r="C166" s="8" t="s">
        <v>43</v>
      </c>
      <c r="D166" s="165" t="s">
        <v>152</v>
      </c>
      <c r="E166" s="173">
        <v>37168.082900000001</v>
      </c>
      <c r="F166" s="22">
        <v>37168.34362</v>
      </c>
      <c r="G166" s="23">
        <f t="shared" si="11"/>
        <v>0.26071999999840045</v>
      </c>
      <c r="H166" s="188">
        <v>11231218688</v>
      </c>
      <c r="I166" s="157">
        <v>37172.380469999996</v>
      </c>
      <c r="J166" s="30">
        <f t="shared" si="13"/>
        <v>4.2975699999951757</v>
      </c>
      <c r="K166" s="178">
        <v>7244110336</v>
      </c>
      <c r="O166" s="39"/>
      <c r="P166"/>
      <c r="S166"/>
      <c r="T166"/>
      <c r="V166" s="110"/>
      <c r="W166" s="78"/>
      <c r="X166"/>
    </row>
    <row r="167" spans="1:24" x14ac:dyDescent="0.2">
      <c r="A167" s="21">
        <v>157</v>
      </c>
      <c r="B167" s="334"/>
      <c r="C167" s="8" t="s">
        <v>43</v>
      </c>
      <c r="D167" s="165" t="s">
        <v>153</v>
      </c>
      <c r="E167" s="173">
        <v>37314.225900000005</v>
      </c>
      <c r="F167" s="22">
        <v>37315.794240000003</v>
      </c>
      <c r="G167" s="23">
        <f t="shared" si="11"/>
        <v>1.5683399999979883</v>
      </c>
      <c r="H167" s="188">
        <v>6776565248</v>
      </c>
      <c r="I167" s="157">
        <v>37313.507469999997</v>
      </c>
      <c r="J167" s="30">
        <f t="shared" si="13"/>
        <v>-0.71843000000808388</v>
      </c>
      <c r="K167" s="178">
        <v>3396145664</v>
      </c>
      <c r="O167" s="39"/>
      <c r="P167"/>
      <c r="S167"/>
      <c r="T167"/>
      <c r="V167" s="110"/>
      <c r="W167" s="78"/>
      <c r="X167"/>
    </row>
    <row r="168" spans="1:24" x14ac:dyDescent="0.2">
      <c r="A168" s="21">
        <v>158</v>
      </c>
      <c r="B168" s="334"/>
      <c r="C168" s="8" t="s">
        <v>43</v>
      </c>
      <c r="D168" s="165" t="s">
        <v>154</v>
      </c>
      <c r="E168" s="173">
        <v>37460.368900000001</v>
      </c>
      <c r="F168" s="22">
        <v>37462.402779999997</v>
      </c>
      <c r="G168" s="23">
        <f t="shared" si="11"/>
        <v>2.0338799999954063</v>
      </c>
      <c r="H168" s="188">
        <v>5722779136</v>
      </c>
      <c r="I168" s="157">
        <v>37460.613409999998</v>
      </c>
      <c r="J168" s="30">
        <f t="shared" si="13"/>
        <v>0.24450999999680789</v>
      </c>
      <c r="K168" s="178">
        <v>2142483840</v>
      </c>
      <c r="O168" s="39"/>
      <c r="P168"/>
      <c r="S168"/>
      <c r="T168"/>
      <c r="V168" s="110"/>
      <c r="W168" s="78"/>
      <c r="X168"/>
    </row>
    <row r="169" spans="1:24" x14ac:dyDescent="0.2">
      <c r="A169" s="21">
        <v>159</v>
      </c>
      <c r="B169" s="334"/>
      <c r="C169" s="8" t="s">
        <v>43</v>
      </c>
      <c r="D169" s="165" t="s">
        <v>155</v>
      </c>
      <c r="E169" s="173">
        <v>37606.511900000005</v>
      </c>
      <c r="F169" s="22">
        <v>37609.024259999998</v>
      </c>
      <c r="G169" s="23">
        <f t="shared" si="11"/>
        <v>2.5123599999933504</v>
      </c>
      <c r="H169" s="188">
        <v>3249821184</v>
      </c>
      <c r="I169" s="157">
        <v>37608.281280000003</v>
      </c>
      <c r="J169" s="30">
        <f t="shared" si="13"/>
        <v>1.7693799999979092</v>
      </c>
      <c r="K169" s="178">
        <v>1049034112</v>
      </c>
      <c r="O169" s="39"/>
      <c r="P169"/>
      <c r="S169"/>
      <c r="T169"/>
      <c r="V169" s="110"/>
      <c r="W169" s="78"/>
      <c r="X169"/>
    </row>
    <row r="170" spans="1:24" x14ac:dyDescent="0.2">
      <c r="A170" s="21">
        <v>160</v>
      </c>
      <c r="B170" s="334"/>
      <c r="C170" s="8" t="s">
        <v>43</v>
      </c>
      <c r="D170" s="165" t="s">
        <v>156</v>
      </c>
      <c r="E170" s="173">
        <v>37387.277300000002</v>
      </c>
      <c r="F170" s="22">
        <v>37390.044829999999</v>
      </c>
      <c r="G170" s="23">
        <f t="shared" si="11"/>
        <v>2.7675299999973504</v>
      </c>
      <c r="H170" s="188">
        <v>13961653248</v>
      </c>
      <c r="I170" s="157">
        <v>37389.06884</v>
      </c>
      <c r="J170" s="30">
        <f t="shared" si="13"/>
        <v>1.7915399999983492</v>
      </c>
      <c r="K170" s="178">
        <v>11076868096</v>
      </c>
      <c r="N170" s="148"/>
      <c r="O170" s="148"/>
      <c r="P170"/>
      <c r="S170"/>
      <c r="T170"/>
      <c r="V170" s="110"/>
      <c r="W170" s="78"/>
      <c r="X170"/>
    </row>
    <row r="171" spans="1:24" x14ac:dyDescent="0.2">
      <c r="A171" s="21">
        <v>161</v>
      </c>
      <c r="B171" s="334"/>
      <c r="C171" s="8" t="s">
        <v>43</v>
      </c>
      <c r="D171" s="165" t="s">
        <v>157</v>
      </c>
      <c r="E171" s="173">
        <v>37533.420299999998</v>
      </c>
      <c r="F171" s="152">
        <v>37536.26</v>
      </c>
      <c r="G171" s="23">
        <f t="shared" si="11"/>
        <v>2.8397000000040862</v>
      </c>
      <c r="H171" s="188">
        <v>3968439808</v>
      </c>
      <c r="I171" s="157">
        <v>37537.25232</v>
      </c>
      <c r="J171" s="30">
        <f t="shared" si="13"/>
        <v>3.8320200000016484</v>
      </c>
      <c r="K171" s="178">
        <v>4834073088</v>
      </c>
      <c r="N171" s="148"/>
      <c r="O171" s="148"/>
      <c r="P171"/>
      <c r="S171"/>
      <c r="T171"/>
      <c r="V171" s="110"/>
      <c r="W171" s="78"/>
      <c r="X171"/>
    </row>
    <row r="172" spans="1:24" x14ac:dyDescent="0.2">
      <c r="A172" s="21">
        <v>162</v>
      </c>
      <c r="B172" s="334"/>
      <c r="C172" s="102" t="s">
        <v>43</v>
      </c>
      <c r="D172" s="189" t="s">
        <v>158</v>
      </c>
      <c r="E172" s="156">
        <v>37679.563300000002</v>
      </c>
      <c r="F172" s="105">
        <v>37681.08582</v>
      </c>
      <c r="G172" s="95">
        <f t="shared" si="11"/>
        <v>1.5225199999986216</v>
      </c>
      <c r="H172" s="205">
        <v>1433702400</v>
      </c>
      <c r="I172" s="170">
        <v>37679.734680000001</v>
      </c>
      <c r="J172" s="96">
        <f t="shared" si="13"/>
        <v>0.17137999999977183</v>
      </c>
      <c r="K172" s="169">
        <v>2837240576</v>
      </c>
      <c r="N172" s="148"/>
      <c r="O172" s="148"/>
      <c r="P172"/>
      <c r="S172"/>
      <c r="T172"/>
      <c r="V172" s="110"/>
      <c r="W172" s="78"/>
      <c r="X172"/>
    </row>
    <row r="173" spans="1:24" x14ac:dyDescent="0.2">
      <c r="A173" s="21">
        <v>163</v>
      </c>
      <c r="B173" s="334"/>
      <c r="C173" s="161" t="s">
        <v>58</v>
      </c>
      <c r="D173" s="167" t="s">
        <v>128</v>
      </c>
      <c r="E173" s="158">
        <v>35223.272900000004</v>
      </c>
      <c r="F173" s="153">
        <v>35221.084139999999</v>
      </c>
      <c r="G173" s="92">
        <f t="shared" si="11"/>
        <v>-2.1887600000045495</v>
      </c>
      <c r="H173" s="175"/>
      <c r="I173" s="185">
        <v>35221.807460000004</v>
      </c>
      <c r="J173" s="93">
        <f t="shared" si="13"/>
        <v>-1.4654399999999441</v>
      </c>
      <c r="K173" s="151"/>
      <c r="P173"/>
      <c r="S173"/>
      <c r="T173"/>
      <c r="V173" s="110"/>
      <c r="W173" s="78"/>
      <c r="X173"/>
    </row>
    <row r="174" spans="1:24" x14ac:dyDescent="0.2">
      <c r="A174" s="21">
        <v>164</v>
      </c>
      <c r="B174" s="334"/>
      <c r="C174" s="159" t="s">
        <v>58</v>
      </c>
      <c r="D174" s="15" t="s">
        <v>129</v>
      </c>
      <c r="E174" s="173">
        <v>35369.415900000007</v>
      </c>
      <c r="F174" s="22">
        <v>35367.96</v>
      </c>
      <c r="G174" s="23">
        <f t="shared" si="11"/>
        <v>-1.4559000000081141</v>
      </c>
      <c r="H174" s="165"/>
      <c r="I174" s="157">
        <v>35367.370000000003</v>
      </c>
      <c r="J174" s="30">
        <f t="shared" si="13"/>
        <v>-2.0459000000046217</v>
      </c>
      <c r="K174" s="160"/>
      <c r="P174"/>
      <c r="S174"/>
      <c r="T174"/>
      <c r="V174" s="110"/>
      <c r="W174" s="78"/>
      <c r="X174"/>
    </row>
    <row r="175" spans="1:24" x14ac:dyDescent="0.2">
      <c r="A175" s="21">
        <v>165</v>
      </c>
      <c r="B175" s="334"/>
      <c r="C175" s="159" t="s">
        <v>58</v>
      </c>
      <c r="D175" s="15" t="s">
        <v>130</v>
      </c>
      <c r="E175" s="173">
        <v>35515.558900000004</v>
      </c>
      <c r="F175" s="22">
        <v>35516.404649999997</v>
      </c>
      <c r="G175" s="23">
        <f t="shared" si="11"/>
        <v>0.8457499999931315</v>
      </c>
      <c r="H175" s="165"/>
      <c r="I175" s="157">
        <v>35515.149850000002</v>
      </c>
      <c r="J175" s="30">
        <f t="shared" si="13"/>
        <v>-0.40905000000202563</v>
      </c>
      <c r="K175" s="160"/>
      <c r="P175"/>
      <c r="S175"/>
      <c r="T175"/>
      <c r="V175" s="110"/>
      <c r="W175" s="78"/>
      <c r="X175"/>
    </row>
    <row r="176" spans="1:24" x14ac:dyDescent="0.2">
      <c r="A176" s="21">
        <v>166</v>
      </c>
      <c r="B176" s="334"/>
      <c r="C176" s="159" t="s">
        <v>58</v>
      </c>
      <c r="D176" s="15" t="s">
        <v>132</v>
      </c>
      <c r="E176" s="173">
        <v>35588.6103</v>
      </c>
      <c r="F176" s="154">
        <v>35587.200259999998</v>
      </c>
      <c r="G176" s="23">
        <f t="shared" si="11"/>
        <v>-1.410040000002482</v>
      </c>
      <c r="H176" s="181"/>
      <c r="I176" s="157">
        <v>35586.211470000002</v>
      </c>
      <c r="J176" s="30">
        <f t="shared" si="13"/>
        <v>-2.3988299999982701</v>
      </c>
      <c r="K176" s="171"/>
      <c r="P176"/>
      <c r="S176"/>
      <c r="T176"/>
      <c r="V176" s="110"/>
      <c r="W176" s="78"/>
      <c r="X176"/>
    </row>
    <row r="177" spans="1:24" x14ac:dyDescent="0.2">
      <c r="A177" s="21">
        <v>167</v>
      </c>
      <c r="B177" s="334"/>
      <c r="C177" s="159" t="s">
        <v>58</v>
      </c>
      <c r="D177" s="15" t="s">
        <v>133</v>
      </c>
      <c r="E177" s="173">
        <v>35734.753300000004</v>
      </c>
      <c r="F177" s="154">
        <v>35734.20523</v>
      </c>
      <c r="G177" s="23">
        <f t="shared" si="11"/>
        <v>-0.54807000000437256</v>
      </c>
      <c r="H177" s="165"/>
      <c r="I177" s="157">
        <v>35734.303749999999</v>
      </c>
      <c r="J177" s="30">
        <f t="shared" si="13"/>
        <v>-0.44955000000481959</v>
      </c>
      <c r="K177" s="160"/>
      <c r="N177" s="148"/>
      <c r="O177" s="146"/>
      <c r="P177"/>
      <c r="S177"/>
      <c r="T177"/>
      <c r="V177" s="110"/>
      <c r="W177" s="78"/>
      <c r="X177"/>
    </row>
    <row r="178" spans="1:24" x14ac:dyDescent="0.2">
      <c r="A178" s="21">
        <v>168</v>
      </c>
      <c r="B178" s="334"/>
      <c r="C178" s="159" t="s">
        <v>58</v>
      </c>
      <c r="D178" s="15" t="s">
        <v>134</v>
      </c>
      <c r="E178" s="173">
        <v>35880.896300000008</v>
      </c>
      <c r="F178" s="22">
        <v>35879.972379999999</v>
      </c>
      <c r="G178" s="23">
        <f t="shared" si="11"/>
        <v>-0.92392000000836561</v>
      </c>
      <c r="H178" s="165"/>
      <c r="I178" s="157">
        <v>35877.279999999999</v>
      </c>
      <c r="J178" s="30">
        <f t="shared" si="13"/>
        <v>-3.6163000000087777</v>
      </c>
      <c r="K178" s="160"/>
      <c r="N178" s="148"/>
      <c r="O178" s="148"/>
      <c r="P178"/>
      <c r="S178"/>
      <c r="T178"/>
      <c r="V178" s="110"/>
      <c r="W178" s="78"/>
      <c r="X178"/>
    </row>
    <row r="179" spans="1:24" x14ac:dyDescent="0.2">
      <c r="A179" s="21">
        <v>169</v>
      </c>
      <c r="B179" s="334"/>
      <c r="C179" s="159" t="s">
        <v>58</v>
      </c>
      <c r="D179" s="15" t="s">
        <v>135</v>
      </c>
      <c r="E179" s="173">
        <v>36027.039300000004</v>
      </c>
      <c r="F179" s="22">
        <v>36025.960780000001</v>
      </c>
      <c r="G179" s="23">
        <f t="shared" si="11"/>
        <v>-1.0785200000027544</v>
      </c>
      <c r="H179" s="165"/>
      <c r="I179" s="157">
        <v>36025.17</v>
      </c>
      <c r="J179" s="30">
        <f t="shared" si="13"/>
        <v>-1.8693000000057509</v>
      </c>
      <c r="K179" s="160"/>
      <c r="N179" s="148"/>
      <c r="O179" s="148"/>
      <c r="P179"/>
      <c r="S179"/>
      <c r="T179"/>
      <c r="V179" s="110"/>
      <c r="W179" s="78"/>
      <c r="X179"/>
    </row>
    <row r="180" spans="1:24" x14ac:dyDescent="0.2">
      <c r="A180" s="21">
        <v>170</v>
      </c>
      <c r="B180" s="334"/>
      <c r="C180" s="159" t="s">
        <v>58</v>
      </c>
      <c r="D180" s="15" t="s">
        <v>136</v>
      </c>
      <c r="E180" s="173">
        <v>36173.1823</v>
      </c>
      <c r="F180" s="22">
        <v>36172.93881</v>
      </c>
      <c r="G180" s="23">
        <f t="shared" si="11"/>
        <v>-0.24349000000074739</v>
      </c>
      <c r="H180" s="165"/>
      <c r="I180" s="157">
        <v>36171.556689999998</v>
      </c>
      <c r="J180" s="30">
        <f t="shared" si="13"/>
        <v>-1.62561000000278</v>
      </c>
      <c r="K180" s="160"/>
      <c r="N180" s="148"/>
      <c r="O180" s="148"/>
      <c r="P180"/>
      <c r="S180"/>
      <c r="T180"/>
      <c r="V180" s="110"/>
      <c r="W180" s="78"/>
      <c r="X180"/>
    </row>
    <row r="181" spans="1:24" x14ac:dyDescent="0.2">
      <c r="A181" s="21">
        <v>171</v>
      </c>
      <c r="B181" s="334"/>
      <c r="C181" s="159" t="s">
        <v>58</v>
      </c>
      <c r="D181" s="15" t="s">
        <v>137</v>
      </c>
      <c r="E181" s="173">
        <v>35953.947700000004</v>
      </c>
      <c r="F181" s="22">
        <v>35952.69167</v>
      </c>
      <c r="G181" s="23">
        <f t="shared" si="11"/>
        <v>-1.2560300000041025</v>
      </c>
      <c r="H181" s="181"/>
      <c r="I181" s="157">
        <v>35951.253140000001</v>
      </c>
      <c r="J181" s="30">
        <f t="shared" si="13"/>
        <v>-2.6945600000035483</v>
      </c>
      <c r="K181" s="171"/>
      <c r="O181" s="148"/>
      <c r="P181"/>
      <c r="S181"/>
      <c r="T181"/>
      <c r="V181" s="110"/>
      <c r="W181" s="78"/>
      <c r="X181"/>
    </row>
    <row r="182" spans="1:24" x14ac:dyDescent="0.2">
      <c r="A182" s="21">
        <v>172</v>
      </c>
      <c r="B182" s="334"/>
      <c r="C182" s="159" t="s">
        <v>58</v>
      </c>
      <c r="D182" s="15" t="s">
        <v>138</v>
      </c>
      <c r="E182" s="173">
        <v>36100.090700000001</v>
      </c>
      <c r="F182" s="154">
        <v>36098.799050000001</v>
      </c>
      <c r="G182" s="23">
        <f t="shared" si="11"/>
        <v>-1.2916499999992084</v>
      </c>
      <c r="H182" s="165"/>
      <c r="I182" s="157">
        <v>36099.31</v>
      </c>
      <c r="J182" s="30">
        <f t="shared" si="13"/>
        <v>-0.78070000000298023</v>
      </c>
      <c r="K182" s="160"/>
      <c r="N182" s="148"/>
      <c r="O182" s="148"/>
      <c r="P182"/>
      <c r="S182"/>
      <c r="T182"/>
      <c r="V182" s="110"/>
      <c r="W182" s="78"/>
      <c r="X182"/>
    </row>
    <row r="183" spans="1:24" x14ac:dyDescent="0.2">
      <c r="A183" s="21">
        <v>173</v>
      </c>
      <c r="B183" s="334"/>
      <c r="C183" s="159" t="s">
        <v>58</v>
      </c>
      <c r="D183" s="15" t="s">
        <v>139</v>
      </c>
      <c r="E183" s="173">
        <v>36246.233700000004</v>
      </c>
      <c r="F183" s="154">
        <v>36244.131999999998</v>
      </c>
      <c r="G183" s="23">
        <f t="shared" si="11"/>
        <v>-2.1017000000065309</v>
      </c>
      <c r="H183" s="165"/>
      <c r="I183" s="157">
        <v>36245.279519999996</v>
      </c>
      <c r="J183" s="30">
        <f t="shared" si="13"/>
        <v>-0.95418000000790926</v>
      </c>
      <c r="K183" s="160"/>
      <c r="N183" s="148"/>
      <c r="O183" s="148"/>
      <c r="P183"/>
      <c r="S183"/>
      <c r="T183"/>
      <c r="V183" s="110"/>
      <c r="W183" s="78"/>
      <c r="X183"/>
    </row>
    <row r="184" spans="1:24" x14ac:dyDescent="0.2">
      <c r="A184" s="21">
        <v>174</v>
      </c>
      <c r="B184" s="334"/>
      <c r="C184" s="159" t="s">
        <v>58</v>
      </c>
      <c r="D184" s="15" t="s">
        <v>140</v>
      </c>
      <c r="E184" s="173">
        <v>36392.376700000008</v>
      </c>
      <c r="F184" s="154">
        <v>36391.730000000003</v>
      </c>
      <c r="G184" s="23">
        <f t="shared" si="11"/>
        <v>-0.64670000000478467</v>
      </c>
      <c r="H184" s="165"/>
      <c r="I184" s="157">
        <v>36390.609250000001</v>
      </c>
      <c r="J184" s="30">
        <f t="shared" si="13"/>
        <v>-1.7674500000066473</v>
      </c>
      <c r="K184" s="160"/>
      <c r="N184" s="148"/>
      <c r="O184" s="148"/>
      <c r="P184"/>
      <c r="S184"/>
      <c r="T184"/>
      <c r="V184" s="110"/>
      <c r="W184" s="78"/>
      <c r="X184"/>
    </row>
    <row r="185" spans="1:24" x14ac:dyDescent="0.2">
      <c r="A185" s="21">
        <v>175</v>
      </c>
      <c r="B185" s="334"/>
      <c r="C185" s="159" t="s">
        <v>58</v>
      </c>
      <c r="D185" s="15" t="s">
        <v>159</v>
      </c>
      <c r="E185" s="173">
        <v>36538.519700000004</v>
      </c>
      <c r="F185" s="154">
        <v>36536.98863</v>
      </c>
      <c r="G185" s="23">
        <f t="shared" si="11"/>
        <v>-1.5310700000045472</v>
      </c>
      <c r="H185" s="165"/>
      <c r="I185" s="194">
        <v>36540.199999999997</v>
      </c>
      <c r="J185" s="30">
        <f t="shared" si="13"/>
        <v>1.6802999999927124</v>
      </c>
      <c r="K185" s="160"/>
      <c r="N185" s="148"/>
      <c r="O185" s="148"/>
      <c r="P185"/>
      <c r="S185"/>
      <c r="T185"/>
      <c r="V185" s="110"/>
      <c r="W185" s="78"/>
      <c r="X185"/>
    </row>
    <row r="186" spans="1:24" x14ac:dyDescent="0.2">
      <c r="A186" s="21">
        <v>176</v>
      </c>
      <c r="B186" s="334"/>
      <c r="C186" s="174" t="s">
        <v>58</v>
      </c>
      <c r="D186" s="180" t="s">
        <v>141</v>
      </c>
      <c r="E186" s="156">
        <v>36319.285100000001</v>
      </c>
      <c r="F186" s="176">
        <v>36316.78</v>
      </c>
      <c r="G186" s="95">
        <f t="shared" si="11"/>
        <v>-2.5051000000021304</v>
      </c>
      <c r="H186" s="186"/>
      <c r="I186" s="196" t="s">
        <v>270</v>
      </c>
      <c r="J186" s="206" t="s">
        <v>270</v>
      </c>
      <c r="K186" s="184"/>
      <c r="N186" s="148"/>
      <c r="O186" s="148"/>
      <c r="P186"/>
      <c r="S186"/>
      <c r="T186"/>
      <c r="V186" s="110"/>
      <c r="W186" s="78"/>
      <c r="X186"/>
    </row>
    <row r="187" spans="1:24" x14ac:dyDescent="0.2">
      <c r="A187" s="21">
        <v>177</v>
      </c>
      <c r="B187" s="334"/>
      <c r="C187" s="98">
        <v>2</v>
      </c>
      <c r="D187" s="167" t="s">
        <v>132</v>
      </c>
      <c r="E187" s="91">
        <v>35770.764000000003</v>
      </c>
      <c r="F187" s="168">
        <v>35769.921670000003</v>
      </c>
      <c r="G187" s="92">
        <f t="shared" si="11"/>
        <v>-0.84232999999949243</v>
      </c>
      <c r="H187" s="182">
        <v>22852000000</v>
      </c>
      <c r="I187" s="201">
        <v>35768.3266</v>
      </c>
      <c r="J187" s="93">
        <f>I187-E187</f>
        <v>-2.4374000000025262</v>
      </c>
      <c r="K187" s="155">
        <v>22482000000</v>
      </c>
      <c r="M187" s="147"/>
      <c r="N187" s="148"/>
      <c r="O187" s="148"/>
      <c r="P187"/>
      <c r="S187"/>
      <c r="T187"/>
      <c r="V187" s="110"/>
      <c r="W187" s="78"/>
      <c r="X187"/>
    </row>
    <row r="188" spans="1:24" x14ac:dyDescent="0.2">
      <c r="A188" s="21">
        <v>178</v>
      </c>
      <c r="B188" s="334"/>
      <c r="C188" s="8">
        <v>2</v>
      </c>
      <c r="D188" s="15" t="s">
        <v>133</v>
      </c>
      <c r="E188" s="26">
        <v>35916.907000000007</v>
      </c>
      <c r="F188" s="152">
        <v>35919.53125</v>
      </c>
      <c r="G188" s="23">
        <f t="shared" si="11"/>
        <v>2.6242499999934807</v>
      </c>
      <c r="H188" s="188">
        <v>8919600000</v>
      </c>
      <c r="I188" s="194">
        <v>35913.4375</v>
      </c>
      <c r="J188" s="30">
        <f>I188-E188</f>
        <v>-3.4695000000065193</v>
      </c>
      <c r="K188" s="178">
        <v>12480000000</v>
      </c>
      <c r="M188" s="147"/>
      <c r="N188" s="148"/>
      <c r="O188" s="148"/>
      <c r="P188"/>
      <c r="S188"/>
      <c r="T188"/>
      <c r="V188" s="110"/>
      <c r="W188" s="78"/>
      <c r="X188"/>
    </row>
    <row r="189" spans="1:24" x14ac:dyDescent="0.2">
      <c r="A189" s="21">
        <v>179</v>
      </c>
      <c r="B189" s="334"/>
      <c r="C189" s="8">
        <v>2</v>
      </c>
      <c r="D189" s="15" t="s">
        <v>134</v>
      </c>
      <c r="E189" s="26">
        <v>36063.050000000003</v>
      </c>
      <c r="F189" s="152">
        <v>36064.84375</v>
      </c>
      <c r="G189" s="23">
        <f t="shared" si="11"/>
        <v>1.7937499999970896</v>
      </c>
      <c r="H189" s="188">
        <v>4127200000</v>
      </c>
      <c r="I189" s="179" t="s">
        <v>270</v>
      </c>
      <c r="J189" s="9" t="s">
        <v>270</v>
      </c>
      <c r="K189" s="178">
        <v>7719000000</v>
      </c>
      <c r="M189" s="147"/>
      <c r="P189"/>
      <c r="S189"/>
      <c r="T189"/>
      <c r="V189" s="110"/>
      <c r="W189" s="78"/>
      <c r="X189"/>
    </row>
    <row r="190" spans="1:24" x14ac:dyDescent="0.2">
      <c r="A190" s="21">
        <v>180</v>
      </c>
      <c r="B190" s="334"/>
      <c r="C190" s="8">
        <v>2</v>
      </c>
      <c r="D190" s="15" t="s">
        <v>135</v>
      </c>
      <c r="E190" s="26">
        <v>36209.192999999999</v>
      </c>
      <c r="F190" s="152">
        <v>36210.162499999999</v>
      </c>
      <c r="G190" s="23">
        <f t="shared" si="11"/>
        <v>0.9694999999992433</v>
      </c>
      <c r="H190" s="188">
        <v>4369500000</v>
      </c>
      <c r="I190" s="194">
        <v>36207.8125</v>
      </c>
      <c r="J190" s="30">
        <f>I190-E190</f>
        <v>-1.3804999999993015</v>
      </c>
      <c r="K190" s="178">
        <v>1344500000</v>
      </c>
      <c r="M190" s="147"/>
      <c r="O190"/>
      <c r="P190"/>
      <c r="S190"/>
      <c r="T190"/>
      <c r="V190" s="110"/>
      <c r="W190" s="78"/>
      <c r="X190"/>
    </row>
    <row r="191" spans="1:24" x14ac:dyDescent="0.2">
      <c r="A191" s="21">
        <v>181</v>
      </c>
      <c r="B191" s="334"/>
      <c r="C191" s="8">
        <v>2</v>
      </c>
      <c r="D191" s="15" t="s">
        <v>136</v>
      </c>
      <c r="E191" s="26">
        <v>36355.336000000003</v>
      </c>
      <c r="F191" s="152">
        <v>36355</v>
      </c>
      <c r="G191" s="23">
        <f t="shared" si="11"/>
        <v>-0.33600000000296859</v>
      </c>
      <c r="H191" s="188">
        <v>2332900000</v>
      </c>
      <c r="I191" s="194">
        <v>36354.0625</v>
      </c>
      <c r="J191" s="30">
        <f>I191-E191</f>
        <v>-1.2735000000029686</v>
      </c>
      <c r="K191" s="178">
        <v>1687400000</v>
      </c>
      <c r="M191" s="147"/>
      <c r="O191"/>
      <c r="P191"/>
      <c r="S191"/>
      <c r="T191"/>
      <c r="V191" s="110"/>
      <c r="W191" s="78"/>
      <c r="X191"/>
    </row>
    <row r="192" spans="1:24" x14ac:dyDescent="0.2">
      <c r="A192" s="21">
        <v>182</v>
      </c>
      <c r="B192" s="334"/>
      <c r="C192" s="8">
        <v>2</v>
      </c>
      <c r="D192" s="15" t="s">
        <v>137</v>
      </c>
      <c r="E192" s="26">
        <v>36136.1014</v>
      </c>
      <c r="F192" s="152">
        <v>36135.15625</v>
      </c>
      <c r="G192" s="23">
        <f t="shared" si="11"/>
        <v>-0.94514999999955762</v>
      </c>
      <c r="H192" s="188">
        <v>12643000000</v>
      </c>
      <c r="I192" s="194">
        <v>36133.042840000002</v>
      </c>
      <c r="J192" s="30">
        <f>I192-E192</f>
        <v>-3.0585599999976694</v>
      </c>
      <c r="K192" s="178">
        <v>11960000000</v>
      </c>
      <c r="M192" s="147"/>
      <c r="O192"/>
      <c r="P192"/>
      <c r="S192"/>
      <c r="T192"/>
      <c r="V192" s="110"/>
      <c r="W192" s="78"/>
      <c r="X192"/>
    </row>
    <row r="193" spans="1:24" x14ac:dyDescent="0.2">
      <c r="A193" s="21">
        <v>183</v>
      </c>
      <c r="B193" s="334"/>
      <c r="C193" s="8">
        <v>2</v>
      </c>
      <c r="D193" s="15" t="s">
        <v>138</v>
      </c>
      <c r="E193" s="26">
        <v>36282.244400000003</v>
      </c>
      <c r="F193" s="152">
        <v>36281.78</v>
      </c>
      <c r="G193" s="9">
        <f t="shared" si="11"/>
        <v>-0.46440000000438886</v>
      </c>
      <c r="H193" s="188">
        <v>3785800000</v>
      </c>
      <c r="I193" s="194">
        <v>36279.0625</v>
      </c>
      <c r="J193" s="30">
        <f>I193-E193</f>
        <v>-3.1819000000032247</v>
      </c>
      <c r="K193" s="178">
        <v>6633000000</v>
      </c>
      <c r="M193" s="147"/>
      <c r="O193"/>
      <c r="P193"/>
      <c r="S193"/>
      <c r="T193"/>
      <c r="V193" s="110"/>
      <c r="W193" s="78"/>
      <c r="X193"/>
    </row>
    <row r="194" spans="1:24" x14ac:dyDescent="0.2">
      <c r="A194" s="21">
        <v>184</v>
      </c>
      <c r="B194" s="334"/>
      <c r="C194" s="8">
        <v>2</v>
      </c>
      <c r="D194" s="15" t="s">
        <v>139</v>
      </c>
      <c r="E194" s="26">
        <v>36428.387400000007</v>
      </c>
      <c r="F194" s="22">
        <v>36431.887519999997</v>
      </c>
      <c r="G194" s="23">
        <f t="shared" si="11"/>
        <v>3.5001199999896926</v>
      </c>
      <c r="H194" s="188">
        <v>824890000</v>
      </c>
      <c r="I194" s="179" t="s">
        <v>270</v>
      </c>
      <c r="J194" s="9" t="s">
        <v>270</v>
      </c>
      <c r="K194" s="178">
        <v>2500900000</v>
      </c>
      <c r="M194" s="147"/>
      <c r="O194"/>
      <c r="P194"/>
      <c r="S194"/>
      <c r="T194"/>
      <c r="V194" s="110"/>
      <c r="W194" s="78"/>
      <c r="X194"/>
    </row>
    <row r="195" spans="1:24" x14ac:dyDescent="0.2">
      <c r="A195" s="21">
        <v>185</v>
      </c>
      <c r="B195" s="334"/>
      <c r="C195" s="8">
        <v>2</v>
      </c>
      <c r="D195" s="15" t="s">
        <v>140</v>
      </c>
      <c r="E195" s="26">
        <v>36574.530400000003</v>
      </c>
      <c r="F195" s="152" t="s">
        <v>270</v>
      </c>
      <c r="G195" s="9" t="s">
        <v>270</v>
      </c>
      <c r="H195" s="188">
        <v>2837700000</v>
      </c>
      <c r="I195" s="194">
        <v>36573.4375</v>
      </c>
      <c r="J195" s="30">
        <f>I195-E195</f>
        <v>-1.0929000000032829</v>
      </c>
      <c r="K195" s="178">
        <v>4614000000</v>
      </c>
      <c r="M195" s="147"/>
      <c r="O195"/>
      <c r="P195"/>
      <c r="S195"/>
      <c r="T195"/>
      <c r="V195" s="110"/>
      <c r="W195" s="78"/>
      <c r="X195"/>
    </row>
    <row r="196" spans="1:24" x14ac:dyDescent="0.2">
      <c r="A196" s="21">
        <v>186</v>
      </c>
      <c r="B196" s="334"/>
      <c r="C196" s="8">
        <v>2</v>
      </c>
      <c r="D196" s="15" t="s">
        <v>159</v>
      </c>
      <c r="E196" s="26">
        <v>36720.6734</v>
      </c>
      <c r="F196" s="207">
        <v>36722.441480000001</v>
      </c>
      <c r="G196" s="23">
        <f>F196-E196</f>
        <v>1.7680800000016461</v>
      </c>
      <c r="H196" s="208" t="s">
        <v>290</v>
      </c>
      <c r="I196" s="194">
        <v>36721.5625</v>
      </c>
      <c r="J196" s="30">
        <f>I196-E196</f>
        <v>0.88910000000032596</v>
      </c>
      <c r="K196" s="209" t="s">
        <v>290</v>
      </c>
      <c r="M196" s="147"/>
      <c r="O196"/>
      <c r="P196"/>
      <c r="S196"/>
      <c r="T196"/>
      <c r="V196" s="110"/>
      <c r="W196" s="78"/>
      <c r="X196"/>
    </row>
    <row r="197" spans="1:24" x14ac:dyDescent="0.2">
      <c r="A197" s="21">
        <v>187</v>
      </c>
      <c r="B197" s="334"/>
      <c r="C197" s="8">
        <v>2</v>
      </c>
      <c r="D197" s="15" t="s">
        <v>141</v>
      </c>
      <c r="E197" s="26">
        <v>36501.438800000004</v>
      </c>
      <c r="F197" s="152">
        <v>36501.10383</v>
      </c>
      <c r="G197" s="23">
        <f>F197-E197</f>
        <v>-0.33497000000352273</v>
      </c>
      <c r="H197" s="188">
        <v>8270200000</v>
      </c>
      <c r="I197" s="194">
        <v>36498.4375</v>
      </c>
      <c r="J197" s="30">
        <f>I197-E197</f>
        <v>-3.001300000003539</v>
      </c>
      <c r="K197" s="178">
        <v>12622000000</v>
      </c>
      <c r="O197"/>
      <c r="P197"/>
      <c r="S197"/>
      <c r="T197"/>
      <c r="V197" s="110"/>
      <c r="W197" s="78"/>
      <c r="X197"/>
    </row>
    <row r="198" spans="1:24" x14ac:dyDescent="0.2">
      <c r="A198" s="21">
        <v>188</v>
      </c>
      <c r="B198" s="334"/>
      <c r="C198" s="8">
        <v>2</v>
      </c>
      <c r="D198" s="15" t="s">
        <v>142</v>
      </c>
      <c r="E198" s="26"/>
      <c r="F198" s="152"/>
      <c r="G198" s="23"/>
      <c r="H198" s="188">
        <v>2194400000</v>
      </c>
      <c r="I198" s="194"/>
      <c r="J198" s="30"/>
      <c r="K198" s="178">
        <v>1512900000</v>
      </c>
      <c r="O198"/>
      <c r="P198"/>
      <c r="S198"/>
      <c r="T198"/>
      <c r="V198" s="110"/>
      <c r="W198" s="78"/>
      <c r="X198"/>
    </row>
    <row r="199" spans="1:24" x14ac:dyDescent="0.2">
      <c r="A199" s="21">
        <v>189</v>
      </c>
      <c r="B199" s="334"/>
      <c r="C199" s="8">
        <v>2</v>
      </c>
      <c r="D199" s="15" t="s">
        <v>143</v>
      </c>
      <c r="E199" s="26"/>
      <c r="F199" s="152"/>
      <c r="G199" s="23"/>
      <c r="H199" s="188">
        <v>585060000</v>
      </c>
      <c r="I199" s="194"/>
      <c r="J199" s="30"/>
      <c r="K199" s="178">
        <v>695980000</v>
      </c>
      <c r="N199" s="148"/>
      <c r="O199" s="148"/>
      <c r="P199"/>
      <c r="T199"/>
      <c r="X199"/>
    </row>
    <row r="200" spans="1:24" x14ac:dyDescent="0.2">
      <c r="A200" s="38">
        <v>190</v>
      </c>
      <c r="B200" s="335"/>
      <c r="C200" s="102">
        <v>2</v>
      </c>
      <c r="D200" s="180" t="s">
        <v>144</v>
      </c>
      <c r="E200" s="94"/>
      <c r="F200" s="183"/>
      <c r="G200" s="95"/>
      <c r="H200" s="205">
        <v>2290900000</v>
      </c>
      <c r="I200" s="196"/>
      <c r="J200" s="96"/>
      <c r="K200" s="169">
        <v>565610000</v>
      </c>
      <c r="N200" s="148"/>
      <c r="O200" s="148"/>
      <c r="P200"/>
      <c r="T200"/>
      <c r="X200"/>
    </row>
    <row r="201" spans="1:24" x14ac:dyDescent="0.2">
      <c r="A201" s="9"/>
      <c r="C201" s="9"/>
      <c r="E201" s="26"/>
      <c r="F201" s="9"/>
      <c r="G201" s="9"/>
      <c r="H201" s="165"/>
      <c r="I201" s="157"/>
      <c r="J201" s="198"/>
      <c r="K201" s="165"/>
      <c r="N201" s="148"/>
      <c r="O201" s="148"/>
      <c r="P201"/>
      <c r="T201"/>
      <c r="X201"/>
    </row>
    <row r="202" spans="1:24" x14ac:dyDescent="0.2">
      <c r="A202" s="20">
        <v>191</v>
      </c>
      <c r="B202" s="333">
        <v>36.5</v>
      </c>
      <c r="C202" s="161" t="s">
        <v>43</v>
      </c>
      <c r="D202" s="204" t="s">
        <v>164</v>
      </c>
      <c r="E202" s="158">
        <v>35851.848200000008</v>
      </c>
      <c r="F202" s="210">
        <v>35852.898399999998</v>
      </c>
      <c r="G202" s="92">
        <f t="shared" ref="G202:G265" si="14">F202-E202</f>
        <v>1.050199999990582</v>
      </c>
      <c r="H202" s="175">
        <v>298433150976</v>
      </c>
      <c r="I202" s="201">
        <v>35852.529540000003</v>
      </c>
      <c r="J202" s="93">
        <f t="shared" ref="J202:J233" si="15">I202-E202</f>
        <v>0.68133999999554362</v>
      </c>
      <c r="K202" s="151">
        <v>97472724992</v>
      </c>
      <c r="P202"/>
      <c r="T202"/>
      <c r="X202"/>
    </row>
    <row r="203" spans="1:24" x14ac:dyDescent="0.2">
      <c r="A203" s="21">
        <v>192</v>
      </c>
      <c r="B203" s="334"/>
      <c r="C203" s="159" t="s">
        <v>43</v>
      </c>
      <c r="D203" s="165" t="s">
        <v>165</v>
      </c>
      <c r="E203" s="173">
        <v>35997.991200000004</v>
      </c>
      <c r="F203" s="211">
        <v>35998.659359999998</v>
      </c>
      <c r="G203" s="23">
        <f t="shared" si="14"/>
        <v>0.66815999999380438</v>
      </c>
      <c r="H203" s="165"/>
      <c r="I203" s="194">
        <v>35997.826930000003</v>
      </c>
      <c r="J203" s="30">
        <f t="shared" si="15"/>
        <v>-0.16427000000112457</v>
      </c>
      <c r="K203" s="160"/>
      <c r="P203"/>
      <c r="T203"/>
      <c r="X203"/>
    </row>
    <row r="204" spans="1:24" x14ac:dyDescent="0.2">
      <c r="A204" s="21">
        <v>193</v>
      </c>
      <c r="B204" s="334"/>
      <c r="C204" s="159" t="s">
        <v>43</v>
      </c>
      <c r="D204" s="165" t="s">
        <v>166</v>
      </c>
      <c r="E204" s="173">
        <v>36144.1342</v>
      </c>
      <c r="F204" s="211">
        <v>36144.162750000003</v>
      </c>
      <c r="G204" s="23">
        <f t="shared" si="14"/>
        <v>2.8550000002724119E-2</v>
      </c>
      <c r="H204" s="165"/>
      <c r="I204" s="194">
        <v>36143.978739999999</v>
      </c>
      <c r="J204" s="30">
        <f t="shared" si="15"/>
        <v>-0.15546000000176718</v>
      </c>
      <c r="K204" s="160"/>
      <c r="P204"/>
      <c r="T204"/>
      <c r="X204"/>
    </row>
    <row r="205" spans="1:24" x14ac:dyDescent="0.2">
      <c r="A205" s="21">
        <v>194</v>
      </c>
      <c r="B205" s="334"/>
      <c r="C205" s="159" t="s">
        <v>43</v>
      </c>
      <c r="D205" s="165" t="s">
        <v>167</v>
      </c>
      <c r="E205" s="173">
        <v>36290.277200000004</v>
      </c>
      <c r="F205" s="211">
        <v>36291.854489999998</v>
      </c>
      <c r="G205" s="23">
        <f t="shared" si="14"/>
        <v>1.577289999993809</v>
      </c>
      <c r="H205" s="165"/>
      <c r="I205" s="194">
        <v>36291.576439999997</v>
      </c>
      <c r="J205" s="30">
        <f t="shared" si="15"/>
        <v>1.2992399999930058</v>
      </c>
      <c r="K205" s="160"/>
      <c r="P205"/>
      <c r="S205"/>
      <c r="T205"/>
      <c r="X205"/>
    </row>
    <row r="206" spans="1:24" x14ac:dyDescent="0.2">
      <c r="A206" s="21">
        <v>195</v>
      </c>
      <c r="B206" s="334"/>
      <c r="C206" s="159" t="s">
        <v>43</v>
      </c>
      <c r="D206" s="165" t="s">
        <v>168</v>
      </c>
      <c r="E206" s="173">
        <v>36217.185600000004</v>
      </c>
      <c r="F206" s="211">
        <v>36218.150690000002</v>
      </c>
      <c r="G206" s="23">
        <f t="shared" si="14"/>
        <v>0.96508999999787193</v>
      </c>
      <c r="H206" s="181">
        <v>188238249984</v>
      </c>
      <c r="I206" s="194">
        <v>36218.46344</v>
      </c>
      <c r="J206" s="30">
        <f t="shared" si="15"/>
        <v>1.2778399999951944</v>
      </c>
      <c r="K206" s="171">
        <v>79583191040</v>
      </c>
      <c r="P206"/>
      <c r="S206"/>
      <c r="T206"/>
      <c r="X206"/>
    </row>
    <row r="207" spans="1:24" x14ac:dyDescent="0.2">
      <c r="A207" s="21">
        <v>196</v>
      </c>
      <c r="B207" s="334"/>
      <c r="C207" s="159" t="s">
        <v>43</v>
      </c>
      <c r="D207" s="165" t="s">
        <v>169</v>
      </c>
      <c r="E207" s="173">
        <v>36363.328600000008</v>
      </c>
      <c r="F207" s="211">
        <v>36365.016629999998</v>
      </c>
      <c r="G207" s="23">
        <f t="shared" si="14"/>
        <v>1.6880299999902491</v>
      </c>
      <c r="H207" s="165"/>
      <c r="I207" s="194">
        <v>36363.639150000003</v>
      </c>
      <c r="J207" s="30">
        <f t="shared" si="15"/>
        <v>0.31054999999469146</v>
      </c>
      <c r="K207" s="160"/>
      <c r="P207"/>
      <c r="S207"/>
      <c r="T207"/>
      <c r="V207" s="110"/>
      <c r="W207" s="78"/>
      <c r="X207"/>
    </row>
    <row r="208" spans="1:24" x14ac:dyDescent="0.2">
      <c r="A208" s="21">
        <v>197</v>
      </c>
      <c r="B208" s="334"/>
      <c r="C208" s="159" t="s">
        <v>43</v>
      </c>
      <c r="D208" s="165" t="s">
        <v>170</v>
      </c>
      <c r="E208" s="173">
        <v>36509.471600000004</v>
      </c>
      <c r="F208" s="211">
        <v>36509.710959999997</v>
      </c>
      <c r="G208" s="23">
        <f t="shared" si="14"/>
        <v>0.23935999999230262</v>
      </c>
      <c r="H208" s="165"/>
      <c r="I208" s="194">
        <v>36509.328410000002</v>
      </c>
      <c r="J208" s="30">
        <f t="shared" si="15"/>
        <v>-0.14319000000250526</v>
      </c>
      <c r="K208" s="160"/>
      <c r="P208"/>
      <c r="S208"/>
      <c r="T208"/>
      <c r="V208" s="110"/>
      <c r="W208" s="78"/>
      <c r="X208"/>
    </row>
    <row r="209" spans="1:24" x14ac:dyDescent="0.2">
      <c r="A209" s="21">
        <v>198</v>
      </c>
      <c r="B209" s="334"/>
      <c r="C209" s="159" t="s">
        <v>43</v>
      </c>
      <c r="D209" s="165" t="s">
        <v>171</v>
      </c>
      <c r="E209" s="173">
        <v>36655.614600000001</v>
      </c>
      <c r="F209" s="211">
        <v>36656.34706</v>
      </c>
      <c r="G209" s="23">
        <f t="shared" si="14"/>
        <v>0.73245999999926426</v>
      </c>
      <c r="H209" s="165"/>
      <c r="I209" s="194">
        <v>36654.794609999997</v>
      </c>
      <c r="J209" s="30">
        <f t="shared" si="15"/>
        <v>-0.81999000000359956</v>
      </c>
      <c r="K209" s="160"/>
      <c r="P209"/>
      <c r="S209"/>
      <c r="T209"/>
      <c r="V209" s="110"/>
      <c r="W209" s="78"/>
      <c r="X209"/>
    </row>
    <row r="210" spans="1:24" x14ac:dyDescent="0.2">
      <c r="A210" s="21">
        <v>199</v>
      </c>
      <c r="B210" s="334"/>
      <c r="C210" s="159" t="s">
        <v>43</v>
      </c>
      <c r="D210" s="165" t="s">
        <v>172</v>
      </c>
      <c r="E210" s="192">
        <v>36582.523000000001</v>
      </c>
      <c r="F210" s="211">
        <v>36583.613870000001</v>
      </c>
      <c r="G210" s="23">
        <f t="shared" si="14"/>
        <v>1.0908699999999953</v>
      </c>
      <c r="H210" s="181">
        <v>158819336192</v>
      </c>
      <c r="I210" s="194">
        <v>36584.491470000001</v>
      </c>
      <c r="J210" s="30">
        <f t="shared" si="15"/>
        <v>1.9684699999997974</v>
      </c>
      <c r="K210" s="171">
        <v>72140914688</v>
      </c>
      <c r="P210"/>
      <c r="S210"/>
      <c r="T210"/>
      <c r="V210" s="110"/>
      <c r="W210" s="78"/>
      <c r="X210"/>
    </row>
    <row r="211" spans="1:24" x14ac:dyDescent="0.2">
      <c r="A211" s="21">
        <v>200</v>
      </c>
      <c r="B211" s="334"/>
      <c r="C211" s="159" t="s">
        <v>43</v>
      </c>
      <c r="D211" s="165" t="s">
        <v>160</v>
      </c>
      <c r="E211" s="173">
        <v>36728.666000000005</v>
      </c>
      <c r="F211" s="211">
        <v>36730.662060000002</v>
      </c>
      <c r="G211" s="23">
        <f t="shared" si="14"/>
        <v>1.9960599999976694</v>
      </c>
      <c r="H211" s="165"/>
      <c r="I211" s="194">
        <v>36730.477209999997</v>
      </c>
      <c r="J211" s="30">
        <f t="shared" si="15"/>
        <v>1.8112099999925704</v>
      </c>
      <c r="K211" s="160"/>
      <c r="P211"/>
      <c r="S211"/>
      <c r="T211"/>
      <c r="V211" s="110"/>
      <c r="W211" s="78"/>
      <c r="X211"/>
    </row>
    <row r="212" spans="1:24" x14ac:dyDescent="0.2">
      <c r="A212" s="21">
        <v>201</v>
      </c>
      <c r="B212" s="334"/>
      <c r="C212" s="159" t="s">
        <v>43</v>
      </c>
      <c r="D212" s="165" t="s">
        <v>161</v>
      </c>
      <c r="E212" s="173">
        <v>36874.809000000001</v>
      </c>
      <c r="F212" s="211">
        <v>36873.696750000003</v>
      </c>
      <c r="G212" s="23">
        <f t="shared" si="14"/>
        <v>-1.112249999998312</v>
      </c>
      <c r="H212" s="165"/>
      <c r="I212" s="194">
        <v>36874.448969999998</v>
      </c>
      <c r="J212" s="30">
        <f t="shared" si="15"/>
        <v>-0.36003000000346219</v>
      </c>
      <c r="K212" s="160"/>
      <c r="P212"/>
      <c r="S212"/>
      <c r="T212"/>
      <c r="V212" s="110"/>
      <c r="W212" s="78"/>
      <c r="X212"/>
    </row>
    <row r="213" spans="1:24" x14ac:dyDescent="0.2">
      <c r="A213" s="21">
        <v>202</v>
      </c>
      <c r="B213" s="334"/>
      <c r="C213" s="159" t="s">
        <v>43</v>
      </c>
      <c r="D213" s="165" t="s">
        <v>162</v>
      </c>
      <c r="E213" s="173">
        <v>37020.952000000005</v>
      </c>
      <c r="F213" s="211">
        <v>37021.650119999998</v>
      </c>
      <c r="G213" s="23">
        <f t="shared" si="14"/>
        <v>0.69811999999365071</v>
      </c>
      <c r="H213" s="165"/>
      <c r="I213" s="194">
        <v>37023.443919999998</v>
      </c>
      <c r="J213" s="30">
        <f t="shared" si="15"/>
        <v>2.4919199999931152</v>
      </c>
      <c r="K213" s="160"/>
      <c r="P213"/>
      <c r="S213"/>
      <c r="T213"/>
      <c r="V213" s="110"/>
      <c r="W213" s="78"/>
      <c r="X213"/>
    </row>
    <row r="214" spans="1:24" x14ac:dyDescent="0.2">
      <c r="A214" s="21">
        <v>203</v>
      </c>
      <c r="B214" s="334"/>
      <c r="C214" s="159" t="s">
        <v>43</v>
      </c>
      <c r="D214" s="15" t="s">
        <v>163</v>
      </c>
      <c r="E214" s="173">
        <v>37167.095000000001</v>
      </c>
      <c r="F214" s="211">
        <v>37163.86247</v>
      </c>
      <c r="G214" s="23">
        <f t="shared" si="14"/>
        <v>-3.2325300000011339</v>
      </c>
      <c r="H214" s="165"/>
      <c r="I214" s="194">
        <v>37168.677559999996</v>
      </c>
      <c r="J214" s="30">
        <f t="shared" si="15"/>
        <v>1.5825599999952829</v>
      </c>
      <c r="K214" s="160"/>
      <c r="P214"/>
      <c r="S214"/>
      <c r="T214"/>
      <c r="V214" s="110"/>
      <c r="W214" s="78"/>
      <c r="X214"/>
    </row>
    <row r="215" spans="1:24" x14ac:dyDescent="0.2">
      <c r="A215" s="21">
        <v>204</v>
      </c>
      <c r="B215" s="334"/>
      <c r="C215" s="159" t="s">
        <v>43</v>
      </c>
      <c r="D215" s="165" t="s">
        <v>173</v>
      </c>
      <c r="E215" s="173">
        <v>36947.860400000005</v>
      </c>
      <c r="F215" s="211">
        <v>36949.103170000002</v>
      </c>
      <c r="G215" s="23">
        <f t="shared" si="14"/>
        <v>1.2427699999971082</v>
      </c>
      <c r="H215" s="181">
        <v>62775717888</v>
      </c>
      <c r="I215" s="194">
        <v>36949.315629999997</v>
      </c>
      <c r="J215" s="30">
        <f t="shared" si="15"/>
        <v>1.455229999992298</v>
      </c>
      <c r="K215" s="171">
        <v>37427892224</v>
      </c>
      <c r="P215"/>
      <c r="S215"/>
      <c r="T215"/>
      <c r="V215" s="110"/>
      <c r="W215" s="78"/>
      <c r="X215"/>
    </row>
    <row r="216" spans="1:24" x14ac:dyDescent="0.2">
      <c r="A216" s="21">
        <v>205</v>
      </c>
      <c r="B216" s="334"/>
      <c r="C216" s="159" t="s">
        <v>43</v>
      </c>
      <c r="D216" s="165" t="s">
        <v>174</v>
      </c>
      <c r="E216" s="173">
        <v>37094.003400000001</v>
      </c>
      <c r="F216" s="211">
        <v>37096.751989999997</v>
      </c>
      <c r="G216" s="23">
        <f t="shared" si="14"/>
        <v>2.7485899999956018</v>
      </c>
      <c r="H216" s="165"/>
      <c r="I216" s="194">
        <v>37089.468939999999</v>
      </c>
      <c r="J216" s="30">
        <f t="shared" si="15"/>
        <v>-4.5344600000025821</v>
      </c>
      <c r="K216" s="160"/>
      <c r="P216"/>
      <c r="S216"/>
      <c r="T216"/>
      <c r="V216" s="110"/>
      <c r="W216" s="78"/>
      <c r="X216"/>
    </row>
    <row r="217" spans="1:24" x14ac:dyDescent="0.2">
      <c r="A217" s="21">
        <v>206</v>
      </c>
      <c r="B217" s="334"/>
      <c r="C217" s="159" t="s">
        <v>43</v>
      </c>
      <c r="D217" s="15" t="s">
        <v>175</v>
      </c>
      <c r="E217" s="173">
        <v>37240.146400000005</v>
      </c>
      <c r="F217" s="211">
        <v>37240.250919999999</v>
      </c>
      <c r="G217" s="23">
        <f t="shared" si="14"/>
        <v>0.10451999999349937</v>
      </c>
      <c r="H217" s="165"/>
      <c r="I217" s="194">
        <v>37241.5579</v>
      </c>
      <c r="J217" s="30">
        <f t="shared" si="15"/>
        <v>1.4114999999947031</v>
      </c>
      <c r="K217" s="160"/>
      <c r="P217"/>
      <c r="S217"/>
      <c r="T217"/>
      <c r="V217" s="110"/>
      <c r="W217" s="78"/>
      <c r="X217"/>
    </row>
    <row r="218" spans="1:24" x14ac:dyDescent="0.2">
      <c r="A218" s="21">
        <v>207</v>
      </c>
      <c r="B218" s="334"/>
      <c r="C218" s="159" t="s">
        <v>43</v>
      </c>
      <c r="D218" s="15" t="s">
        <v>176</v>
      </c>
      <c r="E218" s="173">
        <v>37386.289400000001</v>
      </c>
      <c r="F218" s="211">
        <v>37388.213179999999</v>
      </c>
      <c r="G218" s="23">
        <f t="shared" si="14"/>
        <v>1.9237799999973504</v>
      </c>
      <c r="H218" s="165"/>
      <c r="I218" s="194">
        <v>37388.379569999997</v>
      </c>
      <c r="J218" s="30">
        <f t="shared" si="15"/>
        <v>2.090169999995851</v>
      </c>
      <c r="K218" s="160"/>
      <c r="P218"/>
      <c r="S218"/>
      <c r="T218"/>
      <c r="V218" s="110"/>
      <c r="W218" s="78"/>
      <c r="X218"/>
    </row>
    <row r="219" spans="1:24" x14ac:dyDescent="0.2">
      <c r="A219" s="21">
        <v>208</v>
      </c>
      <c r="B219" s="334"/>
      <c r="C219" s="159" t="s">
        <v>43</v>
      </c>
      <c r="D219" s="15" t="s">
        <v>177</v>
      </c>
      <c r="E219" s="173">
        <v>37532.432400000005</v>
      </c>
      <c r="F219" s="211">
        <v>37533.980439999999</v>
      </c>
      <c r="G219" s="23">
        <f t="shared" si="14"/>
        <v>1.5480399999942165</v>
      </c>
      <c r="H219" s="165"/>
      <c r="I219" s="194">
        <v>37533.372560000003</v>
      </c>
      <c r="J219" s="30">
        <f t="shared" si="15"/>
        <v>0.94015999999828637</v>
      </c>
      <c r="K219" s="160"/>
      <c r="P219"/>
      <c r="S219"/>
      <c r="T219"/>
      <c r="V219" s="110"/>
      <c r="W219" s="78"/>
      <c r="X219"/>
    </row>
    <row r="220" spans="1:24" x14ac:dyDescent="0.2">
      <c r="A220" s="21">
        <v>209</v>
      </c>
      <c r="B220" s="334"/>
      <c r="C220" s="159" t="s">
        <v>43</v>
      </c>
      <c r="D220" s="15" t="s">
        <v>178</v>
      </c>
      <c r="E220" s="173">
        <v>37313.197800000002</v>
      </c>
      <c r="F220" s="211">
        <v>37314.489399999999</v>
      </c>
      <c r="G220" s="23">
        <f t="shared" si="14"/>
        <v>1.2915999999968335</v>
      </c>
      <c r="H220" s="181">
        <v>18237059072</v>
      </c>
      <c r="I220" s="194">
        <v>37313.11479</v>
      </c>
      <c r="J220" s="30">
        <f t="shared" si="15"/>
        <v>-8.3010000002104789E-2</v>
      </c>
      <c r="K220" s="171">
        <v>15048867840</v>
      </c>
      <c r="P220"/>
      <c r="S220"/>
      <c r="T220"/>
      <c r="V220" s="110"/>
      <c r="W220" s="78"/>
      <c r="X220"/>
    </row>
    <row r="221" spans="1:24" x14ac:dyDescent="0.2">
      <c r="A221" s="21">
        <v>210</v>
      </c>
      <c r="B221" s="334"/>
      <c r="C221" s="159" t="s">
        <v>43</v>
      </c>
      <c r="D221" s="15" t="s">
        <v>179</v>
      </c>
      <c r="E221" s="173">
        <v>37459.340800000005</v>
      </c>
      <c r="F221" s="211">
        <v>37461.599399999999</v>
      </c>
      <c r="G221" s="23">
        <f t="shared" si="14"/>
        <v>2.2585999999937485</v>
      </c>
      <c r="H221" s="165"/>
      <c r="I221" s="194">
        <v>37459.545429999998</v>
      </c>
      <c r="J221" s="30">
        <f t="shared" si="15"/>
        <v>0.20462999999290332</v>
      </c>
      <c r="K221" s="160"/>
      <c r="P221"/>
      <c r="S221"/>
      <c r="T221"/>
      <c r="V221" s="110"/>
      <c r="W221" s="78"/>
      <c r="X221"/>
    </row>
    <row r="222" spans="1:24" x14ac:dyDescent="0.2">
      <c r="A222" s="21">
        <v>211</v>
      </c>
      <c r="B222" s="334"/>
      <c r="C222" s="159" t="s">
        <v>43</v>
      </c>
      <c r="D222" s="15" t="s">
        <v>180</v>
      </c>
      <c r="E222" s="173">
        <v>37605.483800000002</v>
      </c>
      <c r="F222" s="211">
        <v>37605.281069999997</v>
      </c>
      <c r="G222" s="23">
        <f t="shared" si="14"/>
        <v>-0.20273000000452157</v>
      </c>
      <c r="H222" s="165"/>
      <c r="I222" s="194">
        <v>37606.841330000003</v>
      </c>
      <c r="J222" s="30">
        <f t="shared" si="15"/>
        <v>1.3575300000011339</v>
      </c>
      <c r="K222" s="160"/>
      <c r="P222"/>
      <c r="S222"/>
      <c r="T222"/>
      <c r="V222" s="110"/>
      <c r="W222" s="78"/>
      <c r="X222"/>
    </row>
    <row r="223" spans="1:24" x14ac:dyDescent="0.2">
      <c r="A223" s="21">
        <v>212</v>
      </c>
      <c r="B223" s="334"/>
      <c r="C223" s="159" t="s">
        <v>43</v>
      </c>
      <c r="D223" s="15" t="s">
        <v>181</v>
      </c>
      <c r="E223" s="173">
        <v>37751.626800000005</v>
      </c>
      <c r="F223" s="211">
        <v>37753.860789999999</v>
      </c>
      <c r="G223" s="23">
        <f t="shared" si="14"/>
        <v>2.233989999993355</v>
      </c>
      <c r="H223" s="165"/>
      <c r="I223" s="194">
        <v>37755.711750000002</v>
      </c>
      <c r="J223" s="30">
        <f t="shared" si="15"/>
        <v>4.084949999996752</v>
      </c>
      <c r="K223" s="160"/>
      <c r="P223"/>
      <c r="S223"/>
      <c r="T223"/>
      <c r="V223" s="110"/>
      <c r="W223" s="78"/>
      <c r="X223"/>
    </row>
    <row r="224" spans="1:24" x14ac:dyDescent="0.2">
      <c r="A224" s="21">
        <v>213</v>
      </c>
      <c r="B224" s="334"/>
      <c r="C224" s="159" t="s">
        <v>43</v>
      </c>
      <c r="D224" s="15" t="s">
        <v>182</v>
      </c>
      <c r="E224" s="173">
        <v>37897.769800000002</v>
      </c>
      <c r="F224" s="211">
        <v>37897.131399999998</v>
      </c>
      <c r="G224" s="23">
        <f t="shared" si="14"/>
        <v>-0.63840000000345754</v>
      </c>
      <c r="H224" s="165"/>
      <c r="I224" s="194">
        <v>37899.349860000002</v>
      </c>
      <c r="J224" s="30">
        <f t="shared" si="15"/>
        <v>1.5800600000002305</v>
      </c>
      <c r="K224" s="160"/>
      <c r="P224"/>
      <c r="S224"/>
      <c r="T224"/>
      <c r="V224" s="110"/>
      <c r="W224" s="78"/>
      <c r="X224"/>
    </row>
    <row r="225" spans="1:24" x14ac:dyDescent="0.2">
      <c r="A225" s="21">
        <v>214</v>
      </c>
      <c r="B225" s="334"/>
      <c r="C225" s="159" t="s">
        <v>43</v>
      </c>
      <c r="D225" s="15" t="s">
        <v>183</v>
      </c>
      <c r="E225" s="173">
        <v>37678.535199999998</v>
      </c>
      <c r="F225" s="211">
        <v>37679.673929999997</v>
      </c>
      <c r="G225" s="23">
        <f t="shared" si="14"/>
        <v>1.138729999998759</v>
      </c>
      <c r="H225" s="181">
        <v>6190652416</v>
      </c>
      <c r="I225" s="194">
        <v>37677.54595</v>
      </c>
      <c r="J225" s="30">
        <f t="shared" si="15"/>
        <v>-0.98924999999871943</v>
      </c>
      <c r="K225" s="171">
        <v>2173032448</v>
      </c>
      <c r="P225"/>
      <c r="S225"/>
      <c r="T225"/>
      <c r="V225" s="110"/>
      <c r="W225" s="78"/>
      <c r="X225"/>
    </row>
    <row r="226" spans="1:24" x14ac:dyDescent="0.2">
      <c r="A226" s="21">
        <v>215</v>
      </c>
      <c r="B226" s="334"/>
      <c r="C226" s="159" t="s">
        <v>43</v>
      </c>
      <c r="D226" s="15" t="s">
        <v>184</v>
      </c>
      <c r="E226" s="173">
        <v>37824.678200000002</v>
      </c>
      <c r="F226" s="211">
        <v>37825.184820000002</v>
      </c>
      <c r="G226" s="23">
        <f t="shared" si="14"/>
        <v>0.50662000000011176</v>
      </c>
      <c r="H226" s="165"/>
      <c r="I226" s="194">
        <v>37826.683239999998</v>
      </c>
      <c r="J226" s="30">
        <f t="shared" si="15"/>
        <v>2.0050399999963702</v>
      </c>
      <c r="K226" s="160"/>
      <c r="P226"/>
      <c r="S226"/>
      <c r="T226"/>
      <c r="V226" s="110"/>
      <c r="W226" s="78"/>
      <c r="X226"/>
    </row>
    <row r="227" spans="1:24" x14ac:dyDescent="0.2">
      <c r="A227" s="21">
        <v>216</v>
      </c>
      <c r="B227" s="334"/>
      <c r="C227" s="159" t="s">
        <v>43</v>
      </c>
      <c r="D227" s="15" t="s">
        <v>185</v>
      </c>
      <c r="E227" s="173">
        <v>37970.821200000006</v>
      </c>
      <c r="F227" s="211">
        <v>37969.900229999999</v>
      </c>
      <c r="G227" s="23">
        <f t="shared" si="14"/>
        <v>-0.92097000000649132</v>
      </c>
      <c r="H227" s="165"/>
      <c r="I227" s="194">
        <v>37969.897830000002</v>
      </c>
      <c r="J227" s="30">
        <f t="shared" si="15"/>
        <v>-0.92337000000406988</v>
      </c>
      <c r="K227" s="160"/>
      <c r="P227"/>
      <c r="S227"/>
      <c r="T227"/>
      <c r="V227" s="110"/>
      <c r="W227" s="78"/>
      <c r="X227"/>
    </row>
    <row r="228" spans="1:24" x14ac:dyDescent="0.2">
      <c r="A228" s="21">
        <v>217</v>
      </c>
      <c r="B228" s="334"/>
      <c r="C228" s="159" t="s">
        <v>43</v>
      </c>
      <c r="D228" s="165" t="s">
        <v>186</v>
      </c>
      <c r="E228" s="192">
        <v>38116.964200000002</v>
      </c>
      <c r="F228" s="211">
        <v>38116.114049999996</v>
      </c>
      <c r="G228" s="23">
        <f t="shared" si="14"/>
        <v>-0.85015000000566943</v>
      </c>
      <c r="H228" s="165"/>
      <c r="I228" s="194">
        <v>38117.587619999998</v>
      </c>
      <c r="J228" s="30">
        <f t="shared" si="15"/>
        <v>0.62341999999625841</v>
      </c>
      <c r="K228" s="160"/>
      <c r="P228"/>
      <c r="S228"/>
      <c r="T228"/>
      <c r="V228" s="110"/>
      <c r="W228" s="78"/>
      <c r="X228"/>
    </row>
    <row r="229" spans="1:24" x14ac:dyDescent="0.2">
      <c r="A229" s="21">
        <v>218</v>
      </c>
      <c r="B229" s="334"/>
      <c r="C229" s="159" t="s">
        <v>43</v>
      </c>
      <c r="D229" s="15" t="s">
        <v>187</v>
      </c>
      <c r="E229" s="173">
        <v>38043.872600000002</v>
      </c>
      <c r="F229" s="211">
        <v>38044.996449999999</v>
      </c>
      <c r="G229" s="23">
        <f t="shared" si="14"/>
        <v>1.1238499999963096</v>
      </c>
      <c r="H229" s="181">
        <v>4089699072</v>
      </c>
      <c r="I229" s="194">
        <v>38040.625440000003</v>
      </c>
      <c r="J229" s="30">
        <f t="shared" si="15"/>
        <v>-3.2471599999989849</v>
      </c>
      <c r="K229" s="171">
        <v>3596590592</v>
      </c>
      <c r="P229"/>
      <c r="S229"/>
      <c r="T229"/>
      <c r="V229" s="110"/>
      <c r="W229" s="78"/>
      <c r="X229"/>
    </row>
    <row r="230" spans="1:24" x14ac:dyDescent="0.2">
      <c r="A230" s="21">
        <v>219</v>
      </c>
      <c r="B230" s="334"/>
      <c r="C230" s="159" t="s">
        <v>43</v>
      </c>
      <c r="D230" s="165" t="s">
        <v>188</v>
      </c>
      <c r="E230" s="192">
        <v>38336.158600000002</v>
      </c>
      <c r="F230" s="211">
        <v>38336.800470000002</v>
      </c>
      <c r="G230" s="23">
        <f t="shared" si="14"/>
        <v>0.64186999999947147</v>
      </c>
      <c r="H230" s="165"/>
      <c r="I230" s="194">
        <v>38335.430099999998</v>
      </c>
      <c r="J230" s="30">
        <f t="shared" si="15"/>
        <v>-0.72850000000471482</v>
      </c>
      <c r="K230" s="160"/>
      <c r="P230"/>
      <c r="S230"/>
      <c r="T230"/>
      <c r="V230" s="110"/>
      <c r="W230" s="78"/>
      <c r="X230"/>
    </row>
    <row r="231" spans="1:24" x14ac:dyDescent="0.2">
      <c r="A231" s="21">
        <v>220</v>
      </c>
      <c r="B231" s="334"/>
      <c r="C231" s="174" t="s">
        <v>43</v>
      </c>
      <c r="D231" s="189" t="s">
        <v>189</v>
      </c>
      <c r="E231" s="195">
        <v>38409.210000000006</v>
      </c>
      <c r="F231" s="212">
        <v>38409.459289999999</v>
      </c>
      <c r="G231" s="95">
        <f t="shared" si="14"/>
        <v>0.24928999999247026</v>
      </c>
      <c r="H231" s="189"/>
      <c r="I231" s="196">
        <v>38412.638169999998</v>
      </c>
      <c r="J231" s="96">
        <f t="shared" si="15"/>
        <v>3.428169999991951</v>
      </c>
      <c r="K231" s="184"/>
      <c r="N231" s="148"/>
      <c r="O231" s="148"/>
      <c r="P231"/>
      <c r="S231"/>
      <c r="T231"/>
      <c r="V231" s="110"/>
      <c r="W231" s="78"/>
      <c r="X231"/>
    </row>
    <row r="232" spans="1:24" x14ac:dyDescent="0.2">
      <c r="A232" s="21">
        <v>221</v>
      </c>
      <c r="B232" s="334"/>
      <c r="C232" s="161" t="s">
        <v>58</v>
      </c>
      <c r="D232" s="204" t="s">
        <v>164</v>
      </c>
      <c r="E232" s="200">
        <v>35879.868200000004</v>
      </c>
      <c r="F232" s="185">
        <v>35878.089999999997</v>
      </c>
      <c r="G232" s="92">
        <f>F232-E232</f>
        <v>-1.7782000000079279</v>
      </c>
      <c r="H232" s="175"/>
      <c r="I232" s="185">
        <v>35877.129159999997</v>
      </c>
      <c r="J232" s="93">
        <f t="shared" si="15"/>
        <v>-2.7390400000076625</v>
      </c>
      <c r="K232" s="151"/>
      <c r="N232" s="148"/>
      <c r="O232" s="148"/>
      <c r="P232"/>
      <c r="S232"/>
      <c r="T232"/>
      <c r="V232" s="110"/>
      <c r="W232" s="78"/>
      <c r="X232"/>
    </row>
    <row r="233" spans="1:24" x14ac:dyDescent="0.2">
      <c r="A233" s="21">
        <v>222</v>
      </c>
      <c r="B233" s="334"/>
      <c r="C233" s="159" t="s">
        <v>58</v>
      </c>
      <c r="D233" s="165" t="s">
        <v>165</v>
      </c>
      <c r="E233" s="202">
        <v>36026.011200000008</v>
      </c>
      <c r="F233" s="157">
        <v>36027.8125</v>
      </c>
      <c r="G233" s="23">
        <f t="shared" si="14"/>
        <v>1.8012999999918975</v>
      </c>
      <c r="H233" s="165"/>
      <c r="I233" s="157">
        <v>36026.209920000001</v>
      </c>
      <c r="J233" s="30">
        <f t="shared" si="15"/>
        <v>0.19871999999304535</v>
      </c>
      <c r="K233" s="160"/>
      <c r="N233" s="148"/>
      <c r="O233" s="148"/>
      <c r="P233"/>
      <c r="S233"/>
      <c r="T233"/>
      <c r="V233" s="110"/>
      <c r="W233" s="78"/>
      <c r="X233"/>
    </row>
    <row r="234" spans="1:24" x14ac:dyDescent="0.2">
      <c r="A234" s="21">
        <v>223</v>
      </c>
      <c r="B234" s="334"/>
      <c r="C234" s="159" t="s">
        <v>58</v>
      </c>
      <c r="D234" s="165" t="s">
        <v>168</v>
      </c>
      <c r="E234" s="192">
        <v>36245.205600000001</v>
      </c>
      <c r="F234" s="157">
        <v>36243.679320000003</v>
      </c>
      <c r="G234" s="23">
        <f t="shared" si="14"/>
        <v>-1.5262799999982235</v>
      </c>
      <c r="H234" s="181"/>
      <c r="I234" s="157">
        <v>36241.954980000002</v>
      </c>
      <c r="J234" s="30">
        <f t="shared" ref="J234:J265" si="16">I234-E234</f>
        <v>-3.2506199999988894</v>
      </c>
      <c r="K234" s="171"/>
      <c r="N234" s="148"/>
      <c r="O234" s="148"/>
      <c r="P234"/>
      <c r="S234"/>
      <c r="T234"/>
      <c r="V234" s="110"/>
      <c r="W234" s="78"/>
      <c r="X234"/>
    </row>
    <row r="235" spans="1:24" x14ac:dyDescent="0.2">
      <c r="A235" s="21">
        <v>224</v>
      </c>
      <c r="B235" s="334"/>
      <c r="C235" s="159" t="s">
        <v>58</v>
      </c>
      <c r="D235" s="165" t="s">
        <v>169</v>
      </c>
      <c r="E235" s="192">
        <v>36391.348600000005</v>
      </c>
      <c r="F235" s="157">
        <v>36389.923360000001</v>
      </c>
      <c r="G235" s="23">
        <f t="shared" si="14"/>
        <v>-1.4252400000041234</v>
      </c>
      <c r="H235" s="165"/>
      <c r="I235" s="157">
        <v>36391.346100000002</v>
      </c>
      <c r="J235" s="30">
        <f t="shared" si="16"/>
        <v>-2.5000000023283064E-3</v>
      </c>
      <c r="K235" s="160"/>
      <c r="N235" s="148"/>
      <c r="O235" s="148"/>
      <c r="P235"/>
      <c r="S235"/>
      <c r="T235"/>
      <c r="V235" s="110"/>
      <c r="W235" s="78"/>
      <c r="X235"/>
    </row>
    <row r="236" spans="1:24" x14ac:dyDescent="0.2">
      <c r="A236" s="21">
        <v>225</v>
      </c>
      <c r="B236" s="334"/>
      <c r="C236" s="159" t="s">
        <v>58</v>
      </c>
      <c r="D236" s="165" t="s">
        <v>170</v>
      </c>
      <c r="E236" s="192">
        <v>36537.491600000008</v>
      </c>
      <c r="F236" s="157">
        <v>36536.731180000002</v>
      </c>
      <c r="G236" s="23">
        <f t="shared" si="14"/>
        <v>-0.76042000000597909</v>
      </c>
      <c r="H236" s="165"/>
      <c r="I236" s="157">
        <v>36537.453930000003</v>
      </c>
      <c r="J236" s="30">
        <f t="shared" si="16"/>
        <v>-3.7670000005164184E-2</v>
      </c>
      <c r="K236" s="160"/>
      <c r="N236" s="148"/>
      <c r="O236" s="148"/>
      <c r="P236"/>
      <c r="S236"/>
      <c r="T236"/>
      <c r="V236" s="110"/>
      <c r="W236" s="78"/>
      <c r="X236"/>
    </row>
    <row r="237" spans="1:24" x14ac:dyDescent="0.2">
      <c r="A237" s="21">
        <v>226</v>
      </c>
      <c r="B237" s="334"/>
      <c r="C237" s="159" t="s">
        <v>58</v>
      </c>
      <c r="D237" s="165" t="s">
        <v>172</v>
      </c>
      <c r="E237" s="192">
        <v>36610.543000000005</v>
      </c>
      <c r="F237" s="194">
        <v>36608.28</v>
      </c>
      <c r="G237" s="23">
        <f t="shared" si="14"/>
        <v>-2.2630000000062864</v>
      </c>
      <c r="H237" s="181"/>
      <c r="I237" s="194">
        <v>36608.639999999999</v>
      </c>
      <c r="J237" s="30">
        <f t="shared" si="16"/>
        <v>-1.9030000000057044</v>
      </c>
      <c r="K237" s="171"/>
      <c r="N237" s="148"/>
      <c r="O237" s="148"/>
      <c r="P237"/>
      <c r="S237"/>
      <c r="T237"/>
      <c r="V237" s="110"/>
      <c r="W237" s="78"/>
      <c r="X237"/>
    </row>
    <row r="238" spans="1:24" x14ac:dyDescent="0.2">
      <c r="A238" s="21">
        <v>227</v>
      </c>
      <c r="B238" s="334"/>
      <c r="C238" s="159" t="s">
        <v>58</v>
      </c>
      <c r="D238" s="165" t="s">
        <v>160</v>
      </c>
      <c r="E238" s="192">
        <v>36756.686000000002</v>
      </c>
      <c r="F238" s="157">
        <v>36755.754820000002</v>
      </c>
      <c r="G238" s="23">
        <f t="shared" si="14"/>
        <v>-0.93117999999958556</v>
      </c>
      <c r="H238" s="165"/>
      <c r="I238" s="157">
        <v>36756.84809</v>
      </c>
      <c r="J238" s="30">
        <f t="shared" si="16"/>
        <v>0.16208999999798834</v>
      </c>
      <c r="K238" s="160"/>
      <c r="N238" s="148"/>
      <c r="O238" s="148"/>
      <c r="P238"/>
      <c r="S238"/>
      <c r="T238"/>
      <c r="V238" s="110"/>
      <c r="W238" s="78"/>
      <c r="X238"/>
    </row>
    <row r="239" spans="1:24" x14ac:dyDescent="0.2">
      <c r="A239" s="21">
        <v>228</v>
      </c>
      <c r="B239" s="334"/>
      <c r="C239" s="159" t="s">
        <v>58</v>
      </c>
      <c r="D239" s="165" t="s">
        <v>161</v>
      </c>
      <c r="E239" s="192">
        <v>36902.829000000005</v>
      </c>
      <c r="F239" s="157">
        <v>36901.65193</v>
      </c>
      <c r="G239" s="23">
        <f t="shared" si="14"/>
        <v>-1.1770700000051875</v>
      </c>
      <c r="H239" s="165"/>
      <c r="I239" s="157">
        <v>36902.105000000003</v>
      </c>
      <c r="J239" s="30">
        <f t="shared" si="16"/>
        <v>-0.72400000000197906</v>
      </c>
      <c r="K239" s="160"/>
      <c r="N239" s="148"/>
      <c r="O239" s="148"/>
      <c r="P239"/>
      <c r="S239"/>
      <c r="T239"/>
      <c r="V239" s="110"/>
      <c r="W239" s="78"/>
      <c r="X239"/>
    </row>
    <row r="240" spans="1:24" x14ac:dyDescent="0.2">
      <c r="A240" s="21">
        <v>229</v>
      </c>
      <c r="B240" s="334"/>
      <c r="C240" s="159" t="s">
        <v>58</v>
      </c>
      <c r="D240" s="165" t="s">
        <v>162</v>
      </c>
      <c r="E240" s="192">
        <v>37048.972000000002</v>
      </c>
      <c r="F240" s="157">
        <v>37047.475590000002</v>
      </c>
      <c r="G240" s="23">
        <f t="shared" si="14"/>
        <v>-1.4964099999997416</v>
      </c>
      <c r="H240" s="165"/>
      <c r="I240" s="157">
        <v>37048.997040000002</v>
      </c>
      <c r="J240" s="30">
        <f t="shared" si="16"/>
        <v>2.5040000000444707E-2</v>
      </c>
      <c r="K240" s="160"/>
      <c r="N240" s="148"/>
      <c r="O240" s="148"/>
      <c r="P240"/>
      <c r="S240"/>
      <c r="T240"/>
      <c r="V240" s="110"/>
      <c r="W240" s="78"/>
      <c r="X240"/>
    </row>
    <row r="241" spans="1:24" x14ac:dyDescent="0.2">
      <c r="A241" s="21">
        <v>230</v>
      </c>
      <c r="B241" s="334"/>
      <c r="C241" s="159" t="s">
        <v>58</v>
      </c>
      <c r="D241" s="165" t="s">
        <v>173</v>
      </c>
      <c r="E241" s="192">
        <v>36975.880400000002</v>
      </c>
      <c r="F241" s="157">
        <v>36975.215459999999</v>
      </c>
      <c r="G241" s="23">
        <f t="shared" si="14"/>
        <v>-0.66494000000238884</v>
      </c>
      <c r="H241" s="181"/>
      <c r="I241" s="157">
        <v>36975.314019999998</v>
      </c>
      <c r="J241" s="30">
        <f t="shared" si="16"/>
        <v>-0.56638000000384636</v>
      </c>
      <c r="K241" s="171"/>
      <c r="N241" s="148"/>
      <c r="O241" s="148"/>
      <c r="P241"/>
      <c r="S241"/>
      <c r="T241"/>
      <c r="V241" s="110"/>
      <c r="W241" s="78"/>
      <c r="X241"/>
    </row>
    <row r="242" spans="1:24" x14ac:dyDescent="0.2">
      <c r="A242" s="21">
        <v>231</v>
      </c>
      <c r="B242" s="334"/>
      <c r="C242" s="159" t="s">
        <v>58</v>
      </c>
      <c r="D242" s="165" t="s">
        <v>174</v>
      </c>
      <c r="E242" s="192">
        <v>37122.023400000005</v>
      </c>
      <c r="F242" s="157">
        <v>37122.027889999998</v>
      </c>
      <c r="G242" s="23">
        <f t="shared" si="14"/>
        <v>4.4899999920744449E-3</v>
      </c>
      <c r="H242" s="165"/>
      <c r="I242" s="157">
        <v>37122.196770000002</v>
      </c>
      <c r="J242" s="30">
        <f t="shared" si="16"/>
        <v>0.17336999999679392</v>
      </c>
      <c r="K242" s="160"/>
      <c r="N242" s="148"/>
      <c r="O242" s="148"/>
      <c r="P242"/>
      <c r="S242"/>
      <c r="T242"/>
      <c r="V242" s="110"/>
      <c r="W242" s="78"/>
      <c r="X242"/>
    </row>
    <row r="243" spans="1:24" x14ac:dyDescent="0.2">
      <c r="A243" s="21">
        <v>232</v>
      </c>
      <c r="B243" s="334"/>
      <c r="C243" s="159" t="s">
        <v>58</v>
      </c>
      <c r="D243" s="165" t="s">
        <v>175</v>
      </c>
      <c r="E243" s="173">
        <v>37268.166400000002</v>
      </c>
      <c r="F243" s="157">
        <v>37267.61247</v>
      </c>
      <c r="G243" s="23">
        <f t="shared" si="14"/>
        <v>-0.55393000000185566</v>
      </c>
      <c r="H243" s="165"/>
      <c r="I243" s="194">
        <v>37267.1875</v>
      </c>
      <c r="J243" s="30">
        <f t="shared" si="16"/>
        <v>-0.97890000000188593</v>
      </c>
      <c r="K243" s="160"/>
      <c r="N243" s="148"/>
      <c r="O243" s="148"/>
      <c r="P243"/>
      <c r="S243"/>
      <c r="T243"/>
      <c r="V243" s="110"/>
      <c r="W243" s="78"/>
      <c r="X243"/>
    </row>
    <row r="244" spans="1:24" x14ac:dyDescent="0.2">
      <c r="A244" s="21">
        <v>233</v>
      </c>
      <c r="B244" s="334"/>
      <c r="C244" s="159" t="s">
        <v>58</v>
      </c>
      <c r="D244" s="165" t="s">
        <v>176</v>
      </c>
      <c r="E244" s="173">
        <v>37414.309400000006</v>
      </c>
      <c r="F244" s="157">
        <v>37414.941050000001</v>
      </c>
      <c r="G244" s="23">
        <f t="shared" si="14"/>
        <v>0.63164999999571592</v>
      </c>
      <c r="H244" s="165"/>
      <c r="I244" s="157">
        <v>37416.702340000003</v>
      </c>
      <c r="J244" s="30">
        <f t="shared" si="16"/>
        <v>2.3929399999979069</v>
      </c>
      <c r="K244" s="160"/>
      <c r="N244" s="148"/>
      <c r="O244" s="148"/>
      <c r="P244"/>
      <c r="S244"/>
      <c r="T244"/>
      <c r="V244" s="110"/>
      <c r="W244" s="78"/>
      <c r="X244"/>
    </row>
    <row r="245" spans="1:24" x14ac:dyDescent="0.2">
      <c r="A245" s="21">
        <v>234</v>
      </c>
      <c r="B245" s="334"/>
      <c r="C245" s="159" t="s">
        <v>58</v>
      </c>
      <c r="D245" s="165" t="s">
        <v>177</v>
      </c>
      <c r="E245" s="173">
        <v>37560.452400000002</v>
      </c>
      <c r="F245" s="157">
        <v>37559.57243</v>
      </c>
      <c r="G245" s="23">
        <f t="shared" si="14"/>
        <v>-0.8799700000017765</v>
      </c>
      <c r="H245" s="165"/>
      <c r="I245" s="157">
        <v>37560.475319999998</v>
      </c>
      <c r="J245" s="30">
        <f t="shared" si="16"/>
        <v>2.291999999579275E-2</v>
      </c>
      <c r="K245" s="160"/>
      <c r="N245" s="148"/>
      <c r="O245" s="148"/>
      <c r="P245"/>
      <c r="S245"/>
      <c r="T245"/>
      <c r="V245" s="110"/>
      <c r="W245" s="78"/>
      <c r="X245"/>
    </row>
    <row r="246" spans="1:24" x14ac:dyDescent="0.2">
      <c r="A246" s="21">
        <v>235</v>
      </c>
      <c r="B246" s="334"/>
      <c r="C246" s="159" t="s">
        <v>58</v>
      </c>
      <c r="D246" s="165" t="s">
        <v>178</v>
      </c>
      <c r="E246" s="173">
        <v>37341.217800000006</v>
      </c>
      <c r="F246" s="157">
        <v>37342.232230000001</v>
      </c>
      <c r="G246" s="23">
        <f t="shared" si="14"/>
        <v>1.0144299999956274</v>
      </c>
      <c r="H246" s="181"/>
      <c r="I246" s="157">
        <v>37341.228190000002</v>
      </c>
      <c r="J246" s="30">
        <f t="shared" si="16"/>
        <v>1.0389999995823018E-2</v>
      </c>
      <c r="K246" s="171"/>
      <c r="N246" s="148"/>
      <c r="O246" s="148"/>
      <c r="P246"/>
      <c r="S246"/>
      <c r="T246"/>
      <c r="V246" s="110"/>
      <c r="W246" s="78"/>
      <c r="X246"/>
    </row>
    <row r="247" spans="1:24" x14ac:dyDescent="0.2">
      <c r="A247" s="21">
        <v>236</v>
      </c>
      <c r="B247" s="334"/>
      <c r="C247" s="159" t="s">
        <v>58</v>
      </c>
      <c r="D247" s="165" t="s">
        <v>179</v>
      </c>
      <c r="E247" s="173">
        <v>37487.360800000002</v>
      </c>
      <c r="F247" s="157">
        <v>37487.045420000002</v>
      </c>
      <c r="G247" s="23">
        <f t="shared" si="14"/>
        <v>-0.31538000000000466</v>
      </c>
      <c r="H247" s="165"/>
      <c r="I247" s="157">
        <v>37486.142039999999</v>
      </c>
      <c r="J247" s="30">
        <f t="shared" si="16"/>
        <v>-1.2187600000033854</v>
      </c>
      <c r="K247" s="160"/>
      <c r="N247" s="148"/>
      <c r="O247" s="148"/>
      <c r="P247"/>
      <c r="S247"/>
      <c r="T247"/>
      <c r="V247" s="110"/>
      <c r="W247" s="78"/>
      <c r="X247"/>
    </row>
    <row r="248" spans="1:24" x14ac:dyDescent="0.2">
      <c r="A248" s="21">
        <v>237</v>
      </c>
      <c r="B248" s="334"/>
      <c r="C248" s="159" t="s">
        <v>58</v>
      </c>
      <c r="D248" s="165" t="s">
        <v>180</v>
      </c>
      <c r="E248" s="173">
        <v>37633.503800000006</v>
      </c>
      <c r="F248" s="157">
        <v>37632.474540000003</v>
      </c>
      <c r="G248" s="23">
        <f t="shared" si="14"/>
        <v>-1.0292600000029779</v>
      </c>
      <c r="H248" s="165"/>
      <c r="I248" s="157">
        <v>37633.476329999998</v>
      </c>
      <c r="J248" s="30">
        <f t="shared" si="16"/>
        <v>-2.7470000008179341E-2</v>
      </c>
      <c r="K248" s="160"/>
      <c r="N248" s="148"/>
      <c r="O248" s="148"/>
      <c r="P248"/>
      <c r="S248"/>
      <c r="T248"/>
      <c r="V248" s="110"/>
      <c r="W248" s="78"/>
      <c r="X248"/>
    </row>
    <row r="249" spans="1:24" x14ac:dyDescent="0.2">
      <c r="A249" s="21">
        <v>238</v>
      </c>
      <c r="B249" s="334"/>
      <c r="C249" s="159" t="s">
        <v>58</v>
      </c>
      <c r="D249" s="165" t="s">
        <v>181</v>
      </c>
      <c r="E249" s="173">
        <v>37779.646800000002</v>
      </c>
      <c r="F249" s="157">
        <v>37778.72838</v>
      </c>
      <c r="G249" s="23">
        <f t="shared" si="14"/>
        <v>-0.91842000000178814</v>
      </c>
      <c r="H249" s="165"/>
      <c r="I249" s="157">
        <v>37776.899810000003</v>
      </c>
      <c r="J249" s="30">
        <f t="shared" si="16"/>
        <v>-2.7469899999996414</v>
      </c>
      <c r="K249" s="160"/>
      <c r="N249" s="148"/>
      <c r="O249" s="148"/>
      <c r="P249"/>
      <c r="S249"/>
      <c r="T249"/>
      <c r="V249" s="110"/>
      <c r="W249" s="78"/>
      <c r="X249"/>
    </row>
    <row r="250" spans="1:24" x14ac:dyDescent="0.2">
      <c r="A250" s="21">
        <v>239</v>
      </c>
      <c r="B250" s="334"/>
      <c r="C250" s="159" t="s">
        <v>58</v>
      </c>
      <c r="D250" s="165" t="s">
        <v>182</v>
      </c>
      <c r="E250" s="173">
        <v>37925.789800000006</v>
      </c>
      <c r="F250" s="157">
        <v>37923.636250000003</v>
      </c>
      <c r="G250" s="23">
        <f t="shared" si="14"/>
        <v>-2.1535500000027241</v>
      </c>
      <c r="H250" s="165"/>
      <c r="I250" s="157">
        <v>37922.899619999997</v>
      </c>
      <c r="J250" s="30">
        <f t="shared" si="16"/>
        <v>-2.8901800000094227</v>
      </c>
      <c r="K250" s="160"/>
      <c r="N250" s="148"/>
      <c r="O250" s="148"/>
      <c r="P250"/>
      <c r="S250"/>
      <c r="T250"/>
      <c r="V250" s="110"/>
      <c r="W250" s="78"/>
      <c r="X250"/>
    </row>
    <row r="251" spans="1:24" x14ac:dyDescent="0.2">
      <c r="A251" s="21">
        <v>240</v>
      </c>
      <c r="B251" s="334"/>
      <c r="C251" s="159" t="s">
        <v>58</v>
      </c>
      <c r="D251" s="165" t="s">
        <v>183</v>
      </c>
      <c r="E251" s="173">
        <v>37706.555200000003</v>
      </c>
      <c r="F251" s="157">
        <v>37705.22</v>
      </c>
      <c r="G251" s="23">
        <f t="shared" si="14"/>
        <v>-1.3352000000013504</v>
      </c>
      <c r="H251" s="181"/>
      <c r="I251" s="194">
        <v>37706.875</v>
      </c>
      <c r="J251" s="30">
        <f t="shared" si="16"/>
        <v>0.31979999999748543</v>
      </c>
      <c r="K251" s="171"/>
      <c r="N251" s="148"/>
      <c r="O251" s="148"/>
      <c r="P251"/>
      <c r="S251"/>
      <c r="T251"/>
      <c r="V251" s="110"/>
      <c r="W251" s="78"/>
      <c r="X251"/>
    </row>
    <row r="252" spans="1:24" x14ac:dyDescent="0.2">
      <c r="A252" s="21">
        <v>241</v>
      </c>
      <c r="B252" s="334"/>
      <c r="C252" s="159" t="s">
        <v>58</v>
      </c>
      <c r="D252" s="165" t="s">
        <v>184</v>
      </c>
      <c r="E252" s="173">
        <v>37852.698199999999</v>
      </c>
      <c r="F252" s="157">
        <v>37851.01498</v>
      </c>
      <c r="G252" s="23">
        <f t="shared" si="14"/>
        <v>-1.6832199999989825</v>
      </c>
      <c r="H252" s="165"/>
      <c r="I252" s="157">
        <v>37852.368329999998</v>
      </c>
      <c r="J252" s="30">
        <f t="shared" si="16"/>
        <v>-0.32987000000139233</v>
      </c>
      <c r="K252" s="160"/>
      <c r="P252"/>
      <c r="S252"/>
      <c r="T252"/>
      <c r="V252" s="110"/>
      <c r="W252" s="78"/>
      <c r="X252"/>
    </row>
    <row r="253" spans="1:24" x14ac:dyDescent="0.2">
      <c r="A253" s="21">
        <v>242</v>
      </c>
      <c r="B253" s="334"/>
      <c r="C253" s="159" t="s">
        <v>58</v>
      </c>
      <c r="D253" s="165" t="s">
        <v>185</v>
      </c>
      <c r="E253" s="173">
        <v>37998.841200000003</v>
      </c>
      <c r="F253" s="157">
        <v>37996.947549999997</v>
      </c>
      <c r="G253" s="23">
        <f t="shared" si="14"/>
        <v>-1.8936500000054366</v>
      </c>
      <c r="H253" s="165"/>
      <c r="I253" s="157">
        <v>37998.2961</v>
      </c>
      <c r="J253" s="30">
        <f t="shared" si="16"/>
        <v>-0.54510000000300352</v>
      </c>
      <c r="K253" s="160"/>
      <c r="P253"/>
      <c r="S253"/>
      <c r="T253"/>
      <c r="V253" s="110"/>
      <c r="W253" s="78"/>
      <c r="X253"/>
    </row>
    <row r="254" spans="1:24" x14ac:dyDescent="0.2">
      <c r="A254" s="21">
        <v>243</v>
      </c>
      <c r="B254" s="334"/>
      <c r="C254" s="159" t="s">
        <v>58</v>
      </c>
      <c r="D254" s="165" t="s">
        <v>186</v>
      </c>
      <c r="E254" s="173">
        <v>38144.984200000006</v>
      </c>
      <c r="F254" s="157">
        <v>38142.768179999999</v>
      </c>
      <c r="G254" s="23">
        <f t="shared" si="14"/>
        <v>-2.21602000000712</v>
      </c>
      <c r="H254" s="165"/>
      <c r="I254" s="157">
        <v>38145.452559999998</v>
      </c>
      <c r="J254" s="30">
        <f t="shared" si="16"/>
        <v>0.46835999999166233</v>
      </c>
      <c r="K254" s="160"/>
      <c r="P254"/>
      <c r="S254"/>
      <c r="T254"/>
      <c r="V254" s="110"/>
      <c r="W254" s="78"/>
      <c r="X254"/>
    </row>
    <row r="255" spans="1:24" x14ac:dyDescent="0.2">
      <c r="A255" s="21">
        <v>244</v>
      </c>
      <c r="B255" s="334"/>
      <c r="C255" s="159" t="s">
        <v>58</v>
      </c>
      <c r="D255" s="165" t="s">
        <v>187</v>
      </c>
      <c r="E255" s="173">
        <v>38071.892600000006</v>
      </c>
      <c r="F255" s="157">
        <v>38069.77637</v>
      </c>
      <c r="G255" s="23">
        <f t="shared" si="14"/>
        <v>-2.1162300000069081</v>
      </c>
      <c r="H255" s="165"/>
      <c r="I255" s="157">
        <v>38069.623209999998</v>
      </c>
      <c r="J255" s="30">
        <f t="shared" si="16"/>
        <v>-2.2693900000085705</v>
      </c>
      <c r="K255" s="160"/>
      <c r="N255" s="148"/>
      <c r="O255" s="148"/>
      <c r="P255"/>
      <c r="S255"/>
      <c r="T255"/>
      <c r="V255" s="110"/>
      <c r="W255" s="78"/>
      <c r="X255"/>
    </row>
    <row r="256" spans="1:24" x14ac:dyDescent="0.2">
      <c r="A256" s="21">
        <v>245</v>
      </c>
      <c r="B256" s="334"/>
      <c r="C256" s="159" t="s">
        <v>58</v>
      </c>
      <c r="D256" s="165" t="s">
        <v>190</v>
      </c>
      <c r="E256" s="173">
        <v>38218.035600000003</v>
      </c>
      <c r="F256" s="157">
        <v>38216.34448</v>
      </c>
      <c r="G256" s="23">
        <f t="shared" si="14"/>
        <v>-1.6911200000031386</v>
      </c>
      <c r="H256" s="165"/>
      <c r="I256" s="157">
        <v>38218.956480000001</v>
      </c>
      <c r="J256" s="30">
        <f t="shared" si="16"/>
        <v>0.92087999999785097</v>
      </c>
      <c r="K256" s="160"/>
      <c r="N256" s="148"/>
      <c r="O256" s="148"/>
      <c r="P256"/>
      <c r="S256"/>
      <c r="T256"/>
      <c r="V256" s="110"/>
      <c r="W256" s="78"/>
      <c r="X256"/>
    </row>
    <row r="257" spans="1:24" x14ac:dyDescent="0.2">
      <c r="A257" s="21">
        <v>246</v>
      </c>
      <c r="B257" s="334"/>
      <c r="C257" s="174" t="s">
        <v>58</v>
      </c>
      <c r="D257" s="189" t="s">
        <v>188</v>
      </c>
      <c r="E257" s="156">
        <v>38364.178599999999</v>
      </c>
      <c r="F257" s="170">
        <v>38363.11292</v>
      </c>
      <c r="G257" s="95">
        <f t="shared" si="14"/>
        <v>-1.065679999999702</v>
      </c>
      <c r="H257" s="189"/>
      <c r="I257" s="196">
        <v>38362.5</v>
      </c>
      <c r="J257" s="96">
        <f t="shared" si="16"/>
        <v>-1.6785999999992782</v>
      </c>
      <c r="K257" s="184"/>
      <c r="N257" s="148"/>
      <c r="O257" s="148"/>
      <c r="P257"/>
      <c r="S257"/>
      <c r="T257"/>
      <c r="V257" s="110"/>
      <c r="W257" s="78"/>
      <c r="X257"/>
    </row>
    <row r="258" spans="1:24" x14ac:dyDescent="0.2">
      <c r="A258" s="21">
        <v>247</v>
      </c>
      <c r="B258" s="334"/>
      <c r="C258" s="98">
        <v>2</v>
      </c>
      <c r="D258" s="167" t="s">
        <v>164</v>
      </c>
      <c r="E258" s="200">
        <v>36062.021900000007</v>
      </c>
      <c r="F258" s="168">
        <v>36062.83</v>
      </c>
      <c r="G258" s="92">
        <f t="shared" si="14"/>
        <v>0.80809999999473803</v>
      </c>
      <c r="H258" s="175">
        <v>38947000000</v>
      </c>
      <c r="I258" s="201">
        <v>36061.53</v>
      </c>
      <c r="J258" s="93">
        <f t="shared" si="16"/>
        <v>-0.49190000000817236</v>
      </c>
      <c r="K258" s="151">
        <v>17785000000</v>
      </c>
      <c r="N258" s="148"/>
      <c r="O258" s="148"/>
      <c r="P258"/>
      <c r="S258"/>
      <c r="T258"/>
      <c r="V258" s="110"/>
      <c r="W258" s="78"/>
      <c r="X258"/>
    </row>
    <row r="259" spans="1:24" x14ac:dyDescent="0.2">
      <c r="A259" s="21">
        <v>248</v>
      </c>
      <c r="B259" s="334"/>
      <c r="C259" s="8">
        <v>2</v>
      </c>
      <c r="D259" s="15" t="s">
        <v>165</v>
      </c>
      <c r="E259" s="202">
        <v>36208.164900000003</v>
      </c>
      <c r="F259" s="152">
        <v>36208.75</v>
      </c>
      <c r="G259" s="23">
        <f t="shared" si="14"/>
        <v>0.58509999999660067</v>
      </c>
      <c r="H259" s="165"/>
      <c r="I259" s="194">
        <v>36210.625</v>
      </c>
      <c r="J259" s="30">
        <f t="shared" si="16"/>
        <v>2.4600999999966007</v>
      </c>
      <c r="K259" s="160"/>
      <c r="N259" s="148"/>
      <c r="O259" s="148"/>
      <c r="P259"/>
      <c r="S259"/>
      <c r="T259"/>
      <c r="V259" s="110"/>
      <c r="W259" s="78"/>
      <c r="X259"/>
    </row>
    <row r="260" spans="1:24" x14ac:dyDescent="0.2">
      <c r="A260" s="21">
        <v>249</v>
      </c>
      <c r="B260" s="334"/>
      <c r="C260" s="8">
        <v>2</v>
      </c>
      <c r="D260" s="15" t="s">
        <v>166</v>
      </c>
      <c r="E260" s="202">
        <v>36354.3079</v>
      </c>
      <c r="F260" s="152">
        <v>36352.1875</v>
      </c>
      <c r="G260" s="23">
        <f t="shared" si="14"/>
        <v>-2.1203999999997905</v>
      </c>
      <c r="H260" s="165"/>
      <c r="I260" s="194">
        <v>36355</v>
      </c>
      <c r="J260" s="30">
        <f t="shared" si="16"/>
        <v>0.69210000000020955</v>
      </c>
      <c r="K260" s="160"/>
      <c r="N260" s="148"/>
      <c r="O260" s="148"/>
      <c r="P260"/>
      <c r="S260"/>
      <c r="T260"/>
      <c r="V260" s="110"/>
      <c r="W260" s="78"/>
      <c r="X260"/>
    </row>
    <row r="261" spans="1:24" x14ac:dyDescent="0.2">
      <c r="A261" s="21">
        <v>250</v>
      </c>
      <c r="B261" s="334"/>
      <c r="C261" s="8">
        <v>2</v>
      </c>
      <c r="D261" s="15" t="s">
        <v>167</v>
      </c>
      <c r="E261" s="202">
        <v>36500.450900000003</v>
      </c>
      <c r="F261" s="152">
        <v>36502.1875</v>
      </c>
      <c r="G261" s="9">
        <f t="shared" si="14"/>
        <v>1.7365999999965425</v>
      </c>
      <c r="H261" s="165"/>
      <c r="I261" s="194">
        <v>36500.410000000003</v>
      </c>
      <c r="J261" s="30">
        <f t="shared" si="16"/>
        <v>-4.0899999999965075E-2</v>
      </c>
      <c r="K261" s="160"/>
      <c r="P261"/>
      <c r="S261"/>
      <c r="T261"/>
      <c r="V261" s="110"/>
      <c r="W261" s="78"/>
      <c r="X261"/>
    </row>
    <row r="262" spans="1:24" x14ac:dyDescent="0.2">
      <c r="A262" s="21">
        <v>251</v>
      </c>
      <c r="B262" s="334"/>
      <c r="C262" s="8">
        <v>2</v>
      </c>
      <c r="D262" s="15" t="s">
        <v>168</v>
      </c>
      <c r="E262" s="202">
        <v>36427.359300000004</v>
      </c>
      <c r="F262" s="152">
        <v>36425.980000000003</v>
      </c>
      <c r="G262" s="23">
        <f t="shared" si="14"/>
        <v>-1.3793000000005122</v>
      </c>
      <c r="H262" s="181">
        <v>19973000000</v>
      </c>
      <c r="I262" s="194">
        <v>36425.74</v>
      </c>
      <c r="J262" s="30">
        <f t="shared" si="16"/>
        <v>-1.6193000000057509</v>
      </c>
      <c r="K262" s="171">
        <v>6419000000</v>
      </c>
      <c r="O262"/>
      <c r="P262"/>
      <c r="S262"/>
      <c r="T262"/>
      <c r="V262" s="110"/>
      <c r="W262" s="78"/>
      <c r="X262"/>
    </row>
    <row r="263" spans="1:24" x14ac:dyDescent="0.2">
      <c r="A263" s="21">
        <v>252</v>
      </c>
      <c r="B263" s="334"/>
      <c r="C263" s="8">
        <v>2</v>
      </c>
      <c r="D263" s="15" t="s">
        <v>169</v>
      </c>
      <c r="E263" s="202">
        <v>36573.502300000007</v>
      </c>
      <c r="F263" s="152">
        <v>36575.3125</v>
      </c>
      <c r="G263" s="9">
        <f t="shared" si="14"/>
        <v>1.8101999999926193</v>
      </c>
      <c r="H263" s="165"/>
      <c r="I263" s="194">
        <v>36569.6875</v>
      </c>
      <c r="J263" s="30">
        <f t="shared" si="16"/>
        <v>-3.8148000000073807</v>
      </c>
      <c r="K263" s="160"/>
      <c r="O263"/>
      <c r="P263"/>
      <c r="S263"/>
      <c r="T263"/>
      <c r="V263" s="110"/>
      <c r="W263" s="78"/>
      <c r="X263"/>
    </row>
    <row r="264" spans="1:24" x14ac:dyDescent="0.2">
      <c r="A264" s="21">
        <v>253</v>
      </c>
      <c r="B264" s="334"/>
      <c r="C264" s="8">
        <v>2</v>
      </c>
      <c r="D264" s="15" t="s">
        <v>170</v>
      </c>
      <c r="E264" s="202">
        <v>36719.645300000004</v>
      </c>
      <c r="F264" s="211">
        <v>36717.8125</v>
      </c>
      <c r="G264" s="23">
        <f t="shared" si="14"/>
        <v>-1.8328000000037719</v>
      </c>
      <c r="H264" s="165"/>
      <c r="I264" s="194">
        <v>36719.6875</v>
      </c>
      <c r="J264" s="30">
        <f t="shared" si="16"/>
        <v>4.2199999996228144E-2</v>
      </c>
      <c r="K264" s="160"/>
      <c r="O264"/>
      <c r="P264"/>
      <c r="S264"/>
      <c r="T264"/>
      <c r="V264" s="110"/>
      <c r="W264" s="78"/>
      <c r="X264"/>
    </row>
    <row r="265" spans="1:24" x14ac:dyDescent="0.2">
      <c r="A265" s="21">
        <v>254</v>
      </c>
      <c r="B265" s="334"/>
      <c r="C265" s="8">
        <v>2</v>
      </c>
      <c r="D265" s="15" t="s">
        <v>172</v>
      </c>
      <c r="E265" s="202">
        <v>36792.6967</v>
      </c>
      <c r="F265" s="15">
        <v>36792.27405</v>
      </c>
      <c r="G265" s="23">
        <f t="shared" si="14"/>
        <v>-0.42265000000043074</v>
      </c>
      <c r="H265" s="181">
        <v>29048000000</v>
      </c>
      <c r="I265" s="194">
        <v>36790.67</v>
      </c>
      <c r="J265" s="30">
        <f t="shared" si="16"/>
        <v>-2.0267000000021653</v>
      </c>
      <c r="K265" s="171">
        <v>14853000000</v>
      </c>
      <c r="O265"/>
      <c r="P265"/>
      <c r="S265"/>
      <c r="T265"/>
      <c r="V265" s="110"/>
      <c r="W265" s="78"/>
      <c r="X265"/>
    </row>
    <row r="266" spans="1:24" x14ac:dyDescent="0.2">
      <c r="A266" s="21">
        <v>255</v>
      </c>
      <c r="B266" s="334"/>
      <c r="C266" s="8">
        <v>2</v>
      </c>
      <c r="D266" s="15" t="s">
        <v>160</v>
      </c>
      <c r="E266" s="202">
        <v>36938.839700000004</v>
      </c>
      <c r="F266" s="152">
        <v>36941.8125</v>
      </c>
      <c r="G266" s="23">
        <f t="shared" ref="G266:G267" si="17">F266-E266</f>
        <v>2.9727999999959138</v>
      </c>
      <c r="H266" s="165"/>
      <c r="I266" s="194">
        <v>36934.375</v>
      </c>
      <c r="J266" s="30">
        <f t="shared" ref="J266:J271" si="18">I266-E266</f>
        <v>-4.4647000000040862</v>
      </c>
      <c r="K266" s="160"/>
      <c r="O266"/>
      <c r="P266"/>
      <c r="S266"/>
      <c r="T266"/>
      <c r="V266" s="110"/>
      <c r="W266" s="78"/>
      <c r="X266"/>
    </row>
    <row r="267" spans="1:24" x14ac:dyDescent="0.2">
      <c r="A267" s="21">
        <v>256</v>
      </c>
      <c r="B267" s="334"/>
      <c r="C267" s="8">
        <v>2</v>
      </c>
      <c r="D267" s="15" t="s">
        <v>161</v>
      </c>
      <c r="E267" s="202">
        <v>37084.9827</v>
      </c>
      <c r="F267" s="152">
        <v>37080.625</v>
      </c>
      <c r="G267" s="23">
        <f t="shared" si="17"/>
        <v>-4.3577000000004773</v>
      </c>
      <c r="H267" s="165"/>
      <c r="I267" s="194">
        <v>37085.71</v>
      </c>
      <c r="J267" s="30">
        <f t="shared" si="18"/>
        <v>0.72729999999864958</v>
      </c>
      <c r="K267" s="160"/>
      <c r="O267"/>
      <c r="P267"/>
      <c r="S267"/>
      <c r="T267"/>
      <c r="V267" s="110"/>
      <c r="W267" s="78"/>
      <c r="X267"/>
    </row>
    <row r="268" spans="1:24" x14ac:dyDescent="0.2">
      <c r="A268" s="21">
        <v>257</v>
      </c>
      <c r="B268" s="334"/>
      <c r="C268" s="8">
        <v>2</v>
      </c>
      <c r="D268" s="15" t="s">
        <v>162</v>
      </c>
      <c r="E268" s="202">
        <v>37231.125700000004</v>
      </c>
      <c r="F268" s="152" t="s">
        <v>270</v>
      </c>
      <c r="G268" s="9" t="s">
        <v>270</v>
      </c>
      <c r="H268" s="165"/>
      <c r="I268" s="194">
        <v>37233.4375</v>
      </c>
      <c r="J268" s="30">
        <f t="shared" si="18"/>
        <v>2.3117999999958556</v>
      </c>
      <c r="K268" s="160"/>
      <c r="O268"/>
      <c r="P268"/>
      <c r="S268"/>
      <c r="T268"/>
      <c r="V268" s="110"/>
      <c r="W268" s="78"/>
      <c r="X268"/>
    </row>
    <row r="269" spans="1:24" x14ac:dyDescent="0.2">
      <c r="A269" s="21">
        <v>258</v>
      </c>
      <c r="B269" s="334"/>
      <c r="C269" s="8">
        <v>2</v>
      </c>
      <c r="D269" s="15" t="s">
        <v>173</v>
      </c>
      <c r="E269" s="202">
        <v>37158.034100000004</v>
      </c>
      <c r="F269" s="152">
        <v>37154.65</v>
      </c>
      <c r="G269" s="23">
        <f>F269-E269</f>
        <v>-3.3841000000029453</v>
      </c>
      <c r="H269" s="181">
        <v>13315000000</v>
      </c>
      <c r="I269" s="194">
        <v>37157.14</v>
      </c>
      <c r="J269" s="30">
        <f t="shared" si="18"/>
        <v>-0.89410000000498258</v>
      </c>
      <c r="K269" s="171">
        <v>3909600000</v>
      </c>
      <c r="O269"/>
      <c r="P269"/>
      <c r="S269"/>
      <c r="T269"/>
      <c r="V269" s="110"/>
      <c r="W269" s="78"/>
      <c r="X269"/>
    </row>
    <row r="270" spans="1:24" x14ac:dyDescent="0.2">
      <c r="A270" s="21">
        <v>259</v>
      </c>
      <c r="B270" s="334"/>
      <c r="C270" s="8">
        <v>2</v>
      </c>
      <c r="D270" s="15" t="s">
        <v>174</v>
      </c>
      <c r="E270" s="202">
        <v>37304.177100000001</v>
      </c>
      <c r="F270" s="152">
        <v>37300.9375</v>
      </c>
      <c r="G270" s="23">
        <f>F270-E270</f>
        <v>-3.2396000000007916</v>
      </c>
      <c r="H270" s="165"/>
      <c r="I270" s="194">
        <v>37304.6875</v>
      </c>
      <c r="J270" s="30">
        <f t="shared" si="18"/>
        <v>0.51039999999920838</v>
      </c>
      <c r="K270" s="160"/>
      <c r="N270" s="147"/>
      <c r="O270"/>
      <c r="P270"/>
      <c r="S270"/>
      <c r="T270"/>
      <c r="V270" s="110"/>
      <c r="W270" s="78"/>
      <c r="X270"/>
    </row>
    <row r="271" spans="1:24" x14ac:dyDescent="0.2">
      <c r="A271" s="38">
        <v>260</v>
      </c>
      <c r="B271" s="335"/>
      <c r="C271" s="102">
        <v>2</v>
      </c>
      <c r="D271" s="180" t="s">
        <v>175</v>
      </c>
      <c r="E271" s="203">
        <v>37450.320100000004</v>
      </c>
      <c r="F271" s="183">
        <v>37446.26</v>
      </c>
      <c r="G271" s="95">
        <f>F271-E271</f>
        <v>-4.0601000000024214</v>
      </c>
      <c r="H271" s="189"/>
      <c r="I271" s="196">
        <v>37446.74</v>
      </c>
      <c r="J271" s="96">
        <f t="shared" si="18"/>
        <v>-3.580100000006496</v>
      </c>
      <c r="K271" s="184"/>
      <c r="O271"/>
      <c r="P271"/>
      <c r="S271"/>
      <c r="T271"/>
      <c r="V271" s="110"/>
      <c r="W271" s="78"/>
      <c r="X271"/>
    </row>
    <row r="272" spans="1:24" x14ac:dyDescent="0.2">
      <c r="A272" s="9"/>
      <c r="C272" s="9"/>
      <c r="E272" s="26"/>
      <c r="F272" s="9"/>
      <c r="G272" s="9"/>
      <c r="H272" s="165"/>
      <c r="I272" s="157"/>
      <c r="J272" s="198"/>
      <c r="K272" s="165"/>
      <c r="O272"/>
      <c r="P272"/>
      <c r="S272"/>
      <c r="T272"/>
      <c r="V272" s="110"/>
      <c r="W272" s="78"/>
      <c r="X272"/>
    </row>
    <row r="273" spans="1:24" x14ac:dyDescent="0.2">
      <c r="A273" s="20">
        <v>261</v>
      </c>
      <c r="B273" s="330">
        <v>41</v>
      </c>
      <c r="C273" s="161" t="s">
        <v>43</v>
      </c>
      <c r="D273" s="167" t="s">
        <v>191</v>
      </c>
      <c r="E273" s="158">
        <v>36508.443500000008</v>
      </c>
      <c r="F273" s="210">
        <v>36508.766589999999</v>
      </c>
      <c r="G273" s="92">
        <f t="shared" ref="G273:G317" si="19">F273-E273</f>
        <v>0.32308999999077059</v>
      </c>
      <c r="H273" s="175">
        <v>249832833024</v>
      </c>
      <c r="I273" s="201">
        <v>36508.296719999998</v>
      </c>
      <c r="J273" s="93">
        <f t="shared" ref="J273:J320" si="20">I273-E273</f>
        <v>-0.14678000001003966</v>
      </c>
      <c r="K273" s="151">
        <v>107343682560</v>
      </c>
      <c r="O273"/>
      <c r="P273"/>
      <c r="S273"/>
      <c r="T273"/>
      <c r="V273" s="110"/>
      <c r="W273" s="78"/>
      <c r="X273"/>
    </row>
    <row r="274" spans="1:24" x14ac:dyDescent="0.2">
      <c r="A274" s="21">
        <v>262</v>
      </c>
      <c r="B274" s="331"/>
      <c r="C274" s="159" t="s">
        <v>43</v>
      </c>
      <c r="D274" s="15" t="s">
        <v>192</v>
      </c>
      <c r="E274" s="173">
        <v>36654.586500000005</v>
      </c>
      <c r="F274" s="211">
        <v>36655.499020000003</v>
      </c>
      <c r="G274" s="23">
        <f t="shared" si="19"/>
        <v>0.91251999999803957</v>
      </c>
      <c r="H274" s="165"/>
      <c r="I274" s="194">
        <v>36654.764210000001</v>
      </c>
      <c r="J274" s="30">
        <f t="shared" si="20"/>
        <v>0.17770999999629566</v>
      </c>
      <c r="K274" s="160"/>
      <c r="O274"/>
      <c r="P274"/>
      <c r="S274"/>
      <c r="T274"/>
      <c r="V274" s="110"/>
      <c r="W274" s="78"/>
      <c r="X274"/>
    </row>
    <row r="275" spans="1:24" x14ac:dyDescent="0.2">
      <c r="A275" s="21">
        <v>263</v>
      </c>
      <c r="B275" s="331"/>
      <c r="C275" s="159" t="s">
        <v>43</v>
      </c>
      <c r="D275" s="15" t="s">
        <v>193</v>
      </c>
      <c r="E275" s="173">
        <v>36800.729500000001</v>
      </c>
      <c r="F275" s="211">
        <v>36802.136960000003</v>
      </c>
      <c r="G275" s="23">
        <f t="shared" si="19"/>
        <v>1.4074600000021746</v>
      </c>
      <c r="H275" s="165"/>
      <c r="I275" s="194">
        <v>36801.305189999999</v>
      </c>
      <c r="J275" s="30">
        <f t="shared" si="20"/>
        <v>0.57568999999784864</v>
      </c>
      <c r="K275" s="160"/>
      <c r="O275"/>
      <c r="P275"/>
      <c r="S275"/>
      <c r="T275"/>
      <c r="V275" s="110"/>
      <c r="W275" s="78"/>
      <c r="X275"/>
    </row>
    <row r="276" spans="1:24" x14ac:dyDescent="0.2">
      <c r="A276" s="21">
        <v>264</v>
      </c>
      <c r="B276" s="331"/>
      <c r="C276" s="159" t="s">
        <v>43</v>
      </c>
      <c r="D276" s="15" t="s">
        <v>204</v>
      </c>
      <c r="E276" s="173">
        <v>36946.872500000005</v>
      </c>
      <c r="F276" s="211">
        <v>36950.201000000001</v>
      </c>
      <c r="G276" s="23">
        <f t="shared" si="19"/>
        <v>3.3284999999959837</v>
      </c>
      <c r="H276" s="165"/>
      <c r="I276" s="194">
        <v>36949.333630000001</v>
      </c>
      <c r="J276" s="30">
        <f t="shared" si="20"/>
        <v>2.4611299999960465</v>
      </c>
      <c r="K276" s="160"/>
      <c r="O276"/>
      <c r="P276"/>
      <c r="S276"/>
      <c r="T276"/>
      <c r="V276" s="110"/>
      <c r="W276" s="78"/>
      <c r="X276"/>
    </row>
    <row r="277" spans="1:24" x14ac:dyDescent="0.2">
      <c r="A277" s="21">
        <v>265</v>
      </c>
      <c r="B277" s="331"/>
      <c r="C277" s="159" t="s">
        <v>43</v>
      </c>
      <c r="D277" s="15" t="s">
        <v>194</v>
      </c>
      <c r="E277" s="173">
        <v>36873.780899999998</v>
      </c>
      <c r="F277" s="211">
        <v>36874.886659999996</v>
      </c>
      <c r="G277" s="23">
        <f t="shared" si="19"/>
        <v>1.1057599999985541</v>
      </c>
      <c r="H277" s="181">
        <v>225548713984</v>
      </c>
      <c r="I277" s="194">
        <v>36874.116020000001</v>
      </c>
      <c r="J277" s="30">
        <f t="shared" si="20"/>
        <v>0.33512000000337139</v>
      </c>
      <c r="K277" s="171">
        <v>93193803776</v>
      </c>
      <c r="O277"/>
      <c r="P277"/>
      <c r="S277"/>
      <c r="T277"/>
      <c r="V277" s="110"/>
      <c r="W277" s="78"/>
      <c r="X277"/>
    </row>
    <row r="278" spans="1:24" x14ac:dyDescent="0.2">
      <c r="A278" s="21">
        <v>266</v>
      </c>
      <c r="B278" s="331"/>
      <c r="C278" s="159" t="s">
        <v>43</v>
      </c>
      <c r="D278" s="15" t="s">
        <v>195</v>
      </c>
      <c r="E278" s="173">
        <v>37019.923900000002</v>
      </c>
      <c r="F278" s="211">
        <v>37022.700049999999</v>
      </c>
      <c r="G278" s="23">
        <f t="shared" si="19"/>
        <v>2.7761499999978696</v>
      </c>
      <c r="H278" s="165"/>
      <c r="I278" s="194">
        <v>37019.517090000001</v>
      </c>
      <c r="J278" s="30">
        <f t="shared" si="20"/>
        <v>-0.40681000000040513</v>
      </c>
      <c r="K278" s="160"/>
      <c r="O278"/>
      <c r="P278"/>
      <c r="S278"/>
      <c r="T278"/>
      <c r="V278" s="110"/>
      <c r="W278" s="78"/>
      <c r="X278"/>
    </row>
    <row r="279" spans="1:24" x14ac:dyDescent="0.2">
      <c r="A279" s="21">
        <v>267</v>
      </c>
      <c r="B279" s="331"/>
      <c r="C279" s="159" t="s">
        <v>43</v>
      </c>
      <c r="D279" s="15" t="s">
        <v>196</v>
      </c>
      <c r="E279" s="173">
        <v>37166.066900000005</v>
      </c>
      <c r="F279" s="211">
        <v>37166.450790000003</v>
      </c>
      <c r="G279" s="23">
        <f t="shared" si="19"/>
        <v>0.38388999999733642</v>
      </c>
      <c r="H279" s="165"/>
      <c r="I279" s="194">
        <v>37165.075660000002</v>
      </c>
      <c r="J279" s="30">
        <f t="shared" si="20"/>
        <v>-0.99124000000301749</v>
      </c>
      <c r="K279" s="160"/>
      <c r="O279"/>
      <c r="P279"/>
      <c r="S279"/>
      <c r="T279"/>
      <c r="V279" s="110"/>
      <c r="W279" s="78"/>
      <c r="X279"/>
    </row>
    <row r="280" spans="1:24" x14ac:dyDescent="0.2">
      <c r="A280" s="21">
        <v>268</v>
      </c>
      <c r="B280" s="331"/>
      <c r="C280" s="159" t="s">
        <v>43</v>
      </c>
      <c r="D280" s="15" t="s">
        <v>205</v>
      </c>
      <c r="E280" s="173">
        <v>37312.209900000002</v>
      </c>
      <c r="F280" s="211">
        <v>37314.249609999999</v>
      </c>
      <c r="G280" s="23">
        <f t="shared" si="19"/>
        <v>2.0397099999972852</v>
      </c>
      <c r="H280" s="165"/>
      <c r="I280" s="194">
        <v>37312.863669999999</v>
      </c>
      <c r="J280" s="30">
        <f t="shared" si="20"/>
        <v>0.65376999999716645</v>
      </c>
      <c r="K280" s="160"/>
      <c r="O280"/>
      <c r="P280"/>
      <c r="S280"/>
      <c r="T280"/>
      <c r="V280" s="110"/>
      <c r="W280" s="78"/>
      <c r="X280"/>
    </row>
    <row r="281" spans="1:24" x14ac:dyDescent="0.2">
      <c r="A281" s="21">
        <v>269</v>
      </c>
      <c r="B281" s="331"/>
      <c r="C281" s="159" t="s">
        <v>43</v>
      </c>
      <c r="D281" s="15" t="s">
        <v>197</v>
      </c>
      <c r="E281" s="173">
        <v>37239.118300000002</v>
      </c>
      <c r="F281" s="211">
        <v>37242.018779999999</v>
      </c>
      <c r="G281" s="23">
        <f t="shared" si="19"/>
        <v>2.9004799999966053</v>
      </c>
      <c r="H281" s="181">
        <v>119824089088</v>
      </c>
      <c r="I281" s="194">
        <v>37240.968549999998</v>
      </c>
      <c r="J281" s="30">
        <f t="shared" si="20"/>
        <v>1.8502499999958673</v>
      </c>
      <c r="K281" s="171">
        <v>62698962944</v>
      </c>
      <c r="O281"/>
      <c r="P281"/>
      <c r="S281"/>
      <c r="T281"/>
      <c r="V281" s="110"/>
      <c r="W281" s="78"/>
      <c r="X281"/>
    </row>
    <row r="282" spans="1:24" x14ac:dyDescent="0.2">
      <c r="A282" s="21">
        <v>270</v>
      </c>
      <c r="B282" s="331"/>
      <c r="C282" s="159" t="s">
        <v>43</v>
      </c>
      <c r="D282" s="15" t="s">
        <v>198</v>
      </c>
      <c r="E282" s="173">
        <v>37385.261299999998</v>
      </c>
      <c r="F282" s="211">
        <v>37388.906880000002</v>
      </c>
      <c r="G282" s="23">
        <f t="shared" si="19"/>
        <v>3.6455800000039744</v>
      </c>
      <c r="H282" s="165"/>
      <c r="I282" s="194">
        <v>37387.065790000001</v>
      </c>
      <c r="J282" s="30">
        <f t="shared" si="20"/>
        <v>1.8044900000022608</v>
      </c>
      <c r="K282" s="160"/>
      <c r="O282"/>
      <c r="P282"/>
      <c r="S282"/>
      <c r="T282"/>
      <c r="V282" s="110"/>
      <c r="W282" s="78"/>
      <c r="X282"/>
    </row>
    <row r="283" spans="1:24" x14ac:dyDescent="0.2">
      <c r="A283" s="21">
        <v>271</v>
      </c>
      <c r="B283" s="331"/>
      <c r="C283" s="159" t="s">
        <v>43</v>
      </c>
      <c r="D283" s="15" t="s">
        <v>199</v>
      </c>
      <c r="E283" s="173">
        <v>37531.404300000002</v>
      </c>
      <c r="F283" s="211">
        <v>37530.839039999999</v>
      </c>
      <c r="G283" s="23">
        <f t="shared" si="19"/>
        <v>-0.56526000000303611</v>
      </c>
      <c r="H283" s="165"/>
      <c r="I283" s="194">
        <v>37531.583610000001</v>
      </c>
      <c r="J283" s="30">
        <f t="shared" si="20"/>
        <v>0.17930999999953201</v>
      </c>
      <c r="K283" s="160"/>
      <c r="O283"/>
      <c r="P283"/>
      <c r="S283"/>
      <c r="T283"/>
      <c r="V283" s="110"/>
      <c r="W283" s="78"/>
      <c r="X283"/>
    </row>
    <row r="284" spans="1:24" x14ac:dyDescent="0.2">
      <c r="A284" s="21">
        <v>272</v>
      </c>
      <c r="B284" s="331"/>
      <c r="C284" s="159" t="s">
        <v>43</v>
      </c>
      <c r="D284" s="15" t="s">
        <v>206</v>
      </c>
      <c r="E284" s="173">
        <v>37677.547300000006</v>
      </c>
      <c r="F284" s="211">
        <v>37680.10153</v>
      </c>
      <c r="G284" s="23">
        <f t="shared" si="19"/>
        <v>2.554229999994277</v>
      </c>
      <c r="H284" s="165"/>
      <c r="I284" s="194">
        <v>37678.1803</v>
      </c>
      <c r="J284" s="30">
        <f t="shared" si="20"/>
        <v>0.63299999999435386</v>
      </c>
      <c r="K284" s="160"/>
      <c r="O284"/>
      <c r="P284"/>
      <c r="S284"/>
      <c r="T284"/>
      <c r="V284" s="110"/>
      <c r="W284" s="78"/>
      <c r="X284"/>
    </row>
    <row r="285" spans="1:24" x14ac:dyDescent="0.2">
      <c r="A285" s="21">
        <v>273</v>
      </c>
      <c r="B285" s="331"/>
      <c r="C285" s="159" t="s">
        <v>43</v>
      </c>
      <c r="D285" s="15" t="s">
        <v>207</v>
      </c>
      <c r="E285" s="173">
        <v>37823.690300000002</v>
      </c>
      <c r="F285" s="211">
        <v>37825.938580000002</v>
      </c>
      <c r="G285" s="23">
        <f t="shared" si="19"/>
        <v>2.2482799999997951</v>
      </c>
      <c r="H285" s="165"/>
      <c r="I285" s="194">
        <v>37825.254939999999</v>
      </c>
      <c r="J285" s="30">
        <f t="shared" si="20"/>
        <v>1.5646399999968708</v>
      </c>
      <c r="K285" s="160"/>
      <c r="O285"/>
      <c r="P285"/>
      <c r="S285"/>
      <c r="T285"/>
      <c r="V285" s="110"/>
      <c r="W285" s="78"/>
      <c r="X285"/>
    </row>
    <row r="286" spans="1:24" x14ac:dyDescent="0.2">
      <c r="A286" s="21">
        <v>274</v>
      </c>
      <c r="B286" s="331"/>
      <c r="C286" s="159" t="s">
        <v>43</v>
      </c>
      <c r="D286" s="15" t="s">
        <v>200</v>
      </c>
      <c r="E286" s="173">
        <v>37604.455700000006</v>
      </c>
      <c r="F286" s="211">
        <v>37607.357909999999</v>
      </c>
      <c r="G286" s="23">
        <f t="shared" si="19"/>
        <v>2.9022099999929196</v>
      </c>
      <c r="H286" s="181">
        <v>8980448256</v>
      </c>
      <c r="I286" s="194">
        <v>37606.905859999999</v>
      </c>
      <c r="J286" s="30">
        <f t="shared" si="20"/>
        <v>2.4501599999930477</v>
      </c>
      <c r="K286" s="171">
        <v>9457272832</v>
      </c>
      <c r="O286"/>
      <c r="P286"/>
      <c r="S286"/>
      <c r="T286"/>
      <c r="V286" s="110"/>
      <c r="W286" s="78"/>
      <c r="X286"/>
    </row>
    <row r="287" spans="1:24" x14ac:dyDescent="0.2">
      <c r="A287" s="21">
        <v>275</v>
      </c>
      <c r="B287" s="331"/>
      <c r="C287" s="159" t="s">
        <v>43</v>
      </c>
      <c r="D287" s="15" t="s">
        <v>208</v>
      </c>
      <c r="E287" s="173">
        <v>37750.598700000002</v>
      </c>
      <c r="F287" s="211">
        <v>37754.753239999998</v>
      </c>
      <c r="G287" s="23">
        <f t="shared" si="19"/>
        <v>4.1545399999959045</v>
      </c>
      <c r="H287" s="165"/>
      <c r="I287" s="194">
        <v>37752.026380000003</v>
      </c>
      <c r="J287" s="30">
        <f t="shared" si="20"/>
        <v>1.4276800000006915</v>
      </c>
      <c r="K287" s="160"/>
      <c r="O287"/>
      <c r="P287"/>
      <c r="S287"/>
      <c r="T287"/>
      <c r="V287" s="110"/>
      <c r="W287" s="78"/>
      <c r="X287"/>
    </row>
    <row r="288" spans="1:24" x14ac:dyDescent="0.2">
      <c r="A288" s="21">
        <v>276</v>
      </c>
      <c r="B288" s="331"/>
      <c r="C288" s="159" t="s">
        <v>43</v>
      </c>
      <c r="D288" s="15" t="s">
        <v>209</v>
      </c>
      <c r="E288" s="173">
        <v>37896.741699999999</v>
      </c>
      <c r="F288" s="211">
        <v>37898.0026</v>
      </c>
      <c r="G288" s="23">
        <f t="shared" si="19"/>
        <v>1.2609000000011292</v>
      </c>
      <c r="H288" s="165"/>
      <c r="I288" s="194">
        <v>37897.761050000001</v>
      </c>
      <c r="J288" s="30">
        <f t="shared" si="20"/>
        <v>1.019350000002305</v>
      </c>
      <c r="K288" s="160"/>
      <c r="O288"/>
      <c r="P288"/>
      <c r="S288"/>
      <c r="T288"/>
      <c r="V288" s="110"/>
      <c r="W288" s="78"/>
      <c r="X288"/>
    </row>
    <row r="289" spans="1:24" x14ac:dyDescent="0.2">
      <c r="A289" s="21">
        <v>277</v>
      </c>
      <c r="B289" s="331"/>
      <c r="C289" s="159" t="s">
        <v>43</v>
      </c>
      <c r="D289" s="15" t="s">
        <v>210</v>
      </c>
      <c r="E289" s="173">
        <v>38042.884700000002</v>
      </c>
      <c r="F289" s="211">
        <v>38047.004580000001</v>
      </c>
      <c r="G289" s="23">
        <f t="shared" si="19"/>
        <v>4.1198799999983748</v>
      </c>
      <c r="H289" s="165"/>
      <c r="I289" s="194">
        <v>38045.754260000002</v>
      </c>
      <c r="J289" s="30">
        <f t="shared" si="20"/>
        <v>2.8695599999991828</v>
      </c>
      <c r="K289" s="160"/>
      <c r="O289"/>
      <c r="P289"/>
      <c r="S289"/>
      <c r="T289"/>
      <c r="V289" s="110"/>
      <c r="W289" s="78"/>
      <c r="X289"/>
    </row>
    <row r="290" spans="1:24" x14ac:dyDescent="0.2">
      <c r="A290" s="21">
        <v>278</v>
      </c>
      <c r="B290" s="331"/>
      <c r="C290" s="159" t="s">
        <v>43</v>
      </c>
      <c r="D290" s="15" t="s">
        <v>211</v>
      </c>
      <c r="E290" s="173">
        <v>38189.027700000006</v>
      </c>
      <c r="F290" s="211">
        <v>38190.86881</v>
      </c>
      <c r="G290" s="23">
        <f t="shared" si="19"/>
        <v>1.8411099999939324</v>
      </c>
      <c r="H290" s="165"/>
      <c r="I290" s="194">
        <v>38189.650419999998</v>
      </c>
      <c r="J290" s="30">
        <f t="shared" si="20"/>
        <v>0.62271999999211403</v>
      </c>
      <c r="K290" s="160"/>
      <c r="O290"/>
      <c r="P290"/>
      <c r="S290"/>
      <c r="T290"/>
      <c r="V290" s="110"/>
      <c r="W290" s="78"/>
      <c r="X290"/>
    </row>
    <row r="291" spans="1:24" x14ac:dyDescent="0.2">
      <c r="A291" s="21">
        <v>279</v>
      </c>
      <c r="B291" s="331"/>
      <c r="C291" s="159" t="s">
        <v>43</v>
      </c>
      <c r="D291" s="15" t="s">
        <v>201</v>
      </c>
      <c r="E291" s="173">
        <v>37969.793100000003</v>
      </c>
      <c r="F291" s="211">
        <v>37971.340199999999</v>
      </c>
      <c r="G291" s="23">
        <f t="shared" si="19"/>
        <v>1.547099999996135</v>
      </c>
      <c r="H291" s="181">
        <v>7344723456</v>
      </c>
      <c r="I291" s="194">
        <v>37969.815490000001</v>
      </c>
      <c r="J291" s="30">
        <f t="shared" si="20"/>
        <v>2.238999999826774E-2</v>
      </c>
      <c r="K291" s="171">
        <v>2675033088</v>
      </c>
      <c r="O291"/>
      <c r="P291"/>
      <c r="S291"/>
      <c r="T291"/>
      <c r="V291" s="110"/>
      <c r="W291" s="78"/>
      <c r="X291"/>
    </row>
    <row r="292" spans="1:24" x14ac:dyDescent="0.2">
      <c r="A292" s="21">
        <v>280</v>
      </c>
      <c r="B292" s="331"/>
      <c r="C292" s="159" t="s">
        <v>43</v>
      </c>
      <c r="D292" s="15" t="s">
        <v>202</v>
      </c>
      <c r="E292" s="173">
        <v>38115.936100000006</v>
      </c>
      <c r="F292" s="211">
        <v>38117.473810000003</v>
      </c>
      <c r="G292" s="23">
        <f t="shared" si="19"/>
        <v>1.5377099999968777</v>
      </c>
      <c r="H292" s="165"/>
      <c r="I292" s="194">
        <v>38114.793259999999</v>
      </c>
      <c r="J292" s="30">
        <f t="shared" si="20"/>
        <v>-1.142840000007709</v>
      </c>
      <c r="K292" s="160"/>
      <c r="O292"/>
      <c r="P292"/>
      <c r="S292"/>
      <c r="T292"/>
      <c r="V292" s="110"/>
      <c r="W292" s="78"/>
      <c r="X292"/>
    </row>
    <row r="293" spans="1:24" x14ac:dyDescent="0.2">
      <c r="A293" s="21">
        <v>281</v>
      </c>
      <c r="B293" s="331"/>
      <c r="C293" s="159" t="s">
        <v>43</v>
      </c>
      <c r="D293" s="15" t="s">
        <v>212</v>
      </c>
      <c r="E293" s="173">
        <v>38262.079100000003</v>
      </c>
      <c r="F293" s="211">
        <v>38262.588400000001</v>
      </c>
      <c r="G293" s="23">
        <f t="shared" si="19"/>
        <v>0.50929999999789288</v>
      </c>
      <c r="H293" s="165"/>
      <c r="I293" s="194">
        <v>38262.698179999999</v>
      </c>
      <c r="J293" s="30">
        <f t="shared" si="20"/>
        <v>0.61907999999675667</v>
      </c>
      <c r="K293" s="160"/>
      <c r="O293"/>
      <c r="P293"/>
      <c r="S293"/>
      <c r="T293"/>
      <c r="V293" s="110"/>
      <c r="W293" s="78"/>
      <c r="X293"/>
    </row>
    <row r="294" spans="1:24" x14ac:dyDescent="0.2">
      <c r="A294" s="21">
        <v>282</v>
      </c>
      <c r="B294" s="331"/>
      <c r="C294" s="159" t="s">
        <v>43</v>
      </c>
      <c r="D294" s="15" t="s">
        <v>213</v>
      </c>
      <c r="E294" s="173">
        <v>38408.222099999999</v>
      </c>
      <c r="F294" s="211">
        <v>38411.491439999998</v>
      </c>
      <c r="G294" s="23">
        <f t="shared" si="19"/>
        <v>3.2693399999989197</v>
      </c>
      <c r="H294" s="165"/>
      <c r="I294" s="194">
        <v>38407.861069999999</v>
      </c>
      <c r="J294" s="30">
        <f t="shared" si="20"/>
        <v>-0.36103000000002794</v>
      </c>
      <c r="K294" s="160"/>
      <c r="O294"/>
      <c r="P294"/>
      <c r="S294"/>
      <c r="T294"/>
      <c r="V294" s="110"/>
      <c r="W294" s="78"/>
      <c r="X294"/>
    </row>
    <row r="295" spans="1:24" x14ac:dyDescent="0.2">
      <c r="A295" s="21">
        <v>283</v>
      </c>
      <c r="B295" s="331"/>
      <c r="C295" s="174" t="s">
        <v>43</v>
      </c>
      <c r="D295" s="180" t="s">
        <v>203</v>
      </c>
      <c r="E295" s="156">
        <v>38335.130499999999</v>
      </c>
      <c r="F295" s="212">
        <v>38339.16388</v>
      </c>
      <c r="G295" s="95">
        <f t="shared" si="19"/>
        <v>4.0333800000007614</v>
      </c>
      <c r="H295" s="186">
        <v>3458353408</v>
      </c>
      <c r="I295" s="196">
        <v>38332.667450000001</v>
      </c>
      <c r="J295" s="96">
        <f t="shared" si="20"/>
        <v>-2.463049999998475</v>
      </c>
      <c r="K295" s="184">
        <v>1799806592</v>
      </c>
      <c r="O295"/>
      <c r="P295"/>
      <c r="S295"/>
      <c r="T295"/>
      <c r="V295" s="110"/>
      <c r="W295" s="78"/>
      <c r="X295"/>
    </row>
    <row r="296" spans="1:24" x14ac:dyDescent="0.2">
      <c r="A296" s="21">
        <v>284</v>
      </c>
      <c r="B296" s="331"/>
      <c r="C296" s="161" t="s">
        <v>58</v>
      </c>
      <c r="D296" s="204" t="s">
        <v>191</v>
      </c>
      <c r="E296" s="158">
        <v>36536.463500000005</v>
      </c>
      <c r="F296" s="166">
        <v>36533.93262</v>
      </c>
      <c r="G296" s="92">
        <f t="shared" si="19"/>
        <v>-2.530880000005709</v>
      </c>
      <c r="H296" s="175"/>
      <c r="I296" s="185">
        <v>36533.83236</v>
      </c>
      <c r="J296" s="93">
        <f t="shared" si="20"/>
        <v>-2.6311400000049616</v>
      </c>
      <c r="K296" s="151"/>
      <c r="O296"/>
      <c r="P296"/>
      <c r="S296"/>
      <c r="T296"/>
      <c r="V296" s="110"/>
      <c r="W296" s="78"/>
      <c r="X296"/>
    </row>
    <row r="297" spans="1:24" x14ac:dyDescent="0.2">
      <c r="A297" s="21">
        <v>285</v>
      </c>
      <c r="B297" s="331"/>
      <c r="C297" s="159" t="s">
        <v>58</v>
      </c>
      <c r="D297" s="165" t="s">
        <v>192</v>
      </c>
      <c r="E297" s="173">
        <v>36682.606500000009</v>
      </c>
      <c r="F297" s="211">
        <v>36679.539169999996</v>
      </c>
      <c r="G297" s="23">
        <f t="shared" si="19"/>
        <v>-3.0673300000125892</v>
      </c>
      <c r="H297" s="165"/>
      <c r="I297" s="157">
        <v>36681.726159999998</v>
      </c>
      <c r="J297" s="30">
        <f t="shared" si="20"/>
        <v>-0.88034000001061941</v>
      </c>
      <c r="K297" s="160"/>
      <c r="O297"/>
      <c r="P297"/>
      <c r="S297"/>
      <c r="T297"/>
      <c r="V297" s="110"/>
      <c r="W297" s="78"/>
      <c r="X297"/>
    </row>
    <row r="298" spans="1:24" x14ac:dyDescent="0.2">
      <c r="A298" s="21">
        <v>286</v>
      </c>
      <c r="B298" s="331"/>
      <c r="C298" s="159" t="s">
        <v>58</v>
      </c>
      <c r="D298" s="15" t="s">
        <v>193</v>
      </c>
      <c r="E298" s="173">
        <v>36829.777600000001</v>
      </c>
      <c r="F298" s="211">
        <v>36828.749499999998</v>
      </c>
      <c r="G298" s="23">
        <f t="shared" si="19"/>
        <v>-1.0281000000031781</v>
      </c>
      <c r="H298" s="165"/>
      <c r="I298" s="157">
        <v>36828.166550000002</v>
      </c>
      <c r="J298" s="30">
        <f t="shared" si="20"/>
        <v>-1.6110499999995227</v>
      </c>
      <c r="K298" s="160"/>
      <c r="O298"/>
      <c r="P298"/>
      <c r="S298"/>
      <c r="T298"/>
      <c r="V298" s="110"/>
      <c r="W298" s="78"/>
      <c r="X298"/>
    </row>
    <row r="299" spans="1:24" x14ac:dyDescent="0.2">
      <c r="A299" s="21">
        <v>287</v>
      </c>
      <c r="B299" s="331"/>
      <c r="C299" s="159" t="s">
        <v>58</v>
      </c>
      <c r="D299" s="15" t="s">
        <v>194</v>
      </c>
      <c r="E299" s="173">
        <v>36901.800900000002</v>
      </c>
      <c r="F299" s="211">
        <v>36900.378210000003</v>
      </c>
      <c r="G299" s="23">
        <f t="shared" si="19"/>
        <v>-1.4226899999994203</v>
      </c>
      <c r="H299" s="181"/>
      <c r="I299" s="157">
        <v>36900.175109999996</v>
      </c>
      <c r="J299" s="30">
        <f t="shared" si="20"/>
        <v>-1.6257900000055088</v>
      </c>
      <c r="K299" s="171"/>
      <c r="O299"/>
      <c r="P299"/>
      <c r="S299"/>
      <c r="T299"/>
      <c r="V299" s="110"/>
      <c r="W299" s="78"/>
      <c r="X299"/>
    </row>
    <row r="300" spans="1:24" x14ac:dyDescent="0.2">
      <c r="A300" s="21">
        <v>288</v>
      </c>
      <c r="B300" s="331"/>
      <c r="C300" s="159" t="s">
        <v>58</v>
      </c>
      <c r="D300" s="15" t="s">
        <v>195</v>
      </c>
      <c r="E300" s="173">
        <v>37047.943899999998</v>
      </c>
      <c r="F300" s="211">
        <v>37046.765870000003</v>
      </c>
      <c r="G300" s="23">
        <f t="shared" si="19"/>
        <v>-1.1780299999954877</v>
      </c>
      <c r="H300" s="165"/>
      <c r="I300" s="157">
        <v>37047.758699999998</v>
      </c>
      <c r="J300" s="30">
        <f t="shared" si="20"/>
        <v>-0.18519999999989523</v>
      </c>
      <c r="K300" s="160"/>
      <c r="O300"/>
      <c r="P300"/>
      <c r="S300"/>
      <c r="T300"/>
      <c r="V300" s="110"/>
      <c r="W300" s="78"/>
      <c r="X300"/>
    </row>
    <row r="301" spans="1:24" x14ac:dyDescent="0.2">
      <c r="A301" s="21">
        <v>289</v>
      </c>
      <c r="B301" s="331"/>
      <c r="C301" s="159" t="s">
        <v>58</v>
      </c>
      <c r="D301" s="15" t="s">
        <v>196</v>
      </c>
      <c r="E301" s="173">
        <v>37194.086900000002</v>
      </c>
      <c r="F301" s="211">
        <v>37194.460550000003</v>
      </c>
      <c r="G301" s="23">
        <f t="shared" si="19"/>
        <v>0.37365000000136206</v>
      </c>
      <c r="H301" s="165"/>
      <c r="I301" s="157">
        <v>37191.18</v>
      </c>
      <c r="J301" s="30">
        <f t="shared" si="20"/>
        <v>-2.9069000000017695</v>
      </c>
      <c r="K301" s="160"/>
      <c r="O301"/>
      <c r="P301"/>
      <c r="S301"/>
      <c r="T301"/>
      <c r="V301" s="110"/>
      <c r="W301" s="78"/>
      <c r="X301"/>
    </row>
    <row r="302" spans="1:24" x14ac:dyDescent="0.2">
      <c r="A302" s="21">
        <v>290</v>
      </c>
      <c r="B302" s="331"/>
      <c r="C302" s="159" t="s">
        <v>58</v>
      </c>
      <c r="D302" s="15" t="s">
        <v>197</v>
      </c>
      <c r="E302" s="173">
        <v>37267.138300000006</v>
      </c>
      <c r="F302" s="211">
        <v>37266.984660000002</v>
      </c>
      <c r="G302" s="23">
        <f t="shared" si="19"/>
        <v>-0.15364000000408851</v>
      </c>
      <c r="H302" s="181"/>
      <c r="I302" s="157">
        <v>37264.40741</v>
      </c>
      <c r="J302" s="30">
        <f t="shared" si="20"/>
        <v>-2.730890000006184</v>
      </c>
      <c r="K302" s="171"/>
      <c r="O302"/>
      <c r="P302"/>
      <c r="S302"/>
      <c r="T302"/>
      <c r="V302" s="110"/>
      <c r="W302" s="78"/>
      <c r="X302"/>
    </row>
    <row r="303" spans="1:24" x14ac:dyDescent="0.2">
      <c r="A303" s="21">
        <v>291</v>
      </c>
      <c r="B303" s="331"/>
      <c r="C303" s="159" t="s">
        <v>58</v>
      </c>
      <c r="D303" s="15" t="s">
        <v>198</v>
      </c>
      <c r="E303" s="173">
        <v>37413.281300000002</v>
      </c>
      <c r="F303" s="194">
        <v>37411.20379</v>
      </c>
      <c r="G303" s="23">
        <f t="shared" si="19"/>
        <v>-2.0775100000028033</v>
      </c>
      <c r="H303" s="165"/>
      <c r="I303" s="157">
        <v>37410.513019999999</v>
      </c>
      <c r="J303" s="30">
        <f t="shared" si="20"/>
        <v>-2.7682800000038696</v>
      </c>
      <c r="K303" s="160"/>
      <c r="O303"/>
      <c r="T303"/>
      <c r="V303" s="110"/>
      <c r="W303" s="78"/>
      <c r="X303"/>
    </row>
    <row r="304" spans="1:24" x14ac:dyDescent="0.2">
      <c r="A304" s="21">
        <v>292</v>
      </c>
      <c r="B304" s="331"/>
      <c r="C304" s="159" t="s">
        <v>58</v>
      </c>
      <c r="D304" s="15" t="s">
        <v>199</v>
      </c>
      <c r="E304" s="173">
        <v>37559.424299999999</v>
      </c>
      <c r="F304" s="211">
        <v>37559.061099999999</v>
      </c>
      <c r="G304" s="23">
        <f t="shared" si="19"/>
        <v>-0.36319999999977881</v>
      </c>
      <c r="H304" s="165"/>
      <c r="I304" s="157">
        <v>37557.74</v>
      </c>
      <c r="J304" s="30">
        <f t="shared" si="20"/>
        <v>-1.6843000000008033</v>
      </c>
      <c r="K304" s="160"/>
      <c r="O304"/>
      <c r="T304"/>
      <c r="V304" s="110"/>
      <c r="W304" s="78"/>
      <c r="X304"/>
    </row>
    <row r="305" spans="1:24" x14ac:dyDescent="0.2">
      <c r="A305" s="21">
        <v>293</v>
      </c>
      <c r="B305" s="331"/>
      <c r="C305" s="159" t="s">
        <v>58</v>
      </c>
      <c r="D305" s="15" t="s">
        <v>200</v>
      </c>
      <c r="E305" s="173">
        <v>37632.475700000003</v>
      </c>
      <c r="F305" s="211">
        <v>37630.959289999999</v>
      </c>
      <c r="G305" s="23">
        <f t="shared" si="19"/>
        <v>-1.5164100000038161</v>
      </c>
      <c r="H305" s="181"/>
      <c r="I305" s="157">
        <v>37629.980000000003</v>
      </c>
      <c r="J305" s="30">
        <f t="shared" si="20"/>
        <v>-2.4956999999994878</v>
      </c>
      <c r="K305" s="171"/>
      <c r="O305"/>
      <c r="T305"/>
      <c r="V305" s="110"/>
      <c r="W305" s="78"/>
      <c r="X305"/>
    </row>
    <row r="306" spans="1:24" x14ac:dyDescent="0.2">
      <c r="A306" s="21">
        <v>294</v>
      </c>
      <c r="B306" s="331"/>
      <c r="C306" s="159" t="s">
        <v>58</v>
      </c>
      <c r="D306" s="15" t="s">
        <v>201</v>
      </c>
      <c r="E306" s="213">
        <v>37997.813099999999</v>
      </c>
      <c r="F306" s="211">
        <v>37995.447749999999</v>
      </c>
      <c r="G306" s="23">
        <f t="shared" si="19"/>
        <v>-2.3653500000000349</v>
      </c>
      <c r="H306" s="181"/>
      <c r="I306" s="157">
        <v>37997.539940000002</v>
      </c>
      <c r="J306" s="30">
        <f t="shared" si="20"/>
        <v>-0.2731599999970058</v>
      </c>
      <c r="K306" s="171"/>
      <c r="O306"/>
      <c r="T306"/>
      <c r="V306" s="110"/>
      <c r="W306" s="78"/>
      <c r="X306"/>
    </row>
    <row r="307" spans="1:24" x14ac:dyDescent="0.2">
      <c r="A307" s="21">
        <v>295</v>
      </c>
      <c r="B307" s="331"/>
      <c r="C307" s="159" t="s">
        <v>58</v>
      </c>
      <c r="D307" s="15" t="s">
        <v>202</v>
      </c>
      <c r="E307" s="173">
        <v>38143.956100000003</v>
      </c>
      <c r="F307" s="211">
        <v>38140.910000000003</v>
      </c>
      <c r="G307" s="23">
        <f t="shared" si="19"/>
        <v>-3.0460999999995693</v>
      </c>
      <c r="H307" s="165"/>
      <c r="I307" s="157">
        <v>38144.714999999997</v>
      </c>
      <c r="J307" s="30">
        <f t="shared" si="20"/>
        <v>0.75889999999344582</v>
      </c>
      <c r="K307" s="160"/>
      <c r="O307"/>
      <c r="T307"/>
      <c r="V307" s="110"/>
      <c r="W307" s="78"/>
      <c r="X307"/>
    </row>
    <row r="308" spans="1:24" x14ac:dyDescent="0.2">
      <c r="A308" s="21">
        <v>296</v>
      </c>
      <c r="B308" s="331"/>
      <c r="C308" s="174" t="s">
        <v>58</v>
      </c>
      <c r="D308" s="180" t="s">
        <v>203</v>
      </c>
      <c r="E308" s="156">
        <v>38363.150500000003</v>
      </c>
      <c r="F308" s="212">
        <v>38363.251060000002</v>
      </c>
      <c r="G308" s="95">
        <f t="shared" si="19"/>
        <v>0.10055999999894993</v>
      </c>
      <c r="H308" s="186"/>
      <c r="I308" s="170">
        <v>38361.993430000002</v>
      </c>
      <c r="J308" s="96">
        <f t="shared" si="20"/>
        <v>-1.1570700000011129</v>
      </c>
      <c r="K308" s="184"/>
      <c r="O308"/>
      <c r="T308"/>
      <c r="V308" s="110"/>
      <c r="W308" s="78"/>
      <c r="X308"/>
    </row>
    <row r="309" spans="1:24" x14ac:dyDescent="0.2">
      <c r="A309" s="21">
        <v>297</v>
      </c>
      <c r="B309" s="331"/>
      <c r="C309" s="98">
        <v>2</v>
      </c>
      <c r="D309" s="167" t="s">
        <v>191</v>
      </c>
      <c r="E309" s="200">
        <v>36718.617200000008</v>
      </c>
      <c r="F309" s="187">
        <v>36718.42</v>
      </c>
      <c r="G309" s="92">
        <f t="shared" si="19"/>
        <v>-0.19720000000961591</v>
      </c>
      <c r="H309" s="175">
        <v>36663000000</v>
      </c>
      <c r="I309" s="201">
        <v>36718.269999999997</v>
      </c>
      <c r="J309" s="93">
        <f t="shared" si="20"/>
        <v>-0.3472000000110711</v>
      </c>
      <c r="K309" s="151">
        <v>14818000000</v>
      </c>
      <c r="O309"/>
      <c r="T309"/>
      <c r="V309" s="110"/>
      <c r="W309" s="78"/>
      <c r="X309"/>
    </row>
    <row r="310" spans="1:24" x14ac:dyDescent="0.2">
      <c r="A310" s="21">
        <v>298</v>
      </c>
      <c r="B310" s="331"/>
      <c r="C310" s="8">
        <v>2</v>
      </c>
      <c r="D310" s="15" t="s">
        <v>192</v>
      </c>
      <c r="E310" s="202">
        <v>36864.760200000004</v>
      </c>
      <c r="F310" s="179">
        <v>36866.875</v>
      </c>
      <c r="G310" s="23">
        <f t="shared" si="19"/>
        <v>2.1147999999957392</v>
      </c>
      <c r="H310" s="165"/>
      <c r="I310" s="194">
        <v>36867.18</v>
      </c>
      <c r="J310" s="30">
        <f t="shared" si="20"/>
        <v>2.4197999999960302</v>
      </c>
      <c r="K310" s="160"/>
      <c r="O310"/>
      <c r="T310"/>
      <c r="V310" s="110"/>
      <c r="W310" s="78"/>
      <c r="X310"/>
    </row>
    <row r="311" spans="1:24" x14ac:dyDescent="0.2">
      <c r="A311" s="21">
        <v>299</v>
      </c>
      <c r="B311" s="331"/>
      <c r="C311" s="8">
        <v>2</v>
      </c>
      <c r="D311" s="15" t="s">
        <v>193</v>
      </c>
      <c r="E311" s="202">
        <v>37010.903200000001</v>
      </c>
      <c r="F311" s="157">
        <v>37007.204109999999</v>
      </c>
      <c r="G311" s="23">
        <f t="shared" si="19"/>
        <v>-3.6990900000018883</v>
      </c>
      <c r="H311" s="165"/>
      <c r="I311" s="194">
        <v>37013.125</v>
      </c>
      <c r="J311" s="30">
        <f t="shared" si="20"/>
        <v>2.2217999999993481</v>
      </c>
      <c r="K311" s="160"/>
      <c r="O311"/>
      <c r="T311"/>
      <c r="V311" s="110"/>
      <c r="W311" s="78"/>
      <c r="X311"/>
    </row>
    <row r="312" spans="1:24" x14ac:dyDescent="0.2">
      <c r="A312" s="21">
        <v>300</v>
      </c>
      <c r="B312" s="331"/>
      <c r="C312" s="8">
        <v>2</v>
      </c>
      <c r="D312" s="15" t="s">
        <v>204</v>
      </c>
      <c r="E312" s="202">
        <v>37157.046200000004</v>
      </c>
      <c r="F312" s="157">
        <v>37157.093769999999</v>
      </c>
      <c r="G312" s="23">
        <f t="shared" si="19"/>
        <v>4.7569999995175749E-2</v>
      </c>
      <c r="H312" s="165"/>
      <c r="I312" s="194">
        <v>37160.94</v>
      </c>
      <c r="J312" s="30">
        <f t="shared" si="20"/>
        <v>3.8937999999980093</v>
      </c>
      <c r="K312" s="160"/>
      <c r="O312"/>
      <c r="T312"/>
      <c r="V312" s="110"/>
      <c r="W312" s="78"/>
      <c r="X312"/>
    </row>
    <row r="313" spans="1:24" x14ac:dyDescent="0.2">
      <c r="A313" s="21">
        <v>301</v>
      </c>
      <c r="B313" s="331"/>
      <c r="C313" s="8">
        <v>2</v>
      </c>
      <c r="D313" s="15" t="s">
        <v>194</v>
      </c>
      <c r="E313" s="202">
        <v>37083.954599999997</v>
      </c>
      <c r="F313" s="179">
        <v>37082.89</v>
      </c>
      <c r="G313" s="23">
        <f t="shared" si="19"/>
        <v>-1.0645999999978812</v>
      </c>
      <c r="H313" s="181">
        <v>24645000000</v>
      </c>
      <c r="I313" s="194">
        <v>37082.480000000003</v>
      </c>
      <c r="J313" s="30">
        <f t="shared" si="20"/>
        <v>-1.4745999999940977</v>
      </c>
      <c r="K313" s="171">
        <v>8818600000</v>
      </c>
      <c r="O313"/>
      <c r="T313"/>
      <c r="V313" s="110"/>
      <c r="W313" s="78"/>
      <c r="X313"/>
    </row>
    <row r="314" spans="1:24" x14ac:dyDescent="0.2">
      <c r="A314" s="21">
        <v>302</v>
      </c>
      <c r="B314" s="331"/>
      <c r="C314" s="8">
        <v>2</v>
      </c>
      <c r="D314" s="15" t="s">
        <v>195</v>
      </c>
      <c r="E314" s="202">
        <v>37230.097600000001</v>
      </c>
      <c r="F314" s="157">
        <v>37232.754289999997</v>
      </c>
      <c r="G314" s="23">
        <f t="shared" si="19"/>
        <v>2.6566899999961606</v>
      </c>
      <c r="H314" s="165"/>
      <c r="I314" s="194">
        <v>37233.5</v>
      </c>
      <c r="J314" s="30">
        <f t="shared" si="20"/>
        <v>3.4023999999990338</v>
      </c>
      <c r="K314" s="160"/>
      <c r="O314"/>
      <c r="T314"/>
      <c r="V314" s="110"/>
      <c r="W314" s="78"/>
      <c r="X314"/>
    </row>
    <row r="315" spans="1:24" x14ac:dyDescent="0.2">
      <c r="A315" s="21">
        <v>303</v>
      </c>
      <c r="B315" s="331"/>
      <c r="C315" s="8">
        <v>2</v>
      </c>
      <c r="D315" s="15" t="s">
        <v>205</v>
      </c>
      <c r="E315" s="202">
        <v>37522.383600000001</v>
      </c>
      <c r="F315" s="179">
        <v>37525.9375</v>
      </c>
      <c r="G315" s="23">
        <f t="shared" si="19"/>
        <v>3.5538999999989755</v>
      </c>
      <c r="H315" s="165"/>
      <c r="I315" s="194">
        <v>37525.32</v>
      </c>
      <c r="J315" s="30">
        <f t="shared" si="20"/>
        <v>2.9363999999986845</v>
      </c>
      <c r="K315" s="160"/>
      <c r="O315"/>
      <c r="T315"/>
      <c r="V315" s="110"/>
      <c r="W315" s="78"/>
      <c r="X315"/>
    </row>
    <row r="316" spans="1:24" x14ac:dyDescent="0.2">
      <c r="A316" s="21">
        <v>304</v>
      </c>
      <c r="B316" s="331"/>
      <c r="C316" s="8">
        <v>2</v>
      </c>
      <c r="D316" s="15" t="s">
        <v>197</v>
      </c>
      <c r="E316" s="202">
        <v>37449.292000000001</v>
      </c>
      <c r="F316" s="179">
        <v>37448.76</v>
      </c>
      <c r="G316" s="23">
        <f t="shared" si="19"/>
        <v>-0.5319999999992433</v>
      </c>
      <c r="H316" s="181">
        <v>18563000000</v>
      </c>
      <c r="I316" s="194">
        <v>37450.9375</v>
      </c>
      <c r="J316" s="30">
        <f t="shared" si="20"/>
        <v>1.6454999999987194</v>
      </c>
      <c r="K316" s="171">
        <v>6852000000</v>
      </c>
      <c r="O316"/>
      <c r="T316"/>
      <c r="V316" s="110"/>
      <c r="W316" s="78"/>
      <c r="X316"/>
    </row>
    <row r="317" spans="1:24" x14ac:dyDescent="0.2">
      <c r="A317" s="21">
        <v>305</v>
      </c>
      <c r="B317" s="331"/>
      <c r="C317" s="8">
        <v>2</v>
      </c>
      <c r="D317" s="15" t="s">
        <v>198</v>
      </c>
      <c r="E317" s="202">
        <v>37595.434999999998</v>
      </c>
      <c r="F317" s="179">
        <v>37597.1875</v>
      </c>
      <c r="G317" s="23">
        <f t="shared" si="19"/>
        <v>1.7525000000023283</v>
      </c>
      <c r="H317" s="165"/>
      <c r="I317" s="194">
        <v>37595.375</v>
      </c>
      <c r="J317" s="30">
        <f t="shared" si="20"/>
        <v>-5.9999999997671694E-2</v>
      </c>
      <c r="K317" s="160"/>
      <c r="O317"/>
      <c r="T317"/>
      <c r="V317" s="110"/>
      <c r="W317" s="78"/>
      <c r="X317"/>
    </row>
    <row r="318" spans="1:24" x14ac:dyDescent="0.2">
      <c r="A318" s="21">
        <v>306</v>
      </c>
      <c r="B318" s="331"/>
      <c r="C318" s="8">
        <v>2</v>
      </c>
      <c r="D318" s="15" t="s">
        <v>199</v>
      </c>
      <c r="E318" s="202">
        <v>37741.578000000001</v>
      </c>
      <c r="F318" s="179" t="s">
        <v>270</v>
      </c>
      <c r="G318" s="23" t="s">
        <v>270</v>
      </c>
      <c r="H318" s="165"/>
      <c r="I318" s="194">
        <v>37741.565000000002</v>
      </c>
      <c r="J318" s="30">
        <f t="shared" si="20"/>
        <v>-1.299999999901047E-2</v>
      </c>
      <c r="K318" s="160"/>
      <c r="O318"/>
      <c r="T318"/>
      <c r="V318" s="110"/>
      <c r="W318" s="78"/>
      <c r="X318"/>
    </row>
    <row r="319" spans="1:24" x14ac:dyDescent="0.2">
      <c r="A319" s="21">
        <v>307</v>
      </c>
      <c r="B319" s="331"/>
      <c r="C319" s="8">
        <v>2</v>
      </c>
      <c r="D319" s="15" t="s">
        <v>206</v>
      </c>
      <c r="E319" s="202">
        <v>37887.721000000005</v>
      </c>
      <c r="F319" s="179">
        <v>37883.589999999997</v>
      </c>
      <c r="G319" s="23">
        <f>F319-E319</f>
        <v>-4.1310000000084983</v>
      </c>
      <c r="H319" s="165"/>
      <c r="I319" s="194">
        <v>37887.8125</v>
      </c>
      <c r="J319" s="30">
        <f t="shared" si="20"/>
        <v>9.1499999994994141E-2</v>
      </c>
      <c r="K319" s="160"/>
      <c r="O319"/>
      <c r="T319"/>
      <c r="V319" s="110"/>
      <c r="W319" s="78"/>
      <c r="X319"/>
    </row>
    <row r="320" spans="1:24" x14ac:dyDescent="0.2">
      <c r="A320" s="21">
        <v>308</v>
      </c>
      <c r="B320" s="331"/>
      <c r="C320" s="8">
        <v>2</v>
      </c>
      <c r="D320" s="15" t="s">
        <v>200</v>
      </c>
      <c r="E320" s="202">
        <v>37814.629400000005</v>
      </c>
      <c r="F320" s="179">
        <v>37815.625</v>
      </c>
      <c r="G320" s="23">
        <f>F320-E320</f>
        <v>0.99559999999473803</v>
      </c>
      <c r="H320" s="181">
        <v>5968600000</v>
      </c>
      <c r="I320" s="194">
        <v>37812.8125</v>
      </c>
      <c r="J320" s="198">
        <f t="shared" si="20"/>
        <v>-1.816900000005262</v>
      </c>
      <c r="K320" s="171">
        <v>2691400000</v>
      </c>
      <c r="O320"/>
      <c r="T320"/>
      <c r="V320" s="110"/>
      <c r="W320" s="78"/>
      <c r="X320"/>
    </row>
    <row r="321" spans="1:24" x14ac:dyDescent="0.2">
      <c r="A321" s="38">
        <v>309</v>
      </c>
      <c r="B321" s="332"/>
      <c r="C321" s="102">
        <v>2</v>
      </c>
      <c r="D321" s="180" t="s">
        <v>208</v>
      </c>
      <c r="E321" s="203">
        <v>37960.772400000002</v>
      </c>
      <c r="F321" s="199">
        <v>37961.875</v>
      </c>
      <c r="G321" s="95">
        <f>F321-E321</f>
        <v>1.1025999999983469</v>
      </c>
      <c r="H321" s="189"/>
      <c r="I321" s="196" t="s">
        <v>270</v>
      </c>
      <c r="J321" s="214" t="s">
        <v>270</v>
      </c>
      <c r="K321" s="184"/>
      <c r="O321"/>
      <c r="T321"/>
      <c r="V321" s="110"/>
      <c r="W321" s="78"/>
      <c r="X321"/>
    </row>
    <row r="322" spans="1:24" x14ac:dyDescent="0.2">
      <c r="A322" s="9"/>
      <c r="C322" s="9"/>
      <c r="E322" s="26"/>
      <c r="F322" s="9"/>
      <c r="G322" s="9"/>
      <c r="H322" s="165"/>
      <c r="I322" s="157"/>
      <c r="J322" s="198"/>
      <c r="K322" s="165"/>
      <c r="O322"/>
      <c r="T322"/>
      <c r="V322" s="110"/>
      <c r="W322" s="78"/>
      <c r="X322"/>
    </row>
    <row r="323" spans="1:24" x14ac:dyDescent="0.2">
      <c r="A323" s="20">
        <v>310</v>
      </c>
      <c r="B323" s="330">
        <v>47</v>
      </c>
      <c r="C323" s="161" t="s">
        <v>43</v>
      </c>
      <c r="D323" s="167" t="s">
        <v>214</v>
      </c>
      <c r="E323" s="158">
        <v>37165.038800000002</v>
      </c>
      <c r="F323" s="168">
        <v>37165.864479999997</v>
      </c>
      <c r="G323" s="92">
        <f t="shared" ref="G323:G358" si="21">F323-E323</f>
        <v>0.82567999999446329</v>
      </c>
      <c r="H323" s="175">
        <v>122354663424</v>
      </c>
      <c r="I323" s="201">
        <v>37164.691859999999</v>
      </c>
      <c r="J323" s="93">
        <f t="shared" ref="J323:J341" si="22">I323-E323</f>
        <v>-0.34694000000308733</v>
      </c>
      <c r="K323" s="151">
        <v>17713102848</v>
      </c>
      <c r="O323"/>
      <c r="T323"/>
      <c r="V323" s="110"/>
      <c r="W323" s="78"/>
      <c r="X323"/>
    </row>
    <row r="324" spans="1:24" x14ac:dyDescent="0.2">
      <c r="A324" s="21">
        <v>311</v>
      </c>
      <c r="B324" s="331"/>
      <c r="C324" s="159" t="s">
        <v>43</v>
      </c>
      <c r="D324" s="15" t="s">
        <v>229</v>
      </c>
      <c r="E324" s="173">
        <v>37311.181800000006</v>
      </c>
      <c r="F324" s="152">
        <v>37312.1757</v>
      </c>
      <c r="G324" s="23">
        <f t="shared" si="21"/>
        <v>0.99389999999402789</v>
      </c>
      <c r="H324" s="165"/>
      <c r="I324" s="194">
        <v>37311.044320000001</v>
      </c>
      <c r="J324" s="30">
        <f t="shared" si="22"/>
        <v>-0.13748000000487082</v>
      </c>
      <c r="K324" s="160"/>
      <c r="O324"/>
      <c r="T324"/>
      <c r="V324" s="110"/>
      <c r="W324" s="78"/>
      <c r="X324"/>
    </row>
    <row r="325" spans="1:24" x14ac:dyDescent="0.2">
      <c r="A325" s="21">
        <v>312</v>
      </c>
      <c r="B325" s="331"/>
      <c r="C325" s="159" t="s">
        <v>43</v>
      </c>
      <c r="D325" s="15" t="s">
        <v>230</v>
      </c>
      <c r="E325" s="173">
        <v>37457.324800000002</v>
      </c>
      <c r="F325" s="152">
        <v>37456.161930000002</v>
      </c>
      <c r="G325" s="23">
        <f t="shared" si="21"/>
        <v>-1.1628700000001118</v>
      </c>
      <c r="H325" s="165"/>
      <c r="I325" s="194">
        <v>37458.34448</v>
      </c>
      <c r="J325" s="30">
        <f t="shared" si="22"/>
        <v>1.0196799999976065</v>
      </c>
      <c r="K325" s="160"/>
      <c r="O325"/>
      <c r="T325"/>
      <c r="V325" s="110"/>
      <c r="W325" s="78"/>
      <c r="X325"/>
    </row>
    <row r="326" spans="1:24" x14ac:dyDescent="0.2">
      <c r="A326" s="21">
        <v>313</v>
      </c>
      <c r="B326" s="331"/>
      <c r="C326" s="159" t="s">
        <v>43</v>
      </c>
      <c r="D326" s="15" t="s">
        <v>231</v>
      </c>
      <c r="E326" s="173">
        <v>37603.467799999999</v>
      </c>
      <c r="F326" s="152">
        <v>37606.721189999997</v>
      </c>
      <c r="G326" s="23">
        <f t="shared" si="21"/>
        <v>3.2533899999980349</v>
      </c>
      <c r="H326" s="165"/>
      <c r="I326" s="194">
        <v>37605.913189999999</v>
      </c>
      <c r="J326" s="30">
        <f t="shared" si="22"/>
        <v>2.4453900000007707</v>
      </c>
      <c r="K326" s="160"/>
      <c r="O326"/>
      <c r="T326"/>
      <c r="V326" s="110"/>
      <c r="W326" s="78"/>
      <c r="X326"/>
    </row>
    <row r="327" spans="1:24" x14ac:dyDescent="0.2">
      <c r="A327" s="21">
        <v>314</v>
      </c>
      <c r="B327" s="331"/>
      <c r="C327" s="159" t="s">
        <v>43</v>
      </c>
      <c r="D327" s="15" t="s">
        <v>215</v>
      </c>
      <c r="E327" s="173">
        <v>37530.376199999999</v>
      </c>
      <c r="F327" s="152">
        <v>37531.648609999997</v>
      </c>
      <c r="G327" s="23">
        <f t="shared" si="21"/>
        <v>1.2724099999977625</v>
      </c>
      <c r="H327" s="181">
        <v>73255886848</v>
      </c>
      <c r="I327" s="194">
        <v>37530.844819999998</v>
      </c>
      <c r="J327" s="30">
        <f t="shared" si="22"/>
        <v>0.4686199999996461</v>
      </c>
      <c r="K327" s="171">
        <v>19649515520</v>
      </c>
      <c r="O327"/>
      <c r="T327"/>
      <c r="V327" s="110"/>
      <c r="W327" s="78"/>
      <c r="X327"/>
    </row>
    <row r="328" spans="1:24" x14ac:dyDescent="0.2">
      <c r="A328" s="21">
        <v>315</v>
      </c>
      <c r="B328" s="331"/>
      <c r="C328" s="159" t="s">
        <v>43</v>
      </c>
      <c r="D328" s="15" t="s">
        <v>216</v>
      </c>
      <c r="E328" s="173">
        <v>37676.519200000002</v>
      </c>
      <c r="F328" s="152">
        <v>37680.182430000001</v>
      </c>
      <c r="G328" s="23">
        <f t="shared" si="21"/>
        <v>3.6632299999982934</v>
      </c>
      <c r="H328" s="165"/>
      <c r="I328" s="194">
        <v>37677.365980000002</v>
      </c>
      <c r="J328" s="30">
        <f t="shared" si="22"/>
        <v>0.84677999999985332</v>
      </c>
      <c r="K328" s="160"/>
      <c r="O328"/>
      <c r="T328"/>
      <c r="V328" s="110"/>
      <c r="W328" s="78"/>
      <c r="X328"/>
    </row>
    <row r="329" spans="1:24" x14ac:dyDescent="0.2">
      <c r="A329" s="21">
        <v>316</v>
      </c>
      <c r="B329" s="331"/>
      <c r="C329" s="159" t="s">
        <v>43</v>
      </c>
      <c r="D329" s="15" t="s">
        <v>217</v>
      </c>
      <c r="E329" s="173">
        <v>37822.662200000006</v>
      </c>
      <c r="F329" s="152">
        <v>37823.25073</v>
      </c>
      <c r="G329" s="23">
        <f t="shared" si="21"/>
        <v>0.5885299999936251</v>
      </c>
      <c r="H329" s="165"/>
      <c r="I329" s="194">
        <v>37822.057309999997</v>
      </c>
      <c r="J329" s="30">
        <f t="shared" si="22"/>
        <v>-0.60489000000961823</v>
      </c>
      <c r="K329" s="160"/>
      <c r="O329"/>
      <c r="T329"/>
      <c r="V329" s="110"/>
      <c r="W329" s="78"/>
      <c r="X329"/>
    </row>
    <row r="330" spans="1:24" x14ac:dyDescent="0.2">
      <c r="A330" s="21">
        <v>317</v>
      </c>
      <c r="B330" s="331"/>
      <c r="C330" s="159" t="s">
        <v>43</v>
      </c>
      <c r="D330" s="15" t="s">
        <v>232</v>
      </c>
      <c r="E330" s="173">
        <v>37968.805200000003</v>
      </c>
      <c r="F330" s="152">
        <v>37969.93088</v>
      </c>
      <c r="G330" s="23">
        <f t="shared" si="21"/>
        <v>1.1256799999973737</v>
      </c>
      <c r="H330" s="165"/>
      <c r="I330" s="194">
        <v>37970.47277</v>
      </c>
      <c r="J330" s="30">
        <f t="shared" si="22"/>
        <v>1.6675699999977951</v>
      </c>
      <c r="K330" s="160"/>
      <c r="O330"/>
      <c r="T330"/>
      <c r="V330" s="110"/>
      <c r="W330" s="78"/>
      <c r="X330"/>
    </row>
    <row r="331" spans="1:24" x14ac:dyDescent="0.2">
      <c r="A331" s="21">
        <v>318</v>
      </c>
      <c r="B331" s="331"/>
      <c r="C331" s="159" t="s">
        <v>43</v>
      </c>
      <c r="D331" s="15" t="s">
        <v>233</v>
      </c>
      <c r="E331" s="173">
        <v>38114.948199999999</v>
      </c>
      <c r="F331" s="152">
        <v>38117.428619999999</v>
      </c>
      <c r="G331" s="23">
        <f t="shared" si="21"/>
        <v>2.4804199999998673</v>
      </c>
      <c r="H331" s="165"/>
      <c r="I331" s="194">
        <v>38113.544690000002</v>
      </c>
      <c r="J331" s="30">
        <f t="shared" si="22"/>
        <v>-1.4035099999964586</v>
      </c>
      <c r="K331" s="160"/>
      <c r="O331"/>
      <c r="T331"/>
      <c r="V331" s="110"/>
      <c r="W331" s="78"/>
      <c r="X331"/>
    </row>
    <row r="332" spans="1:24" x14ac:dyDescent="0.2">
      <c r="A332" s="21">
        <v>319</v>
      </c>
      <c r="B332" s="331"/>
      <c r="C332" s="159" t="s">
        <v>43</v>
      </c>
      <c r="D332" s="15" t="s">
        <v>218</v>
      </c>
      <c r="E332" s="173">
        <v>37895.713600000003</v>
      </c>
      <c r="F332" s="152">
        <v>37899.042950000003</v>
      </c>
      <c r="G332" s="23">
        <f t="shared" si="21"/>
        <v>3.3293499999999767</v>
      </c>
      <c r="H332" s="181">
        <v>29855879168</v>
      </c>
      <c r="I332" s="194">
        <v>37897.89443</v>
      </c>
      <c r="J332" s="30">
        <f t="shared" si="22"/>
        <v>2.1808299999975134</v>
      </c>
      <c r="K332" s="171">
        <v>8345638400</v>
      </c>
      <c r="O332"/>
      <c r="T332"/>
      <c r="V332" s="110"/>
      <c r="W332" s="78"/>
      <c r="X332"/>
    </row>
    <row r="333" spans="1:24" x14ac:dyDescent="0.2">
      <c r="A333" s="21">
        <v>320</v>
      </c>
      <c r="B333" s="331"/>
      <c r="C333" s="159" t="s">
        <v>43</v>
      </c>
      <c r="D333" s="15" t="s">
        <v>219</v>
      </c>
      <c r="E333" s="173">
        <v>38041.856599999999</v>
      </c>
      <c r="F333" s="152">
        <v>38044.424800000001</v>
      </c>
      <c r="G333" s="23">
        <f t="shared" si="21"/>
        <v>2.568200000001525</v>
      </c>
      <c r="H333" s="165"/>
      <c r="I333" s="194">
        <v>38043.505270000001</v>
      </c>
      <c r="J333" s="30">
        <f t="shared" si="22"/>
        <v>1.648670000002312</v>
      </c>
      <c r="K333" s="160"/>
      <c r="O333"/>
      <c r="T333"/>
      <c r="V333" s="110"/>
      <c r="W333" s="78"/>
      <c r="X333"/>
    </row>
    <row r="334" spans="1:24" x14ac:dyDescent="0.2">
      <c r="A334" s="21">
        <v>321</v>
      </c>
      <c r="B334" s="331"/>
      <c r="C334" s="159" t="s">
        <v>43</v>
      </c>
      <c r="D334" s="15" t="s">
        <v>220</v>
      </c>
      <c r="E334" s="173">
        <v>38187.999600000003</v>
      </c>
      <c r="F334" s="152">
        <v>38189.214569999996</v>
      </c>
      <c r="G334" s="23">
        <f t="shared" si="21"/>
        <v>1.2149699999936274</v>
      </c>
      <c r="H334" s="165"/>
      <c r="I334" s="194">
        <v>38187.927340000002</v>
      </c>
      <c r="J334" s="30">
        <f t="shared" si="22"/>
        <v>-7.226000000082422E-2</v>
      </c>
      <c r="K334" s="160"/>
      <c r="O334"/>
      <c r="T334"/>
      <c r="V334" s="110"/>
      <c r="W334" s="78"/>
      <c r="X334"/>
    </row>
    <row r="335" spans="1:24" x14ac:dyDescent="0.2">
      <c r="A335" s="21">
        <v>322</v>
      </c>
      <c r="B335" s="331"/>
      <c r="C335" s="159" t="s">
        <v>43</v>
      </c>
      <c r="D335" s="15" t="s">
        <v>221</v>
      </c>
      <c r="E335" s="173">
        <v>38261.051000000007</v>
      </c>
      <c r="F335" s="152">
        <v>38262.748169999999</v>
      </c>
      <c r="G335" s="23">
        <f t="shared" si="21"/>
        <v>1.6971699999921839</v>
      </c>
      <c r="H335" s="181">
        <v>34122582016</v>
      </c>
      <c r="I335" s="194">
        <v>38261.545700000002</v>
      </c>
      <c r="J335" s="30">
        <f t="shared" si="22"/>
        <v>0.49469999999564607</v>
      </c>
      <c r="K335" s="171">
        <v>7795980800</v>
      </c>
      <c r="O335"/>
      <c r="T335"/>
      <c r="V335" s="110"/>
      <c r="W335" s="78"/>
      <c r="X335"/>
    </row>
    <row r="336" spans="1:24" x14ac:dyDescent="0.2">
      <c r="A336" s="21">
        <v>323</v>
      </c>
      <c r="B336" s="331"/>
      <c r="C336" s="159" t="s">
        <v>43</v>
      </c>
      <c r="D336" s="15" t="s">
        <v>222</v>
      </c>
      <c r="E336" s="173">
        <v>38407.194000000003</v>
      </c>
      <c r="F336" s="152">
        <v>38409.925130000003</v>
      </c>
      <c r="G336" s="23">
        <f t="shared" si="21"/>
        <v>2.7311300000001211</v>
      </c>
      <c r="H336" s="165"/>
      <c r="I336" s="194">
        <v>38408.563520000003</v>
      </c>
      <c r="J336" s="30">
        <f t="shared" si="22"/>
        <v>1.3695200000001932</v>
      </c>
      <c r="K336" s="160"/>
      <c r="O336"/>
      <c r="T336"/>
      <c r="V336" s="110"/>
      <c r="W336" s="78"/>
      <c r="X336"/>
    </row>
    <row r="337" spans="1:24" x14ac:dyDescent="0.2">
      <c r="A337" s="21">
        <v>324</v>
      </c>
      <c r="B337" s="331"/>
      <c r="C337" s="159" t="s">
        <v>43</v>
      </c>
      <c r="D337" s="15" t="s">
        <v>223</v>
      </c>
      <c r="E337" s="173">
        <v>38553.337</v>
      </c>
      <c r="F337" s="152">
        <v>38554.004639999999</v>
      </c>
      <c r="G337" s="23">
        <f t="shared" si="21"/>
        <v>0.66763999999966472</v>
      </c>
      <c r="H337" s="165"/>
      <c r="I337" s="194">
        <v>38554.775379999999</v>
      </c>
      <c r="J337" s="30">
        <f t="shared" si="22"/>
        <v>1.4383799999995972</v>
      </c>
      <c r="K337" s="160"/>
      <c r="N337" s="142"/>
      <c r="O337"/>
      <c r="T337"/>
      <c r="V337" s="110"/>
      <c r="W337" s="78"/>
      <c r="X337"/>
    </row>
    <row r="338" spans="1:24" x14ac:dyDescent="0.2">
      <c r="A338" s="21">
        <v>325</v>
      </c>
      <c r="B338" s="331"/>
      <c r="C338" s="159" t="s">
        <v>43</v>
      </c>
      <c r="D338" s="15" t="s">
        <v>224</v>
      </c>
      <c r="E338" s="173">
        <v>38626.388399999996</v>
      </c>
      <c r="F338" s="152">
        <v>38629.17254</v>
      </c>
      <c r="G338" s="23">
        <f t="shared" si="21"/>
        <v>2.78414000000339</v>
      </c>
      <c r="H338" s="165">
        <v>12023651328</v>
      </c>
      <c r="I338" s="194">
        <v>38628.410400000001</v>
      </c>
      <c r="J338" s="30">
        <f t="shared" si="22"/>
        <v>2.022000000004482</v>
      </c>
      <c r="K338" s="160">
        <v>7999845376</v>
      </c>
      <c r="O338"/>
      <c r="T338"/>
      <c r="V338" s="110"/>
      <c r="W338" s="78"/>
      <c r="X338"/>
    </row>
    <row r="339" spans="1:24" x14ac:dyDescent="0.2">
      <c r="A339" s="21">
        <v>326</v>
      </c>
      <c r="B339" s="331"/>
      <c r="C339" s="159" t="s">
        <v>43</v>
      </c>
      <c r="D339" s="15" t="s">
        <v>225</v>
      </c>
      <c r="E339" s="173">
        <v>38772.531400000007</v>
      </c>
      <c r="F339" s="211">
        <v>38775.599679999999</v>
      </c>
      <c r="G339" s="23">
        <f t="shared" si="21"/>
        <v>3.0682799999922281</v>
      </c>
      <c r="H339" s="165"/>
      <c r="I339" s="194">
        <v>38774.249880000003</v>
      </c>
      <c r="J339" s="30">
        <f t="shared" si="22"/>
        <v>1.7184799999959068</v>
      </c>
      <c r="K339" s="160"/>
      <c r="O339"/>
      <c r="T339"/>
      <c r="V339" s="110"/>
      <c r="W339" s="78"/>
      <c r="X339"/>
    </row>
    <row r="340" spans="1:24" x14ac:dyDescent="0.2">
      <c r="A340" s="21">
        <v>327</v>
      </c>
      <c r="B340" s="331"/>
      <c r="C340" s="159" t="s">
        <v>43</v>
      </c>
      <c r="D340" s="15" t="s">
        <v>226</v>
      </c>
      <c r="E340" s="173">
        <v>38918.674400000004</v>
      </c>
      <c r="F340" s="211">
        <v>38919.925669999997</v>
      </c>
      <c r="G340" s="23">
        <f t="shared" si="21"/>
        <v>1.251269999993383</v>
      </c>
      <c r="H340" s="165"/>
      <c r="I340" s="194">
        <v>38919.776339999997</v>
      </c>
      <c r="J340" s="30">
        <f t="shared" si="22"/>
        <v>1.101939999993192</v>
      </c>
      <c r="K340" s="160"/>
      <c r="O340"/>
      <c r="T340"/>
      <c r="V340" s="110"/>
      <c r="W340" s="78"/>
      <c r="X340"/>
    </row>
    <row r="341" spans="1:24" x14ac:dyDescent="0.2">
      <c r="A341" s="21">
        <v>328</v>
      </c>
      <c r="B341" s="331"/>
      <c r="C341" s="159" t="s">
        <v>43</v>
      </c>
      <c r="D341" s="15" t="s">
        <v>228</v>
      </c>
      <c r="E341" s="173">
        <v>38991.7258</v>
      </c>
      <c r="F341" s="211">
        <v>38993.477220000001</v>
      </c>
      <c r="G341" s="23">
        <f t="shared" si="21"/>
        <v>1.7514200000005076</v>
      </c>
      <c r="H341" s="165">
        <v>7937441280</v>
      </c>
      <c r="I341" s="194">
        <v>38992.219409999998</v>
      </c>
      <c r="J341" s="30">
        <f t="shared" si="22"/>
        <v>0.49360999999771593</v>
      </c>
      <c r="K341" s="160">
        <v>3557535488</v>
      </c>
      <c r="O341"/>
      <c r="T341"/>
      <c r="V341" s="110"/>
      <c r="W341" s="78"/>
      <c r="X341"/>
    </row>
    <row r="342" spans="1:24" x14ac:dyDescent="0.2">
      <c r="A342" s="21">
        <v>329</v>
      </c>
      <c r="B342" s="331"/>
      <c r="C342" s="159" t="s">
        <v>43</v>
      </c>
      <c r="D342" s="15" t="s">
        <v>234</v>
      </c>
      <c r="E342" s="173">
        <v>39357.063200000004</v>
      </c>
      <c r="F342" s="211">
        <v>39356.507830000002</v>
      </c>
      <c r="G342" s="23">
        <f t="shared" si="21"/>
        <v>-0.55537000000185799</v>
      </c>
      <c r="H342" s="165">
        <v>9897468928</v>
      </c>
      <c r="I342" s="179" t="s">
        <v>270</v>
      </c>
      <c r="J342" s="9" t="s">
        <v>270</v>
      </c>
      <c r="K342" s="160"/>
      <c r="O342"/>
      <c r="T342"/>
      <c r="V342" s="110"/>
      <c r="W342" s="78"/>
      <c r="X342"/>
    </row>
    <row r="343" spans="1:24" x14ac:dyDescent="0.2">
      <c r="A343" s="21">
        <v>330</v>
      </c>
      <c r="B343" s="331"/>
      <c r="C343" s="174" t="s">
        <v>43</v>
      </c>
      <c r="D343" s="180" t="s">
        <v>235</v>
      </c>
      <c r="E343" s="156">
        <v>39503.206200000001</v>
      </c>
      <c r="F343" s="212">
        <v>39502.935310000001</v>
      </c>
      <c r="G343" s="95">
        <f t="shared" si="21"/>
        <v>-0.27088999999978114</v>
      </c>
      <c r="H343" s="189"/>
      <c r="I343" s="196" t="s">
        <v>270</v>
      </c>
      <c r="J343" s="214" t="s">
        <v>270</v>
      </c>
      <c r="K343" s="184"/>
      <c r="O343"/>
      <c r="T343"/>
      <c r="V343" s="110"/>
      <c r="W343" s="78"/>
      <c r="X343"/>
    </row>
    <row r="344" spans="1:24" x14ac:dyDescent="0.2">
      <c r="A344" s="21">
        <v>331</v>
      </c>
      <c r="B344" s="331"/>
      <c r="C344" s="98" t="s">
        <v>58</v>
      </c>
      <c r="D344" s="215" t="s">
        <v>214</v>
      </c>
      <c r="E344" s="216">
        <v>37193.058799999999</v>
      </c>
      <c r="F344" s="166">
        <v>37193.658259999997</v>
      </c>
      <c r="G344" s="92">
        <f t="shared" si="21"/>
        <v>0.59945999999763444</v>
      </c>
      <c r="H344" s="175"/>
      <c r="I344" s="185">
        <v>37192.769999999997</v>
      </c>
      <c r="J344" s="93">
        <f t="shared" ref="J344:J352" si="23">I344-E344</f>
        <v>-0.28880000000208383</v>
      </c>
      <c r="K344" s="151"/>
      <c r="O344"/>
      <c r="T344"/>
      <c r="V344" s="110"/>
      <c r="W344" s="78"/>
      <c r="X344"/>
    </row>
    <row r="345" spans="1:24" x14ac:dyDescent="0.2">
      <c r="A345" s="21">
        <v>332</v>
      </c>
      <c r="B345" s="331"/>
      <c r="C345" s="8" t="s">
        <v>58</v>
      </c>
      <c r="D345" s="172" t="s">
        <v>215</v>
      </c>
      <c r="E345" s="80">
        <v>37558.396200000003</v>
      </c>
      <c r="F345" s="154">
        <v>37559.468229999999</v>
      </c>
      <c r="G345" s="23">
        <f t="shared" si="21"/>
        <v>1.0720299999957206</v>
      </c>
      <c r="H345" s="181"/>
      <c r="I345" s="157">
        <v>37556.9015</v>
      </c>
      <c r="J345" s="30">
        <f t="shared" si="23"/>
        <v>-1.494700000002922</v>
      </c>
      <c r="K345" s="171"/>
      <c r="O345"/>
      <c r="T345"/>
      <c r="V345" s="110"/>
      <c r="W345" s="78"/>
      <c r="X345"/>
    </row>
    <row r="346" spans="1:24" x14ac:dyDescent="0.2">
      <c r="A346" s="21">
        <v>333</v>
      </c>
      <c r="B346" s="331"/>
      <c r="C346" s="8" t="s">
        <v>58</v>
      </c>
      <c r="D346" s="172" t="s">
        <v>216</v>
      </c>
      <c r="E346" s="80">
        <v>37704.539199999999</v>
      </c>
      <c r="F346" s="157">
        <v>37701.172619999998</v>
      </c>
      <c r="G346" s="23">
        <f t="shared" si="21"/>
        <v>-3.3665800000017043</v>
      </c>
      <c r="H346" s="165"/>
      <c r="I346" s="157">
        <v>37701.509319999997</v>
      </c>
      <c r="J346" s="30">
        <f t="shared" si="23"/>
        <v>-3.0298800000018673</v>
      </c>
      <c r="K346" s="160"/>
      <c r="O346"/>
      <c r="T346"/>
      <c r="V346" s="110"/>
      <c r="W346" s="78"/>
      <c r="X346"/>
    </row>
    <row r="347" spans="1:24" x14ac:dyDescent="0.2">
      <c r="A347" s="21">
        <v>334</v>
      </c>
      <c r="B347" s="331"/>
      <c r="C347" s="8" t="s">
        <v>58</v>
      </c>
      <c r="D347" s="172" t="s">
        <v>217</v>
      </c>
      <c r="E347" s="80">
        <v>37850.682200000003</v>
      </c>
      <c r="F347" s="157">
        <v>37850.589290000004</v>
      </c>
      <c r="G347" s="23">
        <f t="shared" si="21"/>
        <v>-9.2909999999392312E-2</v>
      </c>
      <c r="H347" s="165"/>
      <c r="I347" s="157">
        <v>37849.310039999997</v>
      </c>
      <c r="J347" s="30">
        <f t="shared" si="23"/>
        <v>-1.3721600000062608</v>
      </c>
      <c r="K347" s="160"/>
      <c r="O347"/>
      <c r="T347"/>
      <c r="V347" s="110"/>
      <c r="W347" s="78"/>
      <c r="X347"/>
    </row>
    <row r="348" spans="1:24" x14ac:dyDescent="0.2">
      <c r="A348" s="21">
        <v>335</v>
      </c>
      <c r="B348" s="331"/>
      <c r="C348" s="8" t="s">
        <v>58</v>
      </c>
      <c r="D348" s="172" t="s">
        <v>218</v>
      </c>
      <c r="E348" s="80">
        <v>37923.733600000007</v>
      </c>
      <c r="F348" s="154">
        <v>37922.568899999998</v>
      </c>
      <c r="G348" s="23">
        <f t="shared" si="21"/>
        <v>-1.1647000000084518</v>
      </c>
      <c r="H348" s="181"/>
      <c r="I348" s="157">
        <v>37920.654580000002</v>
      </c>
      <c r="J348" s="30">
        <f t="shared" si="23"/>
        <v>-3.0790200000046752</v>
      </c>
      <c r="K348" s="171"/>
      <c r="M348" s="148"/>
      <c r="O348"/>
      <c r="T348"/>
      <c r="V348" s="110"/>
      <c r="W348" s="78"/>
      <c r="X348"/>
    </row>
    <row r="349" spans="1:24" x14ac:dyDescent="0.2">
      <c r="A349" s="21">
        <v>336</v>
      </c>
      <c r="B349" s="331"/>
      <c r="C349" s="8" t="s">
        <v>58</v>
      </c>
      <c r="D349" s="172" t="s">
        <v>219</v>
      </c>
      <c r="E349" s="80">
        <v>38069.876600000003</v>
      </c>
      <c r="F349" s="154">
        <v>38071.09375</v>
      </c>
      <c r="G349" s="23">
        <f t="shared" si="21"/>
        <v>1.2171499999967637</v>
      </c>
      <c r="H349" s="165"/>
      <c r="I349" s="157">
        <v>38072.780250000003</v>
      </c>
      <c r="J349" s="30">
        <f t="shared" si="23"/>
        <v>2.9036500000001979</v>
      </c>
      <c r="K349" s="160"/>
      <c r="O349"/>
      <c r="T349"/>
      <c r="V349" s="110"/>
      <c r="W349" s="78"/>
      <c r="X349"/>
    </row>
    <row r="350" spans="1:24" x14ac:dyDescent="0.2">
      <c r="A350" s="21">
        <v>337</v>
      </c>
      <c r="B350" s="331"/>
      <c r="C350" s="8" t="s">
        <v>58</v>
      </c>
      <c r="D350" s="172" t="s">
        <v>220</v>
      </c>
      <c r="E350" s="80">
        <v>38216.0196</v>
      </c>
      <c r="F350" s="154">
        <v>38214.164649999999</v>
      </c>
      <c r="G350" s="23">
        <f t="shared" si="21"/>
        <v>-1.8549500000008265</v>
      </c>
      <c r="H350" s="165"/>
      <c r="I350" s="157">
        <v>38213.391730000003</v>
      </c>
      <c r="J350" s="30">
        <f t="shared" si="23"/>
        <v>-2.6278699999966193</v>
      </c>
      <c r="K350" s="160"/>
      <c r="N350" s="148"/>
      <c r="O350"/>
      <c r="T350"/>
      <c r="V350" s="110"/>
      <c r="W350" s="78"/>
      <c r="X350"/>
    </row>
    <row r="351" spans="1:24" x14ac:dyDescent="0.2">
      <c r="A351" s="21">
        <v>338</v>
      </c>
      <c r="B351" s="331"/>
      <c r="C351" s="8" t="s">
        <v>58</v>
      </c>
      <c r="D351" s="172" t="s">
        <v>221</v>
      </c>
      <c r="E351" s="80">
        <v>38289.071000000004</v>
      </c>
      <c r="F351" s="154">
        <v>38287.68043</v>
      </c>
      <c r="G351" s="23">
        <f t="shared" si="21"/>
        <v>-1.3905700000032084</v>
      </c>
      <c r="H351" s="181"/>
      <c r="I351" s="157">
        <v>38287.048690000003</v>
      </c>
      <c r="J351" s="30">
        <f t="shared" si="23"/>
        <v>-2.0223100000002887</v>
      </c>
      <c r="K351" s="171"/>
      <c r="O351"/>
      <c r="T351"/>
      <c r="V351" s="110"/>
      <c r="W351" s="78"/>
      <c r="X351"/>
    </row>
    <row r="352" spans="1:24" x14ac:dyDescent="0.2">
      <c r="A352" s="21">
        <v>339</v>
      </c>
      <c r="B352" s="331"/>
      <c r="C352" s="8" t="s">
        <v>58</v>
      </c>
      <c r="D352" s="172" t="s">
        <v>222</v>
      </c>
      <c r="E352" s="80">
        <v>38435.214</v>
      </c>
      <c r="F352" s="154">
        <v>38434.375</v>
      </c>
      <c r="G352" s="23">
        <f t="shared" si="21"/>
        <v>-0.83899999999994179</v>
      </c>
      <c r="H352" s="165"/>
      <c r="I352" s="157">
        <v>38432.18836</v>
      </c>
      <c r="J352" s="30">
        <f t="shared" si="23"/>
        <v>-3.0256399999998393</v>
      </c>
      <c r="K352" s="160"/>
      <c r="O352"/>
      <c r="T352"/>
      <c r="V352" s="110"/>
      <c r="W352" s="78"/>
      <c r="X352"/>
    </row>
    <row r="353" spans="1:24" x14ac:dyDescent="0.2">
      <c r="A353" s="21">
        <v>340</v>
      </c>
      <c r="B353" s="331"/>
      <c r="C353" s="8" t="s">
        <v>58</v>
      </c>
      <c r="D353" s="172" t="s">
        <v>223</v>
      </c>
      <c r="E353" s="80">
        <v>38581.357000000004</v>
      </c>
      <c r="F353" s="154">
        <v>38581.040000000001</v>
      </c>
      <c r="G353" s="23">
        <f t="shared" si="21"/>
        <v>-0.31700000000273576</v>
      </c>
      <c r="H353" s="165"/>
      <c r="I353" s="179" t="s">
        <v>270</v>
      </c>
      <c r="J353" s="9" t="s">
        <v>270</v>
      </c>
      <c r="K353" s="160"/>
      <c r="O353"/>
      <c r="T353"/>
      <c r="V353" s="110"/>
      <c r="W353" s="78"/>
      <c r="X353"/>
    </row>
    <row r="354" spans="1:24" x14ac:dyDescent="0.2">
      <c r="A354" s="21">
        <v>341</v>
      </c>
      <c r="B354" s="331"/>
      <c r="C354" s="8" t="s">
        <v>58</v>
      </c>
      <c r="D354" s="172" t="s">
        <v>224</v>
      </c>
      <c r="E354" s="80">
        <v>38654.4084</v>
      </c>
      <c r="F354" s="154">
        <v>38655.341059999999</v>
      </c>
      <c r="G354" s="23">
        <f t="shared" si="21"/>
        <v>0.9326599999985774</v>
      </c>
      <c r="H354" s="181"/>
      <c r="I354" s="157">
        <v>38652.581149999998</v>
      </c>
      <c r="J354" s="30">
        <f t="shared" ref="J354:J365" si="24">I354-E354</f>
        <v>-1.8272500000020955</v>
      </c>
      <c r="K354" s="171"/>
      <c r="O354"/>
      <c r="T354"/>
      <c r="V354" s="110"/>
      <c r="W354" s="78"/>
      <c r="X354"/>
    </row>
    <row r="355" spans="1:24" x14ac:dyDescent="0.2">
      <c r="A355" s="21">
        <v>342</v>
      </c>
      <c r="B355" s="331"/>
      <c r="C355" s="8" t="s">
        <v>58</v>
      </c>
      <c r="D355" s="172" t="s">
        <v>225</v>
      </c>
      <c r="E355" s="80">
        <v>38800.551400000004</v>
      </c>
      <c r="F355" s="157">
        <v>38802.727480000001</v>
      </c>
      <c r="G355" s="23">
        <f t="shared" si="21"/>
        <v>2.1760799999974552</v>
      </c>
      <c r="H355" s="165"/>
      <c r="I355" s="157">
        <v>38801.842129999997</v>
      </c>
      <c r="J355" s="30">
        <f t="shared" si="24"/>
        <v>1.2907299999933457</v>
      </c>
      <c r="K355" s="160"/>
      <c r="O355"/>
      <c r="T355"/>
      <c r="V355" s="110"/>
      <c r="W355" s="78"/>
      <c r="X355"/>
    </row>
    <row r="356" spans="1:24" x14ac:dyDescent="0.2">
      <c r="A356" s="21">
        <v>343</v>
      </c>
      <c r="B356" s="331"/>
      <c r="C356" s="8" t="s">
        <v>58</v>
      </c>
      <c r="D356" s="172" t="s">
        <v>226</v>
      </c>
      <c r="E356" s="80">
        <v>38946.6944</v>
      </c>
      <c r="F356" s="154">
        <v>38946.947549999997</v>
      </c>
      <c r="G356" s="23">
        <f t="shared" si="21"/>
        <v>0.25314999999682186</v>
      </c>
      <c r="H356" s="165"/>
      <c r="I356" s="157">
        <v>38946.533860000003</v>
      </c>
      <c r="J356" s="30">
        <f t="shared" si="24"/>
        <v>-0.16053999999712687</v>
      </c>
      <c r="K356" s="160"/>
      <c r="O356"/>
      <c r="T356"/>
      <c r="V356" s="110"/>
      <c r="W356" s="78"/>
      <c r="X356"/>
    </row>
    <row r="357" spans="1:24" x14ac:dyDescent="0.2">
      <c r="A357" s="21">
        <v>344</v>
      </c>
      <c r="B357" s="331"/>
      <c r="C357" s="8" t="s">
        <v>58</v>
      </c>
      <c r="D357" s="172" t="s">
        <v>227</v>
      </c>
      <c r="E357" s="80">
        <v>39019.745800000004</v>
      </c>
      <c r="F357" s="154">
        <v>39018.578500000003</v>
      </c>
      <c r="G357" s="23">
        <f t="shared" si="21"/>
        <v>-1.1673000000009779</v>
      </c>
      <c r="H357" s="165"/>
      <c r="I357" s="157">
        <v>39021.026919999997</v>
      </c>
      <c r="J357" s="30">
        <f t="shared" si="24"/>
        <v>1.2811199999923701</v>
      </c>
      <c r="K357" s="160"/>
      <c r="O357"/>
      <c r="T357"/>
      <c r="V357" s="110"/>
      <c r="W357" s="78"/>
      <c r="X357"/>
    </row>
    <row r="358" spans="1:24" x14ac:dyDescent="0.2">
      <c r="A358" s="21">
        <v>345</v>
      </c>
      <c r="B358" s="331"/>
      <c r="C358" s="102" t="s">
        <v>58</v>
      </c>
      <c r="D358" s="217" t="s">
        <v>228</v>
      </c>
      <c r="E358" s="81">
        <v>39092.837400000004</v>
      </c>
      <c r="F358" s="176">
        <v>39090.951359999999</v>
      </c>
      <c r="G358" s="95">
        <f t="shared" si="21"/>
        <v>-1.8860400000048685</v>
      </c>
      <c r="H358" s="186"/>
      <c r="I358" s="170">
        <v>39090.079749999997</v>
      </c>
      <c r="J358" s="96">
        <f t="shared" si="24"/>
        <v>-2.7576500000068336</v>
      </c>
      <c r="K358" s="177"/>
      <c r="O358"/>
      <c r="T358"/>
      <c r="V358" s="110"/>
      <c r="W358" s="78"/>
      <c r="X358"/>
    </row>
    <row r="359" spans="1:24" x14ac:dyDescent="0.2">
      <c r="A359" s="21">
        <v>346</v>
      </c>
      <c r="B359" s="331"/>
      <c r="C359" s="98">
        <v>2</v>
      </c>
      <c r="D359" s="167" t="s">
        <v>214</v>
      </c>
      <c r="E359" s="200">
        <v>37375.212500000001</v>
      </c>
      <c r="F359" s="168">
        <v>37375</v>
      </c>
      <c r="G359" s="92">
        <f>F359-E359</f>
        <v>-0.21250000000145519</v>
      </c>
      <c r="H359" s="175">
        <v>48193000000</v>
      </c>
      <c r="I359" s="201">
        <v>37374.741379999999</v>
      </c>
      <c r="J359" s="93">
        <f t="shared" si="24"/>
        <v>-0.4711200000019744</v>
      </c>
      <c r="K359" s="151">
        <v>15388000000</v>
      </c>
      <c r="O359"/>
      <c r="T359"/>
      <c r="V359" s="110"/>
      <c r="W359" s="78"/>
      <c r="X359"/>
    </row>
    <row r="360" spans="1:24" x14ac:dyDescent="0.2">
      <c r="A360" s="21">
        <v>347</v>
      </c>
      <c r="B360" s="331"/>
      <c r="C360" s="8">
        <v>2</v>
      </c>
      <c r="D360" s="15" t="s">
        <v>229</v>
      </c>
      <c r="E360" s="202">
        <v>37521.355500000005</v>
      </c>
      <c r="F360" s="152" t="s">
        <v>270</v>
      </c>
      <c r="G360" s="9" t="s">
        <v>270</v>
      </c>
      <c r="H360" s="165"/>
      <c r="I360" s="194">
        <v>37518.446830000001</v>
      </c>
      <c r="J360" s="30">
        <f t="shared" si="24"/>
        <v>-2.9086700000043493</v>
      </c>
      <c r="K360" s="160"/>
      <c r="O360"/>
      <c r="T360"/>
      <c r="V360" s="110"/>
      <c r="W360" s="78"/>
      <c r="X360"/>
    </row>
    <row r="361" spans="1:24" x14ac:dyDescent="0.2">
      <c r="A361" s="21">
        <v>348</v>
      </c>
      <c r="B361" s="331"/>
      <c r="C361" s="8">
        <v>2</v>
      </c>
      <c r="D361" s="15" t="s">
        <v>230</v>
      </c>
      <c r="E361" s="202">
        <v>37667.498500000002</v>
      </c>
      <c r="F361" s="152" t="s">
        <v>270</v>
      </c>
      <c r="G361" s="9" t="s">
        <v>270</v>
      </c>
      <c r="H361" s="165"/>
      <c r="I361" s="194">
        <v>37663.25</v>
      </c>
      <c r="J361" s="30">
        <f t="shared" si="24"/>
        <v>-4.2485000000015134</v>
      </c>
      <c r="K361" s="160"/>
      <c r="O361"/>
      <c r="T361"/>
      <c r="V361" s="110"/>
      <c r="W361" s="78"/>
      <c r="X361"/>
    </row>
    <row r="362" spans="1:24" x14ac:dyDescent="0.2">
      <c r="A362" s="21">
        <v>349</v>
      </c>
      <c r="B362" s="331"/>
      <c r="C362" s="8">
        <v>2</v>
      </c>
      <c r="D362" s="15" t="s">
        <v>231</v>
      </c>
      <c r="E362" s="202">
        <v>37813.641499999998</v>
      </c>
      <c r="F362" s="152">
        <v>37810</v>
      </c>
      <c r="G362" s="23">
        <f t="shared" ref="G362:G368" si="25">F362-E362</f>
        <v>-3.6414999999979045</v>
      </c>
      <c r="H362" s="165"/>
      <c r="I362" s="194">
        <v>37815.216950000002</v>
      </c>
      <c r="J362" s="30">
        <f t="shared" si="24"/>
        <v>1.5754500000039116</v>
      </c>
      <c r="K362" s="160"/>
      <c r="O362"/>
      <c r="T362"/>
      <c r="V362" s="110"/>
      <c r="W362" s="78"/>
      <c r="X362"/>
    </row>
    <row r="363" spans="1:24" x14ac:dyDescent="0.2">
      <c r="A363" s="21">
        <v>350</v>
      </c>
      <c r="B363" s="331"/>
      <c r="C363" s="8">
        <v>2</v>
      </c>
      <c r="D363" s="15" t="s">
        <v>215</v>
      </c>
      <c r="E363" s="202">
        <v>37740.549899999998</v>
      </c>
      <c r="F363" s="152">
        <v>37739.24</v>
      </c>
      <c r="G363" s="23">
        <f t="shared" si="25"/>
        <v>-1.3099000000001979</v>
      </c>
      <c r="H363" s="181">
        <v>29085000000</v>
      </c>
      <c r="I363" s="194">
        <v>37738.834130000003</v>
      </c>
      <c r="J363" s="30">
        <f t="shared" si="24"/>
        <v>-1.7157699999952456</v>
      </c>
      <c r="K363" s="171">
        <v>7900700000</v>
      </c>
      <c r="O363"/>
      <c r="T363"/>
      <c r="V363" s="110"/>
      <c r="W363" s="78"/>
      <c r="X363"/>
    </row>
    <row r="364" spans="1:24" x14ac:dyDescent="0.2">
      <c r="A364" s="21">
        <v>351</v>
      </c>
      <c r="B364" s="331"/>
      <c r="C364" s="8">
        <v>2</v>
      </c>
      <c r="D364" s="15" t="s">
        <v>216</v>
      </c>
      <c r="E364" s="202">
        <v>37886.692900000002</v>
      </c>
      <c r="F364" s="152">
        <v>37883.596749999997</v>
      </c>
      <c r="G364" s="23">
        <f t="shared" si="25"/>
        <v>-3.0961500000048545</v>
      </c>
      <c r="H364" s="165"/>
      <c r="I364" s="194">
        <v>37885</v>
      </c>
      <c r="J364" s="30">
        <f t="shared" si="24"/>
        <v>-1.6929000000018277</v>
      </c>
      <c r="K364" s="160"/>
      <c r="O364"/>
      <c r="T364"/>
      <c r="V364" s="110"/>
      <c r="W364" s="78"/>
      <c r="X364"/>
    </row>
    <row r="365" spans="1:24" x14ac:dyDescent="0.2">
      <c r="A365" s="21">
        <v>352</v>
      </c>
      <c r="B365" s="331"/>
      <c r="C365" s="8">
        <v>2</v>
      </c>
      <c r="D365" s="15" t="s">
        <v>217</v>
      </c>
      <c r="E365" s="202">
        <v>38032.835900000005</v>
      </c>
      <c r="F365" s="152">
        <v>38031.25</v>
      </c>
      <c r="G365" s="23">
        <f t="shared" si="25"/>
        <v>-1.5859000000054948</v>
      </c>
      <c r="H365" s="165"/>
      <c r="I365" s="194">
        <v>38030.42</v>
      </c>
      <c r="J365" s="30">
        <f t="shared" si="24"/>
        <v>-2.415900000007241</v>
      </c>
      <c r="K365" s="160"/>
      <c r="O365"/>
      <c r="T365"/>
      <c r="V365" s="110"/>
      <c r="W365" s="78"/>
      <c r="X365"/>
    </row>
    <row r="366" spans="1:24" x14ac:dyDescent="0.2">
      <c r="A366" s="21">
        <v>353</v>
      </c>
      <c r="B366" s="331"/>
      <c r="C366" s="8">
        <v>2</v>
      </c>
      <c r="D366" s="15" t="s">
        <v>232</v>
      </c>
      <c r="E366" s="202">
        <v>38178.978900000002</v>
      </c>
      <c r="F366" s="152">
        <v>38176.5625</v>
      </c>
      <c r="G366" s="23">
        <f t="shared" si="25"/>
        <v>-2.4164000000018859</v>
      </c>
      <c r="H366" s="165"/>
      <c r="I366" s="179" t="s">
        <v>270</v>
      </c>
      <c r="J366" s="9" t="s">
        <v>270</v>
      </c>
      <c r="K366" s="160"/>
      <c r="O366"/>
      <c r="T366"/>
      <c r="V366" s="110"/>
      <c r="W366" s="78"/>
      <c r="X366"/>
    </row>
    <row r="367" spans="1:24" x14ac:dyDescent="0.2">
      <c r="A367" s="21">
        <v>354</v>
      </c>
      <c r="B367" s="331"/>
      <c r="C367" s="8">
        <v>2</v>
      </c>
      <c r="D367" s="15" t="s">
        <v>218</v>
      </c>
      <c r="E367" s="202">
        <v>38105.887300000002</v>
      </c>
      <c r="F367" s="152">
        <v>38103.90625</v>
      </c>
      <c r="G367" s="23">
        <f t="shared" si="25"/>
        <v>-1.981050000002142</v>
      </c>
      <c r="H367" s="181">
        <v>22931000000</v>
      </c>
      <c r="I367" s="157">
        <v>38107.552300000003</v>
      </c>
      <c r="J367" s="30">
        <f>I367-E367</f>
        <v>1.6650000000008731</v>
      </c>
      <c r="K367" s="171">
        <v>3991000000</v>
      </c>
      <c r="O367"/>
      <c r="T367"/>
      <c r="V367" s="110"/>
      <c r="W367" s="78"/>
      <c r="X367"/>
    </row>
    <row r="368" spans="1:24" x14ac:dyDescent="0.2">
      <c r="A368" s="21">
        <v>355</v>
      </c>
      <c r="B368" s="331"/>
      <c r="C368" s="8">
        <v>2</v>
      </c>
      <c r="D368" s="15" t="s">
        <v>219</v>
      </c>
      <c r="E368" s="202">
        <v>38252.030299999999</v>
      </c>
      <c r="F368" s="152">
        <v>38254.6875</v>
      </c>
      <c r="G368" s="23">
        <f t="shared" si="25"/>
        <v>2.6572000000014668</v>
      </c>
      <c r="H368" s="165"/>
      <c r="I368" s="179" t="s">
        <v>270</v>
      </c>
      <c r="J368" s="9" t="s">
        <v>270</v>
      </c>
      <c r="K368" s="160"/>
      <c r="O368"/>
      <c r="T368"/>
      <c r="V368" s="110"/>
      <c r="W368" s="78"/>
      <c r="X368"/>
    </row>
    <row r="369" spans="1:24" x14ac:dyDescent="0.2">
      <c r="A369" s="21">
        <v>356</v>
      </c>
      <c r="B369" s="331"/>
      <c r="C369" s="8">
        <v>2</v>
      </c>
      <c r="D369" s="15" t="s">
        <v>220</v>
      </c>
      <c r="E369" s="202">
        <v>38398.173300000002</v>
      </c>
      <c r="F369" s="152" t="s">
        <v>270</v>
      </c>
      <c r="G369" s="9" t="s">
        <v>270</v>
      </c>
      <c r="H369" s="165"/>
      <c r="I369" s="179" t="s">
        <v>270</v>
      </c>
      <c r="J369" s="9" t="s">
        <v>270</v>
      </c>
      <c r="K369" s="160"/>
      <c r="O369"/>
      <c r="T369"/>
      <c r="V369" s="110"/>
      <c r="W369" s="78"/>
      <c r="X369"/>
    </row>
    <row r="370" spans="1:24" x14ac:dyDescent="0.2">
      <c r="A370" s="21">
        <v>357</v>
      </c>
      <c r="B370" s="331"/>
      <c r="C370" s="8">
        <v>2</v>
      </c>
      <c r="D370" s="15" t="s">
        <v>221</v>
      </c>
      <c r="E370" s="202">
        <v>38471.224700000006</v>
      </c>
      <c r="F370" s="211">
        <v>38470.897360000003</v>
      </c>
      <c r="G370" s="23">
        <f>F370-E370</f>
        <v>-0.32734000000345986</v>
      </c>
      <c r="H370" s="181">
        <v>21678000000</v>
      </c>
      <c r="I370" s="194">
        <v>38468.751450000003</v>
      </c>
      <c r="J370" s="30">
        <f>I370-E370</f>
        <v>-2.4732500000027358</v>
      </c>
      <c r="K370" s="171">
        <v>5417400000</v>
      </c>
      <c r="O370"/>
      <c r="T370"/>
      <c r="V370" s="110"/>
      <c r="W370" s="78"/>
      <c r="X370"/>
    </row>
    <row r="371" spans="1:24" x14ac:dyDescent="0.2">
      <c r="A371" s="38">
        <v>358</v>
      </c>
      <c r="B371" s="332"/>
      <c r="C371" s="102">
        <v>2</v>
      </c>
      <c r="D371" s="180" t="s">
        <v>222</v>
      </c>
      <c r="E371" s="203">
        <v>38617.367700000003</v>
      </c>
      <c r="F371" s="183">
        <v>38617.1875</v>
      </c>
      <c r="G371" s="218">
        <f>F371-E371</f>
        <v>-0.18020000000251457</v>
      </c>
      <c r="H371" s="189"/>
      <c r="I371" s="196" t="s">
        <v>270</v>
      </c>
      <c r="J371" s="214" t="s">
        <v>270</v>
      </c>
      <c r="K371" s="184"/>
      <c r="O371"/>
      <c r="T371"/>
      <c r="V371" s="110"/>
      <c r="W371" s="78"/>
      <c r="X371"/>
    </row>
    <row r="372" spans="1:24" x14ac:dyDescent="0.2">
      <c r="A372" s="9"/>
      <c r="C372" s="9"/>
      <c r="E372" s="26"/>
      <c r="F372" s="9"/>
      <c r="G372" s="9"/>
      <c r="H372" s="165"/>
      <c r="I372" s="157"/>
      <c r="J372" s="198"/>
      <c r="K372" s="165"/>
      <c r="O372"/>
      <c r="T372"/>
      <c r="V372" s="110"/>
      <c r="W372" s="78"/>
      <c r="X372"/>
    </row>
    <row r="373" spans="1:24" x14ac:dyDescent="0.2">
      <c r="A373" s="20">
        <v>359</v>
      </c>
      <c r="B373" s="333">
        <v>50.7</v>
      </c>
      <c r="C373" s="161" t="s">
        <v>43</v>
      </c>
      <c r="D373" s="204" t="s">
        <v>236</v>
      </c>
      <c r="E373" s="158">
        <v>37821.634100000003</v>
      </c>
      <c r="F373" s="210">
        <v>37821.306510000002</v>
      </c>
      <c r="G373" s="92">
        <f t="shared" ref="G373:G408" si="26">F373-E373</f>
        <v>-0.32759000000078231</v>
      </c>
      <c r="H373" s="182">
        <v>219798372352</v>
      </c>
      <c r="I373" s="201">
        <v>37821.733410000001</v>
      </c>
      <c r="J373" s="93">
        <f t="shared" ref="J373:J395" si="27">I373-E373</f>
        <v>9.9309999997785781E-2</v>
      </c>
      <c r="K373" s="155">
        <v>189714939904</v>
      </c>
      <c r="O373"/>
      <c r="T373"/>
      <c r="V373" s="110"/>
      <c r="W373" s="78"/>
      <c r="X373"/>
    </row>
    <row r="374" spans="1:24" x14ac:dyDescent="0.2">
      <c r="A374" s="21">
        <v>360</v>
      </c>
      <c r="B374" s="334"/>
      <c r="C374" s="159" t="s">
        <v>43</v>
      </c>
      <c r="D374" s="165" t="s">
        <v>246</v>
      </c>
      <c r="E374" s="173">
        <v>37967.777100000007</v>
      </c>
      <c r="F374" s="211">
        <v>37967.566480000001</v>
      </c>
      <c r="G374" s="23">
        <f t="shared" si="26"/>
        <v>-0.21062000000529224</v>
      </c>
      <c r="H374" s="188">
        <v>120185864192</v>
      </c>
      <c r="I374" s="194">
        <v>37967.511420000003</v>
      </c>
      <c r="J374" s="30">
        <f t="shared" si="27"/>
        <v>-0.26568000000406755</v>
      </c>
      <c r="K374" s="178">
        <v>109898711040</v>
      </c>
      <c r="O374"/>
      <c r="T374"/>
      <c r="V374" s="110"/>
      <c r="W374" s="78"/>
      <c r="X374"/>
    </row>
    <row r="375" spans="1:24" x14ac:dyDescent="0.2">
      <c r="A375" s="21">
        <v>361</v>
      </c>
      <c r="B375" s="334"/>
      <c r="C375" s="159" t="s">
        <v>43</v>
      </c>
      <c r="D375" s="165" t="s">
        <v>237</v>
      </c>
      <c r="E375" s="173">
        <v>38113.920100000003</v>
      </c>
      <c r="F375" s="211">
        <v>38113.937279999998</v>
      </c>
      <c r="G375" s="23">
        <f t="shared" si="26"/>
        <v>1.7179999995278195E-2</v>
      </c>
      <c r="H375" s="188">
        <v>71651680256</v>
      </c>
      <c r="I375" s="194">
        <v>38112.519840000001</v>
      </c>
      <c r="J375" s="30">
        <f t="shared" si="27"/>
        <v>-1.400260000002163</v>
      </c>
      <c r="K375" s="178">
        <v>74457636864</v>
      </c>
      <c r="O375"/>
      <c r="T375"/>
      <c r="V375" s="110"/>
      <c r="W375" s="78"/>
      <c r="X375"/>
    </row>
    <row r="376" spans="1:24" x14ac:dyDescent="0.2">
      <c r="A376" s="21">
        <v>362</v>
      </c>
      <c r="B376" s="334"/>
      <c r="C376" s="159" t="s">
        <v>43</v>
      </c>
      <c r="D376" s="165" t="s">
        <v>247</v>
      </c>
      <c r="E376" s="173">
        <v>38260.063099999999</v>
      </c>
      <c r="F376" s="211">
        <v>38259.570460000003</v>
      </c>
      <c r="G376" s="23">
        <f t="shared" si="26"/>
        <v>-0.49263999999675434</v>
      </c>
      <c r="H376" s="188">
        <v>71686496256</v>
      </c>
      <c r="I376" s="194">
        <v>38260.79492</v>
      </c>
      <c r="J376" s="30">
        <f t="shared" si="27"/>
        <v>0.7318200000008801</v>
      </c>
      <c r="K376" s="178">
        <v>71211950080</v>
      </c>
      <c r="O376"/>
      <c r="T376"/>
      <c r="V376" s="110"/>
      <c r="W376" s="78"/>
      <c r="X376"/>
    </row>
    <row r="377" spans="1:24" x14ac:dyDescent="0.2">
      <c r="A377" s="21">
        <v>363</v>
      </c>
      <c r="B377" s="334"/>
      <c r="C377" s="159" t="s">
        <v>43</v>
      </c>
      <c r="D377" s="165" t="s">
        <v>248</v>
      </c>
      <c r="E377" s="173">
        <v>38406.206100000003</v>
      </c>
      <c r="F377" s="211">
        <v>38405.907229999997</v>
      </c>
      <c r="G377" s="23">
        <f t="shared" si="26"/>
        <v>-0.29887000000599073</v>
      </c>
      <c r="H377" s="188">
        <v>41197395968</v>
      </c>
      <c r="I377" s="194">
        <v>38406.204010000001</v>
      </c>
      <c r="J377" s="30">
        <f t="shared" si="27"/>
        <v>-2.0900000017718412E-3</v>
      </c>
      <c r="K377" s="178">
        <v>42576072704</v>
      </c>
      <c r="O377"/>
      <c r="T377"/>
      <c r="V377" s="110"/>
      <c r="W377" s="78"/>
      <c r="X377"/>
    </row>
    <row r="378" spans="1:24" x14ac:dyDescent="0.2">
      <c r="A378" s="21">
        <v>364</v>
      </c>
      <c r="B378" s="334"/>
      <c r="C378" s="159" t="s">
        <v>43</v>
      </c>
      <c r="D378" s="165" t="s">
        <v>238</v>
      </c>
      <c r="E378" s="173">
        <v>38186.9715</v>
      </c>
      <c r="F378" s="211">
        <v>38186.139309999999</v>
      </c>
      <c r="G378" s="23">
        <f t="shared" si="26"/>
        <v>-0.83219000000099186</v>
      </c>
      <c r="H378" s="188">
        <v>82610085888</v>
      </c>
      <c r="I378" s="194">
        <v>38188.332820000003</v>
      </c>
      <c r="J378" s="30">
        <f t="shared" si="27"/>
        <v>1.3613200000036159</v>
      </c>
      <c r="K378" s="178">
        <v>81424072704</v>
      </c>
      <c r="O378"/>
      <c r="T378"/>
      <c r="V378" s="110"/>
      <c r="W378" s="78"/>
      <c r="X378"/>
    </row>
    <row r="379" spans="1:24" x14ac:dyDescent="0.2">
      <c r="A379" s="21">
        <v>365</v>
      </c>
      <c r="B379" s="334"/>
      <c r="C379" s="159" t="s">
        <v>43</v>
      </c>
      <c r="D379" s="165" t="s">
        <v>239</v>
      </c>
      <c r="E379" s="173">
        <v>38333.114500000003</v>
      </c>
      <c r="F379" s="211">
        <v>38333.706819999999</v>
      </c>
      <c r="G379" s="23">
        <f t="shared" si="26"/>
        <v>0.59231999999610707</v>
      </c>
      <c r="H379" s="188">
        <v>49761181696</v>
      </c>
      <c r="I379" s="194">
        <v>38333.037759999999</v>
      </c>
      <c r="J379" s="30">
        <f t="shared" si="27"/>
        <v>-7.6740000004065223E-2</v>
      </c>
      <c r="K379" s="178">
        <v>55625601024</v>
      </c>
      <c r="O379"/>
      <c r="T379"/>
      <c r="V379" s="110"/>
      <c r="W379" s="78"/>
      <c r="X379"/>
    </row>
    <row r="380" spans="1:24" x14ac:dyDescent="0.2">
      <c r="A380" s="21">
        <v>366</v>
      </c>
      <c r="B380" s="334"/>
      <c r="C380" s="159" t="s">
        <v>43</v>
      </c>
      <c r="D380" s="165" t="s">
        <v>245</v>
      </c>
      <c r="E380" s="173">
        <v>38479.257500000007</v>
      </c>
      <c r="F380" s="211">
        <v>38478.878080000002</v>
      </c>
      <c r="G380" s="23">
        <f t="shared" si="26"/>
        <v>-0.37942000000475673</v>
      </c>
      <c r="H380" s="188">
        <v>47600623616</v>
      </c>
      <c r="I380" s="194">
        <v>38479.41072</v>
      </c>
      <c r="J380" s="30">
        <f t="shared" si="27"/>
        <v>0.15321999999287073</v>
      </c>
      <c r="K380" s="178">
        <v>45026160640</v>
      </c>
      <c r="O380"/>
      <c r="T380"/>
      <c r="V380" s="110"/>
      <c r="W380" s="78"/>
      <c r="X380"/>
    </row>
    <row r="381" spans="1:24" x14ac:dyDescent="0.2">
      <c r="A381" s="21">
        <v>367</v>
      </c>
      <c r="B381" s="334"/>
      <c r="C381" s="159" t="s">
        <v>43</v>
      </c>
      <c r="D381" s="165" t="s">
        <v>249</v>
      </c>
      <c r="E381" s="173">
        <v>38625.400500000003</v>
      </c>
      <c r="F381" s="211">
        <v>38625.689939999997</v>
      </c>
      <c r="G381" s="23">
        <f t="shared" si="26"/>
        <v>0.28943999999319203</v>
      </c>
      <c r="H381" s="188">
        <v>31162589184</v>
      </c>
      <c r="I381" s="194">
        <v>38626.85585</v>
      </c>
      <c r="J381" s="30">
        <f t="shared" si="27"/>
        <v>1.4553499999965425</v>
      </c>
      <c r="K381" s="178">
        <v>30522732544</v>
      </c>
      <c r="O381"/>
      <c r="T381"/>
      <c r="V381" s="110"/>
      <c r="W381" s="78"/>
      <c r="X381"/>
    </row>
    <row r="382" spans="1:24" x14ac:dyDescent="0.2">
      <c r="A382" s="21">
        <v>368</v>
      </c>
      <c r="B382" s="334"/>
      <c r="C382" s="159" t="s">
        <v>43</v>
      </c>
      <c r="D382" s="165" t="s">
        <v>250</v>
      </c>
      <c r="E382" s="173">
        <v>38552.308900000004</v>
      </c>
      <c r="F382" s="211">
        <v>38552.429989999997</v>
      </c>
      <c r="G382" s="23">
        <f t="shared" si="26"/>
        <v>0.12108999999327352</v>
      </c>
      <c r="H382" s="188">
        <v>117698699264</v>
      </c>
      <c r="I382" s="194">
        <v>38552.286469999999</v>
      </c>
      <c r="J382" s="30">
        <f t="shared" si="27"/>
        <v>-2.2430000004533213E-2</v>
      </c>
      <c r="K382" s="178">
        <v>116990435328</v>
      </c>
      <c r="O382"/>
      <c r="T382"/>
      <c r="V382" s="110"/>
      <c r="W382" s="78"/>
      <c r="X382"/>
    </row>
    <row r="383" spans="1:24" x14ac:dyDescent="0.2">
      <c r="A383" s="21">
        <v>369</v>
      </c>
      <c r="B383" s="334"/>
      <c r="C383" s="159" t="s">
        <v>43</v>
      </c>
      <c r="D383" s="165" t="s">
        <v>251</v>
      </c>
      <c r="E383" s="192">
        <v>38698.4519</v>
      </c>
      <c r="F383" s="211">
        <v>38700.702290000001</v>
      </c>
      <c r="G383" s="23">
        <f t="shared" si="26"/>
        <v>2.2503900000010617</v>
      </c>
      <c r="H383" s="188">
        <v>62251008000</v>
      </c>
      <c r="I383" s="194">
        <v>38699.926220000001</v>
      </c>
      <c r="J383" s="30">
        <f t="shared" si="27"/>
        <v>1.4743200000011711</v>
      </c>
      <c r="K383" s="178">
        <v>56482988032</v>
      </c>
      <c r="O383"/>
      <c r="T383"/>
      <c r="V383" s="110"/>
      <c r="W383" s="78"/>
      <c r="X383"/>
    </row>
    <row r="384" spans="1:24" x14ac:dyDescent="0.2">
      <c r="A384" s="21">
        <v>370</v>
      </c>
      <c r="B384" s="334"/>
      <c r="C384" s="159" t="s">
        <v>43</v>
      </c>
      <c r="D384" s="165" t="s">
        <v>252</v>
      </c>
      <c r="E384" s="173">
        <v>38844.594899999996</v>
      </c>
      <c r="F384" s="211">
        <v>38844.771679999998</v>
      </c>
      <c r="G384" s="23">
        <f t="shared" si="26"/>
        <v>0.17678000000159955</v>
      </c>
      <c r="H384" s="188">
        <v>51069796352</v>
      </c>
      <c r="I384" s="194">
        <v>38846.237399999998</v>
      </c>
      <c r="J384" s="30">
        <f t="shared" si="27"/>
        <v>1.6425000000017462</v>
      </c>
      <c r="K384" s="178">
        <v>48468045824</v>
      </c>
      <c r="O384"/>
      <c r="T384"/>
      <c r="V384" s="110"/>
      <c r="W384" s="78"/>
      <c r="X384"/>
    </row>
    <row r="385" spans="1:24" x14ac:dyDescent="0.2">
      <c r="A385" s="21">
        <v>371</v>
      </c>
      <c r="B385" s="334"/>
      <c r="C385" s="159" t="s">
        <v>43</v>
      </c>
      <c r="D385" s="165" t="s">
        <v>253</v>
      </c>
      <c r="E385" s="173">
        <v>38990.737900000007</v>
      </c>
      <c r="F385" s="211">
        <v>38990.608939999998</v>
      </c>
      <c r="G385" s="23">
        <f t="shared" si="26"/>
        <v>-0.12896000000910135</v>
      </c>
      <c r="H385" s="188">
        <v>33425272832</v>
      </c>
      <c r="I385" s="194">
        <v>38990.172570000002</v>
      </c>
      <c r="J385" s="30">
        <f t="shared" si="27"/>
        <v>-0.56533000000490574</v>
      </c>
      <c r="K385" s="178">
        <v>36272238592</v>
      </c>
      <c r="O385"/>
      <c r="T385"/>
      <c r="V385" s="110"/>
      <c r="W385" s="78"/>
      <c r="X385"/>
    </row>
    <row r="386" spans="1:24" x14ac:dyDescent="0.2">
      <c r="A386" s="21">
        <v>372</v>
      </c>
      <c r="B386" s="334"/>
      <c r="C386" s="159" t="s">
        <v>43</v>
      </c>
      <c r="D386" s="165" t="s">
        <v>240</v>
      </c>
      <c r="E386" s="173">
        <v>38917.646300000008</v>
      </c>
      <c r="F386" s="211">
        <v>38918.195599999999</v>
      </c>
      <c r="G386" s="23">
        <f t="shared" si="26"/>
        <v>0.54929999999149004</v>
      </c>
      <c r="H386" s="188">
        <v>69205024768</v>
      </c>
      <c r="I386" s="194">
        <v>38918.909780000002</v>
      </c>
      <c r="J386" s="30">
        <f t="shared" si="27"/>
        <v>1.2634799999941606</v>
      </c>
      <c r="K386" s="178">
        <v>77552279552</v>
      </c>
      <c r="O386"/>
      <c r="T386"/>
      <c r="V386" s="110"/>
      <c r="W386" s="78"/>
      <c r="X386"/>
    </row>
    <row r="387" spans="1:24" x14ac:dyDescent="0.2">
      <c r="A387" s="21">
        <v>373</v>
      </c>
      <c r="B387" s="334"/>
      <c r="C387" s="159" t="s">
        <v>43</v>
      </c>
      <c r="D387" s="165" t="s">
        <v>241</v>
      </c>
      <c r="E387" s="173">
        <v>39063.789300000004</v>
      </c>
      <c r="F387" s="211">
        <v>39065.067660000001</v>
      </c>
      <c r="G387" s="23">
        <f t="shared" si="26"/>
        <v>1.27835999999661</v>
      </c>
      <c r="H387" s="188">
        <v>33896214528</v>
      </c>
      <c r="I387" s="194">
        <v>39064.53991</v>
      </c>
      <c r="J387" s="30">
        <f t="shared" si="27"/>
        <v>0.75060999999550404</v>
      </c>
      <c r="K387" s="178">
        <v>34990473216</v>
      </c>
      <c r="O387"/>
      <c r="T387"/>
      <c r="V387" s="110"/>
      <c r="W387" s="78"/>
      <c r="X387"/>
    </row>
    <row r="388" spans="1:24" x14ac:dyDescent="0.2">
      <c r="A388" s="21">
        <v>374</v>
      </c>
      <c r="B388" s="334"/>
      <c r="C388" s="159" t="s">
        <v>43</v>
      </c>
      <c r="D388" s="165" t="s">
        <v>254</v>
      </c>
      <c r="E388" s="173">
        <v>39209.9323</v>
      </c>
      <c r="F388" s="211">
        <v>39209.600420000002</v>
      </c>
      <c r="G388" s="23">
        <f t="shared" si="26"/>
        <v>-0.33187999999790918</v>
      </c>
      <c r="H388" s="188">
        <v>25697372160</v>
      </c>
      <c r="I388" s="194">
        <v>39209.81897</v>
      </c>
      <c r="J388" s="30">
        <f t="shared" si="27"/>
        <v>-0.11333000000013271</v>
      </c>
      <c r="K388" s="178">
        <v>25012836352</v>
      </c>
      <c r="O388"/>
      <c r="T388"/>
      <c r="V388" s="110"/>
      <c r="W388" s="78"/>
      <c r="X388"/>
    </row>
    <row r="389" spans="1:24" x14ac:dyDescent="0.2">
      <c r="A389" s="21">
        <v>375</v>
      </c>
      <c r="B389" s="334"/>
      <c r="C389" s="159" t="s">
        <v>43</v>
      </c>
      <c r="D389" s="165" t="s">
        <v>255</v>
      </c>
      <c r="E389" s="173">
        <v>39356.075299999997</v>
      </c>
      <c r="F389" s="211">
        <v>39356.225019999998</v>
      </c>
      <c r="G389" s="23">
        <f t="shared" si="26"/>
        <v>0.14972000000125263</v>
      </c>
      <c r="H389" s="188">
        <v>18162092032</v>
      </c>
      <c r="I389" s="194">
        <v>39355.834390000004</v>
      </c>
      <c r="J389" s="30">
        <f t="shared" si="27"/>
        <v>-0.24090999999316409</v>
      </c>
      <c r="K389" s="178">
        <v>28708825088</v>
      </c>
      <c r="O389"/>
      <c r="T389"/>
      <c r="V389" s="110"/>
      <c r="W389" s="78"/>
      <c r="X389"/>
    </row>
    <row r="390" spans="1:24" x14ac:dyDescent="0.2">
      <c r="A390" s="21">
        <v>376</v>
      </c>
      <c r="B390" s="334"/>
      <c r="C390" s="159" t="s">
        <v>43</v>
      </c>
      <c r="D390" s="165" t="s">
        <v>256</v>
      </c>
      <c r="E390" s="173">
        <v>39282.983699999997</v>
      </c>
      <c r="F390" s="211">
        <v>39282.706539999999</v>
      </c>
      <c r="G390" s="23">
        <f t="shared" si="26"/>
        <v>-0.27715999999782071</v>
      </c>
      <c r="H390" s="188">
        <v>55068016640</v>
      </c>
      <c r="I390" s="194">
        <v>39282.844689999998</v>
      </c>
      <c r="J390" s="30">
        <f t="shared" si="27"/>
        <v>-0.13900999999896158</v>
      </c>
      <c r="K390" s="178">
        <v>43129397248</v>
      </c>
      <c r="O390"/>
      <c r="T390"/>
      <c r="V390" s="110"/>
      <c r="W390" s="78"/>
      <c r="X390"/>
    </row>
    <row r="391" spans="1:24" x14ac:dyDescent="0.2">
      <c r="A391" s="21">
        <v>377</v>
      </c>
      <c r="B391" s="334"/>
      <c r="C391" s="159" t="s">
        <v>43</v>
      </c>
      <c r="D391" s="165" t="s">
        <v>257</v>
      </c>
      <c r="E391" s="173">
        <v>39429.126700000008</v>
      </c>
      <c r="F391" s="211">
        <v>39431.653550000003</v>
      </c>
      <c r="G391" s="23">
        <f t="shared" si="26"/>
        <v>2.526849999994738</v>
      </c>
      <c r="H391" s="188">
        <v>27275436032</v>
      </c>
      <c r="I391" s="194">
        <v>39430.65898</v>
      </c>
      <c r="J391" s="30">
        <f t="shared" si="27"/>
        <v>1.5322799999921699</v>
      </c>
      <c r="K391" s="178">
        <v>22218004480</v>
      </c>
      <c r="O391"/>
      <c r="T391"/>
      <c r="V391" s="110"/>
      <c r="W391" s="78"/>
      <c r="X391"/>
    </row>
    <row r="392" spans="1:24" x14ac:dyDescent="0.2">
      <c r="A392" s="21">
        <v>378</v>
      </c>
      <c r="B392" s="334"/>
      <c r="C392" s="159" t="s">
        <v>43</v>
      </c>
      <c r="D392" s="165" t="s">
        <v>258</v>
      </c>
      <c r="E392" s="173">
        <v>39575.269700000004</v>
      </c>
      <c r="F392" s="211">
        <v>39574.976629999997</v>
      </c>
      <c r="G392" s="23">
        <f t="shared" si="26"/>
        <v>-0.2930700000069919</v>
      </c>
      <c r="H392" s="188">
        <v>16851330048</v>
      </c>
      <c r="I392" s="194">
        <v>39574.27564</v>
      </c>
      <c r="J392" s="30">
        <f t="shared" si="27"/>
        <v>-0.99406000000453787</v>
      </c>
      <c r="K392" s="178">
        <v>11708228608</v>
      </c>
      <c r="O392"/>
      <c r="T392"/>
      <c r="V392" s="110"/>
      <c r="W392" s="78"/>
      <c r="X392"/>
    </row>
    <row r="393" spans="1:24" x14ac:dyDescent="0.2">
      <c r="A393" s="21">
        <v>379</v>
      </c>
      <c r="B393" s="334"/>
      <c r="C393" s="159" t="s">
        <v>43</v>
      </c>
      <c r="D393" s="165" t="s">
        <v>259</v>
      </c>
      <c r="E393" s="173">
        <v>39721.412700000001</v>
      </c>
      <c r="F393" s="211">
        <v>39722.710149999999</v>
      </c>
      <c r="G393" s="23">
        <f t="shared" si="26"/>
        <v>1.2974499999982072</v>
      </c>
      <c r="H393" s="188">
        <v>13970285568</v>
      </c>
      <c r="I393" s="194">
        <v>39722.076569999997</v>
      </c>
      <c r="J393" s="30">
        <f t="shared" si="27"/>
        <v>0.66386999999667751</v>
      </c>
      <c r="K393" s="178">
        <v>13557482496</v>
      </c>
      <c r="O393"/>
      <c r="T393"/>
      <c r="V393" s="110"/>
      <c r="W393" s="78"/>
      <c r="X393"/>
    </row>
    <row r="394" spans="1:24" x14ac:dyDescent="0.2">
      <c r="A394" s="21">
        <v>380</v>
      </c>
      <c r="B394" s="334"/>
      <c r="C394" s="159" t="s">
        <v>43</v>
      </c>
      <c r="D394" s="165" t="s">
        <v>260</v>
      </c>
      <c r="E394" s="173">
        <v>39648.321100000001</v>
      </c>
      <c r="F394" s="211">
        <v>39649.008320000001</v>
      </c>
      <c r="G394" s="23">
        <f t="shared" si="26"/>
        <v>0.68721999999979744</v>
      </c>
      <c r="H394" s="188">
        <v>31179493376</v>
      </c>
      <c r="I394" s="194">
        <v>39648.188219999996</v>
      </c>
      <c r="J394" s="30">
        <f t="shared" si="27"/>
        <v>-0.13288000000466127</v>
      </c>
      <c r="K394" s="178">
        <v>34012604416</v>
      </c>
      <c r="O394"/>
      <c r="T394"/>
      <c r="V394" s="110"/>
      <c r="W394" s="78"/>
      <c r="X394"/>
    </row>
    <row r="395" spans="1:24" x14ac:dyDescent="0.2">
      <c r="A395" s="21">
        <v>381</v>
      </c>
      <c r="B395" s="334"/>
      <c r="C395" s="159" t="s">
        <v>43</v>
      </c>
      <c r="D395" s="165" t="s">
        <v>242</v>
      </c>
      <c r="E395" s="173">
        <v>39794.464099999997</v>
      </c>
      <c r="F395" s="211">
        <v>39795.42424</v>
      </c>
      <c r="G395" s="23">
        <f t="shared" si="26"/>
        <v>0.96014000000286615</v>
      </c>
      <c r="H395" s="188">
        <v>14482785280</v>
      </c>
      <c r="I395" s="194">
        <v>39796.900240000003</v>
      </c>
      <c r="J395" s="30">
        <f t="shared" si="27"/>
        <v>2.4361400000052527</v>
      </c>
      <c r="K395" s="178">
        <v>14314353664</v>
      </c>
      <c r="O395"/>
      <c r="T395"/>
      <c r="V395" s="110"/>
      <c r="W395" s="78"/>
      <c r="X395"/>
    </row>
    <row r="396" spans="1:24" x14ac:dyDescent="0.2">
      <c r="A396" s="21">
        <v>382</v>
      </c>
      <c r="B396" s="334"/>
      <c r="C396" s="159" t="s">
        <v>43</v>
      </c>
      <c r="D396" s="165" t="s">
        <v>291</v>
      </c>
      <c r="E396" s="173"/>
      <c r="F396" s="211"/>
      <c r="G396" s="23"/>
      <c r="H396" s="188">
        <v>9261513728</v>
      </c>
      <c r="I396" s="194"/>
      <c r="J396" s="30"/>
      <c r="K396" s="178">
        <v>15697363968</v>
      </c>
      <c r="O396"/>
      <c r="T396"/>
      <c r="V396" s="110"/>
      <c r="W396" s="78"/>
      <c r="X396"/>
    </row>
    <row r="397" spans="1:24" x14ac:dyDescent="0.2">
      <c r="A397" s="21">
        <v>383</v>
      </c>
      <c r="B397" s="334"/>
      <c r="C397" s="174" t="s">
        <v>43</v>
      </c>
      <c r="D397" s="189" t="s">
        <v>244</v>
      </c>
      <c r="E397" s="156">
        <v>40013.658500000005</v>
      </c>
      <c r="F397" s="212">
        <v>40013.437550000002</v>
      </c>
      <c r="G397" s="95">
        <f t="shared" si="26"/>
        <v>-0.22095000000263099</v>
      </c>
      <c r="H397" s="205">
        <v>13663518720</v>
      </c>
      <c r="I397" s="196">
        <v>40013.75359</v>
      </c>
      <c r="J397" s="96">
        <f t="shared" ref="J397:J407" si="28">I397-E397</f>
        <v>9.5089999995252583E-2</v>
      </c>
      <c r="K397" s="169">
        <v>17887272960</v>
      </c>
      <c r="O397"/>
      <c r="T397"/>
      <c r="V397" s="110"/>
      <c r="W397" s="78"/>
      <c r="X397"/>
    </row>
    <row r="398" spans="1:24" x14ac:dyDescent="0.2">
      <c r="A398" s="21">
        <v>384</v>
      </c>
      <c r="B398" s="334"/>
      <c r="C398" s="161" t="s">
        <v>58</v>
      </c>
      <c r="D398" s="204" t="s">
        <v>236</v>
      </c>
      <c r="E398" s="200">
        <v>37849.6541</v>
      </c>
      <c r="F398" s="166">
        <v>37850.516040000002</v>
      </c>
      <c r="G398" s="92">
        <f t="shared" si="26"/>
        <v>0.86194000000250526</v>
      </c>
      <c r="H398" s="175"/>
      <c r="I398" s="185">
        <v>37847.6394</v>
      </c>
      <c r="J398" s="93">
        <f t="shared" si="28"/>
        <v>-2.0146999999997206</v>
      </c>
      <c r="K398" s="151"/>
      <c r="O398"/>
      <c r="T398"/>
      <c r="V398" s="110"/>
      <c r="W398" s="78"/>
      <c r="X398"/>
    </row>
    <row r="399" spans="1:24" x14ac:dyDescent="0.2">
      <c r="A399" s="21">
        <v>385</v>
      </c>
      <c r="B399" s="334"/>
      <c r="C399" s="159" t="s">
        <v>58</v>
      </c>
      <c r="D399" s="165" t="s">
        <v>237</v>
      </c>
      <c r="E399" s="202">
        <v>38141.940100000007</v>
      </c>
      <c r="F399" s="154">
        <v>38143.75</v>
      </c>
      <c r="G399" s="23">
        <f t="shared" si="26"/>
        <v>1.8098999999929219</v>
      </c>
      <c r="H399" s="165"/>
      <c r="I399" s="157">
        <v>38137.763469999998</v>
      </c>
      <c r="J399" s="30">
        <f t="shared" si="28"/>
        <v>-4.1766300000090268</v>
      </c>
      <c r="K399" s="160"/>
      <c r="O399"/>
      <c r="T399"/>
      <c r="V399" s="110"/>
      <c r="W399" s="78"/>
      <c r="X399"/>
    </row>
    <row r="400" spans="1:24" x14ac:dyDescent="0.2">
      <c r="A400" s="21">
        <v>386</v>
      </c>
      <c r="B400" s="334"/>
      <c r="C400" s="159" t="s">
        <v>58</v>
      </c>
      <c r="D400" s="165" t="s">
        <v>238</v>
      </c>
      <c r="E400" s="202">
        <v>38214.991500000004</v>
      </c>
      <c r="F400" s="154">
        <v>38217.008470000001</v>
      </c>
      <c r="G400" s="23">
        <f t="shared" si="26"/>
        <v>2.0169699999969453</v>
      </c>
      <c r="H400" s="181"/>
      <c r="I400" s="157">
        <v>38215.910450000003</v>
      </c>
      <c r="J400" s="30">
        <f t="shared" si="28"/>
        <v>0.91894999999931315</v>
      </c>
      <c r="K400" s="171"/>
      <c r="O400"/>
      <c r="T400"/>
      <c r="V400" s="110"/>
      <c r="W400" s="78"/>
      <c r="X400"/>
    </row>
    <row r="401" spans="1:24" x14ac:dyDescent="0.2">
      <c r="A401" s="21">
        <v>387</v>
      </c>
      <c r="B401" s="334"/>
      <c r="C401" s="159" t="s">
        <v>58</v>
      </c>
      <c r="D401" s="165" t="s">
        <v>239</v>
      </c>
      <c r="E401" s="202">
        <v>38361.1345</v>
      </c>
      <c r="F401" s="154">
        <v>38362.690130000003</v>
      </c>
      <c r="G401" s="23">
        <f t="shared" si="26"/>
        <v>1.5556300000025658</v>
      </c>
      <c r="H401" s="165"/>
      <c r="I401" s="157">
        <v>38358.184990000002</v>
      </c>
      <c r="J401" s="30">
        <f t="shared" si="28"/>
        <v>-2.9495099999985541</v>
      </c>
      <c r="K401" s="160"/>
      <c r="O401"/>
      <c r="T401"/>
      <c r="V401" s="110"/>
      <c r="W401" s="78"/>
      <c r="X401"/>
    </row>
    <row r="402" spans="1:24" x14ac:dyDescent="0.2">
      <c r="A402" s="21">
        <v>388</v>
      </c>
      <c r="B402" s="334"/>
      <c r="C402" s="159" t="s">
        <v>58</v>
      </c>
      <c r="D402" s="15" t="s">
        <v>250</v>
      </c>
      <c r="E402" s="202">
        <v>38580.3289</v>
      </c>
      <c r="F402" s="154">
        <v>38579.6875</v>
      </c>
      <c r="G402" s="23">
        <f t="shared" si="26"/>
        <v>-0.64140000000043074</v>
      </c>
      <c r="H402" s="181"/>
      <c r="I402" s="157">
        <v>38577.17714</v>
      </c>
      <c r="J402" s="30">
        <f t="shared" si="28"/>
        <v>-3.1517600000006496</v>
      </c>
      <c r="K402" s="171"/>
      <c r="O402"/>
      <c r="T402"/>
      <c r="V402" s="110"/>
      <c r="W402" s="78"/>
      <c r="X402"/>
    </row>
    <row r="403" spans="1:24" x14ac:dyDescent="0.2">
      <c r="A403" s="21">
        <v>389</v>
      </c>
      <c r="B403" s="334"/>
      <c r="C403" s="159" t="s">
        <v>58</v>
      </c>
      <c r="D403" s="15" t="s">
        <v>251</v>
      </c>
      <c r="E403" s="202">
        <v>38726.471900000004</v>
      </c>
      <c r="F403" s="154">
        <v>38727.34375</v>
      </c>
      <c r="G403" s="23">
        <f t="shared" si="26"/>
        <v>0.87184999999590218</v>
      </c>
      <c r="H403" s="165"/>
      <c r="I403" s="157">
        <v>38726.313840000003</v>
      </c>
      <c r="J403" s="30">
        <f t="shared" si="28"/>
        <v>-0.15806000000156928</v>
      </c>
      <c r="K403" s="160"/>
      <c r="O403"/>
      <c r="T403"/>
      <c r="V403" s="110"/>
      <c r="W403" s="78"/>
      <c r="X403"/>
    </row>
    <row r="404" spans="1:24" x14ac:dyDescent="0.2">
      <c r="A404" s="21">
        <v>390</v>
      </c>
      <c r="B404" s="334"/>
      <c r="C404" s="159" t="s">
        <v>58</v>
      </c>
      <c r="D404" s="15" t="s">
        <v>252</v>
      </c>
      <c r="E404" s="202">
        <v>38872.6149</v>
      </c>
      <c r="F404" s="154">
        <v>38875</v>
      </c>
      <c r="G404" s="23">
        <f t="shared" si="26"/>
        <v>2.3850999999995111</v>
      </c>
      <c r="H404" s="165"/>
      <c r="I404" s="157">
        <v>38874.690009999998</v>
      </c>
      <c r="J404" s="30">
        <f t="shared" si="28"/>
        <v>2.0751099999979488</v>
      </c>
      <c r="K404" s="160"/>
      <c r="N404" s="148"/>
      <c r="O404"/>
      <c r="T404"/>
      <c r="V404" s="110"/>
      <c r="W404" s="78"/>
      <c r="X404"/>
    </row>
    <row r="405" spans="1:24" x14ac:dyDescent="0.2">
      <c r="A405" s="21">
        <v>391</v>
      </c>
      <c r="B405" s="334"/>
      <c r="C405" s="159" t="s">
        <v>58</v>
      </c>
      <c r="D405" s="15" t="s">
        <v>253</v>
      </c>
      <c r="E405" s="202">
        <v>39018.757900000004</v>
      </c>
      <c r="F405" s="154">
        <v>39017.668749999997</v>
      </c>
      <c r="G405" s="23">
        <f t="shared" si="26"/>
        <v>-1.0891500000070664</v>
      </c>
      <c r="H405" s="165"/>
      <c r="I405" s="157">
        <v>39016.315470000001</v>
      </c>
      <c r="J405" s="30">
        <f t="shared" si="28"/>
        <v>-2.442430000002787</v>
      </c>
      <c r="K405" s="160"/>
      <c r="N405" s="148"/>
      <c r="O405"/>
      <c r="T405"/>
      <c r="V405" s="110"/>
      <c r="W405" s="78"/>
      <c r="X405"/>
    </row>
    <row r="406" spans="1:24" x14ac:dyDescent="0.2">
      <c r="A406" s="21">
        <v>392</v>
      </c>
      <c r="B406" s="334"/>
      <c r="C406" s="159" t="s">
        <v>58</v>
      </c>
      <c r="D406" s="15" t="s">
        <v>240</v>
      </c>
      <c r="E406" s="202">
        <v>38945.666300000004</v>
      </c>
      <c r="F406" s="154">
        <v>38945.885150000002</v>
      </c>
      <c r="G406" s="23">
        <f t="shared" si="26"/>
        <v>0.21884999999747379</v>
      </c>
      <c r="H406" s="181"/>
      <c r="I406" s="157">
        <v>38941.711159999999</v>
      </c>
      <c r="J406" s="30">
        <f t="shared" si="28"/>
        <v>-3.9551400000054855</v>
      </c>
      <c r="K406" s="171"/>
      <c r="O406"/>
      <c r="T406"/>
      <c r="V406" s="110"/>
      <c r="W406" s="78"/>
      <c r="X406"/>
    </row>
    <row r="407" spans="1:24" x14ac:dyDescent="0.2">
      <c r="A407" s="21">
        <v>393</v>
      </c>
      <c r="B407" s="334"/>
      <c r="C407" s="159" t="s">
        <v>58</v>
      </c>
      <c r="D407" s="15" t="s">
        <v>241</v>
      </c>
      <c r="E407" s="202">
        <v>39091.809300000001</v>
      </c>
      <c r="F407" s="154">
        <v>39092.96875</v>
      </c>
      <c r="G407" s="23">
        <f t="shared" si="26"/>
        <v>1.1594499999991967</v>
      </c>
      <c r="H407" s="181"/>
      <c r="I407" s="157">
        <v>39095.324999999997</v>
      </c>
      <c r="J407" s="30">
        <f t="shared" si="28"/>
        <v>3.5156999999962864</v>
      </c>
      <c r="K407" s="160"/>
      <c r="O407"/>
      <c r="T407"/>
      <c r="V407" s="110"/>
      <c r="W407" s="78"/>
      <c r="X407"/>
    </row>
    <row r="408" spans="1:24" x14ac:dyDescent="0.2">
      <c r="A408" s="21">
        <v>394</v>
      </c>
      <c r="B408" s="334"/>
      <c r="C408" s="159" t="s">
        <v>58</v>
      </c>
      <c r="D408" s="165" t="s">
        <v>256</v>
      </c>
      <c r="E408" s="202">
        <v>39311.003700000001</v>
      </c>
      <c r="F408" s="154">
        <v>39309.9375</v>
      </c>
      <c r="G408" s="23">
        <f t="shared" si="26"/>
        <v>-1.0662000000011176</v>
      </c>
      <c r="H408" s="181"/>
      <c r="I408" s="179" t="s">
        <v>270</v>
      </c>
      <c r="J408" s="9" t="s">
        <v>270</v>
      </c>
      <c r="K408" s="160"/>
      <c r="O408"/>
      <c r="T408"/>
      <c r="V408" s="110"/>
      <c r="W408" s="78"/>
      <c r="X408"/>
    </row>
    <row r="409" spans="1:24" x14ac:dyDescent="0.2">
      <c r="A409" s="21">
        <v>395</v>
      </c>
      <c r="B409" s="334"/>
      <c r="C409" s="159" t="s">
        <v>58</v>
      </c>
      <c r="D409" s="165" t="s">
        <v>257</v>
      </c>
      <c r="E409" s="202">
        <v>39457.146700000005</v>
      </c>
      <c r="F409" s="154" t="s">
        <v>270</v>
      </c>
      <c r="G409" s="23" t="s">
        <v>270</v>
      </c>
      <c r="H409" s="181"/>
      <c r="I409" s="157">
        <v>39458.125</v>
      </c>
      <c r="J409" s="30">
        <f>I409-E409</f>
        <v>0.97829999999521533</v>
      </c>
      <c r="K409" s="160"/>
      <c r="O409"/>
      <c r="T409"/>
      <c r="V409" s="110"/>
      <c r="W409" s="78"/>
      <c r="X409"/>
    </row>
    <row r="410" spans="1:24" x14ac:dyDescent="0.2">
      <c r="A410" s="21">
        <v>396</v>
      </c>
      <c r="B410" s="334"/>
      <c r="C410" s="159" t="s">
        <v>58</v>
      </c>
      <c r="D410" s="165" t="s">
        <v>258</v>
      </c>
      <c r="E410" s="202">
        <v>39603.289700000001</v>
      </c>
      <c r="F410" s="154">
        <v>39604.445979999997</v>
      </c>
      <c r="G410" s="23">
        <f t="shared" ref="G410:G427" si="29">F410-E410</f>
        <v>1.1562799999956042</v>
      </c>
      <c r="H410" s="181"/>
      <c r="I410" s="157">
        <v>39605.986649999999</v>
      </c>
      <c r="J410" s="30">
        <f>I410-E410</f>
        <v>2.6969499999977415</v>
      </c>
      <c r="K410" s="160"/>
      <c r="O410"/>
      <c r="T410"/>
      <c r="V410" s="110"/>
      <c r="W410" s="78"/>
      <c r="X410"/>
    </row>
    <row r="411" spans="1:24" x14ac:dyDescent="0.2">
      <c r="A411" s="21">
        <v>397</v>
      </c>
      <c r="B411" s="334"/>
      <c r="C411" s="159" t="s">
        <v>58</v>
      </c>
      <c r="D411" s="15" t="s">
        <v>260</v>
      </c>
      <c r="E411" s="202">
        <v>39676.341100000005</v>
      </c>
      <c r="F411" s="22">
        <v>39675.980580000003</v>
      </c>
      <c r="G411" s="23">
        <f t="shared" si="29"/>
        <v>-0.36052000000199769</v>
      </c>
      <c r="H411" s="181"/>
      <c r="I411" s="179" t="s">
        <v>270</v>
      </c>
      <c r="J411" s="9" t="s">
        <v>270</v>
      </c>
      <c r="K411" s="160"/>
      <c r="O411"/>
      <c r="T411"/>
      <c r="V411" s="110"/>
      <c r="W411" s="78"/>
      <c r="X411"/>
    </row>
    <row r="412" spans="1:24" x14ac:dyDescent="0.2">
      <c r="A412" s="21">
        <v>398</v>
      </c>
      <c r="B412" s="334"/>
      <c r="C412" s="159" t="s">
        <v>58</v>
      </c>
      <c r="D412" s="15" t="s">
        <v>242</v>
      </c>
      <c r="E412" s="202">
        <v>39822.484100000001</v>
      </c>
      <c r="F412" s="154">
        <v>39819.136449999998</v>
      </c>
      <c r="G412" s="23">
        <f t="shared" si="29"/>
        <v>-3.3476500000033411</v>
      </c>
      <c r="H412" s="165"/>
      <c r="I412" s="179" t="s">
        <v>270</v>
      </c>
      <c r="J412" s="9" t="s">
        <v>270</v>
      </c>
      <c r="K412" s="160"/>
      <c r="T412"/>
      <c r="V412" s="110"/>
      <c r="W412" s="78"/>
      <c r="X412"/>
    </row>
    <row r="413" spans="1:24" x14ac:dyDescent="0.2">
      <c r="A413" s="21">
        <v>399</v>
      </c>
      <c r="B413" s="334"/>
      <c r="C413" s="174" t="s">
        <v>58</v>
      </c>
      <c r="D413" s="180" t="s">
        <v>243</v>
      </c>
      <c r="E413" s="203">
        <v>39968.627100000005</v>
      </c>
      <c r="F413" s="176">
        <v>39966.444170000002</v>
      </c>
      <c r="G413" s="95">
        <f t="shared" si="29"/>
        <v>-2.1829300000026706</v>
      </c>
      <c r="H413" s="189"/>
      <c r="I413" s="170">
        <v>39965.993210000001</v>
      </c>
      <c r="J413" s="96">
        <f t="shared" ref="J413:J423" si="30">I413-E413</f>
        <v>-2.6338900000046124</v>
      </c>
      <c r="K413" s="184"/>
      <c r="T413"/>
      <c r="V413" s="110"/>
      <c r="W413" s="78"/>
      <c r="X413"/>
    </row>
    <row r="414" spans="1:24" x14ac:dyDescent="0.2">
      <c r="A414" s="21">
        <v>400</v>
      </c>
      <c r="B414" s="334"/>
      <c r="C414" s="98">
        <v>2</v>
      </c>
      <c r="D414" s="167" t="s">
        <v>236</v>
      </c>
      <c r="E414" s="91">
        <v>38031.807800000002</v>
      </c>
      <c r="F414" s="168">
        <v>38031.101089999996</v>
      </c>
      <c r="G414" s="92">
        <f t="shared" si="29"/>
        <v>-0.70671000000584172</v>
      </c>
      <c r="H414" s="175">
        <v>69737000000</v>
      </c>
      <c r="I414" s="201">
        <v>38031.749179999999</v>
      </c>
      <c r="J414" s="93">
        <f t="shared" si="30"/>
        <v>-5.8620000003429595E-2</v>
      </c>
      <c r="K414" s="155">
        <v>56500000000</v>
      </c>
      <c r="M414" s="147"/>
      <c r="T414"/>
      <c r="V414" s="110"/>
      <c r="W414" s="78"/>
      <c r="X414"/>
    </row>
    <row r="415" spans="1:24" x14ac:dyDescent="0.2">
      <c r="A415" s="21">
        <v>401</v>
      </c>
      <c r="B415" s="334"/>
      <c r="C415" s="8">
        <v>2</v>
      </c>
      <c r="D415" s="15" t="s">
        <v>246</v>
      </c>
      <c r="E415" s="26">
        <v>38177.950800000006</v>
      </c>
      <c r="F415" s="152">
        <v>38176.5625</v>
      </c>
      <c r="G415" s="23">
        <f t="shared" si="29"/>
        <v>-1.3883000000059837</v>
      </c>
      <c r="H415" s="188">
        <v>8790800000</v>
      </c>
      <c r="I415" s="194">
        <v>38175.176379999997</v>
      </c>
      <c r="J415" s="30">
        <f t="shared" si="30"/>
        <v>-2.7744200000088313</v>
      </c>
      <c r="K415" s="178">
        <v>13972000000</v>
      </c>
      <c r="M415" s="147"/>
      <c r="P415"/>
      <c r="R415" s="124"/>
      <c r="S415" s="39"/>
      <c r="T415"/>
      <c r="V415" s="110"/>
      <c r="W415" s="78"/>
      <c r="X415"/>
    </row>
    <row r="416" spans="1:24" x14ac:dyDescent="0.2">
      <c r="A416" s="21">
        <v>402</v>
      </c>
      <c r="B416" s="334"/>
      <c r="C416" s="8">
        <v>2</v>
      </c>
      <c r="D416" s="15" t="s">
        <v>237</v>
      </c>
      <c r="E416" s="26">
        <v>38324.093800000002</v>
      </c>
      <c r="F416" s="152">
        <v>38321.875</v>
      </c>
      <c r="G416" s="23">
        <f t="shared" si="29"/>
        <v>-2.2188000000023749</v>
      </c>
      <c r="H416" s="188">
        <v>3719800000</v>
      </c>
      <c r="I416" s="194">
        <v>38321.75</v>
      </c>
      <c r="J416" s="30">
        <f t="shared" si="30"/>
        <v>-2.3438000000023749</v>
      </c>
      <c r="K416" s="178">
        <v>6551900000</v>
      </c>
      <c r="M416" s="147"/>
      <c r="P416"/>
      <c r="R416" s="124"/>
      <c r="S416" s="39"/>
      <c r="T416"/>
      <c r="W416" s="78"/>
      <c r="X416"/>
    </row>
    <row r="417" spans="1:24" x14ac:dyDescent="0.2">
      <c r="A417" s="21">
        <v>403</v>
      </c>
      <c r="B417" s="334"/>
      <c r="C417" s="8">
        <v>2</v>
      </c>
      <c r="D417" s="15" t="s">
        <v>247</v>
      </c>
      <c r="E417" s="26">
        <v>38470.236799999999</v>
      </c>
      <c r="F417" s="211">
        <v>38471.47206</v>
      </c>
      <c r="G417" s="23">
        <f t="shared" si="29"/>
        <v>1.2352600000012899</v>
      </c>
      <c r="H417" s="188">
        <v>2784300000</v>
      </c>
      <c r="I417" s="194">
        <v>38473.129300000001</v>
      </c>
      <c r="J417" s="30">
        <f t="shared" si="30"/>
        <v>2.8925000000017462</v>
      </c>
      <c r="K417" s="178">
        <v>7994000000</v>
      </c>
      <c r="M417" s="147"/>
      <c r="P417"/>
      <c r="R417" s="124"/>
      <c r="S417" s="39"/>
      <c r="T417"/>
      <c r="W417" s="78"/>
      <c r="X417"/>
    </row>
    <row r="418" spans="1:24" x14ac:dyDescent="0.2">
      <c r="A418" s="21">
        <v>404</v>
      </c>
      <c r="B418" s="334"/>
      <c r="C418" s="8">
        <v>2</v>
      </c>
      <c r="D418" s="15" t="s">
        <v>248</v>
      </c>
      <c r="E418" s="26">
        <v>38616.379800000002</v>
      </c>
      <c r="F418" s="152">
        <v>38614.84375</v>
      </c>
      <c r="G418" s="23">
        <f t="shared" si="29"/>
        <v>-1.5360500000024331</v>
      </c>
      <c r="H418" s="188">
        <v>1871400000</v>
      </c>
      <c r="I418" s="194">
        <v>38611.848910000001</v>
      </c>
      <c r="J418" s="30">
        <f t="shared" si="30"/>
        <v>-4.5308900000018184</v>
      </c>
      <c r="K418" s="178">
        <v>1780500000</v>
      </c>
      <c r="M418" s="147"/>
      <c r="P418"/>
      <c r="R418" s="124"/>
      <c r="S418" s="39"/>
      <c r="T418"/>
      <c r="W418" s="78"/>
      <c r="X418"/>
    </row>
    <row r="419" spans="1:24" x14ac:dyDescent="0.2">
      <c r="A419" s="21">
        <v>405</v>
      </c>
      <c r="B419" s="334"/>
      <c r="C419" s="8">
        <v>2</v>
      </c>
      <c r="D419" s="15" t="s">
        <v>238</v>
      </c>
      <c r="E419" s="26">
        <v>38397.145199999999</v>
      </c>
      <c r="F419" s="152">
        <v>38396.875</v>
      </c>
      <c r="G419" s="23">
        <f t="shared" si="29"/>
        <v>-0.27019999999902211</v>
      </c>
      <c r="H419" s="188">
        <v>36450000000</v>
      </c>
      <c r="I419" s="194">
        <v>38394.275759999997</v>
      </c>
      <c r="J419" s="30">
        <f t="shared" si="30"/>
        <v>-2.8694400000022142</v>
      </c>
      <c r="K419" s="178">
        <v>31438000000</v>
      </c>
      <c r="M419" s="147"/>
      <c r="P419"/>
      <c r="R419" s="124"/>
      <c r="S419" s="39"/>
      <c r="T419"/>
      <c r="W419" s="78"/>
      <c r="X419"/>
    </row>
    <row r="420" spans="1:24" x14ac:dyDescent="0.2">
      <c r="A420" s="21">
        <v>406</v>
      </c>
      <c r="B420" s="334"/>
      <c r="C420" s="8">
        <v>2</v>
      </c>
      <c r="D420" s="15" t="s">
        <v>239</v>
      </c>
      <c r="E420" s="26">
        <v>38543.288200000003</v>
      </c>
      <c r="F420" s="152" t="s">
        <v>270</v>
      </c>
      <c r="G420" s="23" t="s">
        <v>270</v>
      </c>
      <c r="H420" s="188">
        <v>11084000000</v>
      </c>
      <c r="I420" s="194">
        <v>38540.3125</v>
      </c>
      <c r="J420" s="30">
        <f t="shared" si="30"/>
        <v>-2.9757000000026892</v>
      </c>
      <c r="K420" s="178">
        <v>14625000000</v>
      </c>
      <c r="P420"/>
      <c r="R420" s="124"/>
      <c r="S420" s="39"/>
      <c r="T420"/>
      <c r="W420" s="78"/>
      <c r="X420"/>
    </row>
    <row r="421" spans="1:24" x14ac:dyDescent="0.2">
      <c r="A421" s="21">
        <v>407</v>
      </c>
      <c r="B421" s="334"/>
      <c r="C421" s="8">
        <v>2</v>
      </c>
      <c r="D421" s="15" t="s">
        <v>245</v>
      </c>
      <c r="E421" s="26">
        <v>38689.431200000006</v>
      </c>
      <c r="F421" s="152" t="s">
        <v>270</v>
      </c>
      <c r="G421" s="23" t="s">
        <v>270</v>
      </c>
      <c r="H421" s="188">
        <v>5585700000</v>
      </c>
      <c r="I421" s="194">
        <v>38686.5625</v>
      </c>
      <c r="J421" s="30">
        <f t="shared" si="30"/>
        <v>-2.8687000000063563</v>
      </c>
      <c r="K421" s="178">
        <v>7461800000</v>
      </c>
      <c r="P421"/>
      <c r="R421" s="124"/>
      <c r="S421" s="39"/>
      <c r="T421"/>
      <c r="W421" s="78"/>
      <c r="X421"/>
    </row>
    <row r="422" spans="1:24" x14ac:dyDescent="0.2">
      <c r="A422" s="21">
        <v>408</v>
      </c>
      <c r="B422" s="334"/>
      <c r="C422" s="8">
        <v>2</v>
      </c>
      <c r="D422" s="15" t="s">
        <v>249</v>
      </c>
      <c r="E422" s="26">
        <v>38835.574200000003</v>
      </c>
      <c r="F422" s="152">
        <v>38832.8125</v>
      </c>
      <c r="G422" s="23">
        <f t="shared" si="29"/>
        <v>-2.7617000000027474</v>
      </c>
      <c r="H422" s="188">
        <v>4449600000</v>
      </c>
      <c r="I422" s="194">
        <v>38835.452980000002</v>
      </c>
      <c r="J422" s="30">
        <f t="shared" si="30"/>
        <v>-0.12122000000090338</v>
      </c>
      <c r="K422" s="178">
        <v>6295800000</v>
      </c>
      <c r="P422"/>
      <c r="R422" s="124"/>
      <c r="S422" s="39"/>
      <c r="T422"/>
      <c r="W422" s="78"/>
      <c r="X422"/>
    </row>
    <row r="423" spans="1:24" x14ac:dyDescent="0.2">
      <c r="A423" s="21">
        <v>409</v>
      </c>
      <c r="B423" s="334"/>
      <c r="C423" s="8">
        <v>2</v>
      </c>
      <c r="D423" s="15" t="s">
        <v>250</v>
      </c>
      <c r="E423" s="26">
        <v>38762.482600000003</v>
      </c>
      <c r="F423" s="152">
        <v>38762.478770000002</v>
      </c>
      <c r="G423" s="23">
        <f t="shared" si="29"/>
        <v>-3.8300000014714897E-3</v>
      </c>
      <c r="H423" s="181">
        <v>24943000000</v>
      </c>
      <c r="I423" s="194">
        <v>38760.538820000002</v>
      </c>
      <c r="J423" s="30">
        <f t="shared" si="30"/>
        <v>-1.9437800000014249</v>
      </c>
      <c r="K423" s="178">
        <v>21333000000</v>
      </c>
      <c r="M423" s="147"/>
      <c r="P423"/>
      <c r="R423" s="124"/>
      <c r="S423" s="39"/>
      <c r="W423"/>
    </row>
    <row r="424" spans="1:24" x14ac:dyDescent="0.2">
      <c r="A424" s="21">
        <v>410</v>
      </c>
      <c r="B424" s="334"/>
      <c r="C424" s="8">
        <v>2</v>
      </c>
      <c r="D424" s="15" t="s">
        <v>251</v>
      </c>
      <c r="E424" s="26"/>
      <c r="F424" s="152"/>
      <c r="G424" s="23"/>
      <c r="H424" s="188">
        <v>4567500000</v>
      </c>
      <c r="I424" s="194"/>
      <c r="J424" s="30"/>
      <c r="K424" s="178">
        <v>9141600000</v>
      </c>
      <c r="P424"/>
      <c r="R424" s="124"/>
      <c r="S424" s="39"/>
      <c r="W424"/>
    </row>
    <row r="425" spans="1:24" x14ac:dyDescent="0.2">
      <c r="A425" s="21">
        <v>411</v>
      </c>
      <c r="B425" s="334"/>
      <c r="C425" s="8">
        <v>2</v>
      </c>
      <c r="D425" s="15" t="s">
        <v>252</v>
      </c>
      <c r="E425" s="26"/>
      <c r="F425" s="152"/>
      <c r="G425" s="23"/>
      <c r="H425" s="188">
        <v>2053500000</v>
      </c>
      <c r="I425" s="194"/>
      <c r="J425" s="30"/>
      <c r="K425" s="178">
        <v>2910900000</v>
      </c>
      <c r="P425"/>
      <c r="R425" s="124"/>
      <c r="S425" s="39"/>
      <c r="W425"/>
    </row>
    <row r="426" spans="1:24" x14ac:dyDescent="0.2">
      <c r="A426" s="21">
        <v>412</v>
      </c>
      <c r="B426" s="334"/>
      <c r="C426" s="8">
        <v>2</v>
      </c>
      <c r="D426" s="15" t="s">
        <v>253</v>
      </c>
      <c r="E426" s="26"/>
      <c r="F426" s="152"/>
      <c r="G426" s="23"/>
      <c r="H426" s="188">
        <v>1940800000</v>
      </c>
      <c r="I426" s="194"/>
      <c r="J426" s="30"/>
      <c r="K426" s="178">
        <v>3131300000</v>
      </c>
      <c r="P426"/>
      <c r="R426" s="124"/>
      <c r="S426" s="39"/>
      <c r="W426"/>
    </row>
    <row r="427" spans="1:24" x14ac:dyDescent="0.2">
      <c r="A427" s="21">
        <v>413</v>
      </c>
      <c r="B427" s="334"/>
      <c r="C427" s="8">
        <v>2</v>
      </c>
      <c r="D427" s="15" t="s">
        <v>240</v>
      </c>
      <c r="E427" s="26">
        <v>39127.820000000007</v>
      </c>
      <c r="F427" s="152">
        <v>39127.203860000001</v>
      </c>
      <c r="G427" s="23">
        <f t="shared" si="29"/>
        <v>-0.6161400000055437</v>
      </c>
      <c r="H427" s="181">
        <v>12457000000</v>
      </c>
      <c r="I427" s="194">
        <v>39129.668870000001</v>
      </c>
      <c r="J427" s="30">
        <f>I427-E427</f>
        <v>1.8488699999943492</v>
      </c>
      <c r="K427" s="178">
        <v>14621000000</v>
      </c>
      <c r="P427"/>
      <c r="R427" s="124"/>
      <c r="S427" s="39"/>
      <c r="W427"/>
    </row>
    <row r="428" spans="1:24" x14ac:dyDescent="0.2">
      <c r="A428" s="21">
        <v>414</v>
      </c>
      <c r="B428" s="334"/>
      <c r="C428" s="8">
        <v>2</v>
      </c>
      <c r="D428" s="15" t="s">
        <v>241</v>
      </c>
      <c r="E428" s="26">
        <v>39273.963000000003</v>
      </c>
      <c r="F428" s="152" t="s">
        <v>270</v>
      </c>
      <c r="G428" s="23" t="s">
        <v>270</v>
      </c>
      <c r="H428" s="188">
        <v>4368100000</v>
      </c>
      <c r="I428" s="194">
        <v>39275.324999999997</v>
      </c>
      <c r="J428" s="30">
        <f>I428-E428</f>
        <v>1.3619999999937136</v>
      </c>
      <c r="K428" s="178">
        <v>4855300000</v>
      </c>
      <c r="P428"/>
      <c r="R428" s="124"/>
      <c r="S428" s="39"/>
      <c r="W428"/>
    </row>
    <row r="429" spans="1:24" x14ac:dyDescent="0.2">
      <c r="A429" s="38">
        <v>415</v>
      </c>
      <c r="B429" s="335"/>
      <c r="C429" s="102">
        <v>2</v>
      </c>
      <c r="D429" s="180" t="s">
        <v>254</v>
      </c>
      <c r="E429" s="96"/>
      <c r="F429" s="219"/>
      <c r="G429" s="180"/>
      <c r="H429" s="205">
        <v>1189200000</v>
      </c>
      <c r="I429" s="180"/>
      <c r="J429" s="180"/>
      <c r="K429" s="169">
        <v>2224400000</v>
      </c>
      <c r="P429"/>
      <c r="R429" s="124"/>
      <c r="S429" s="39"/>
      <c r="W429"/>
    </row>
    <row r="430" spans="1:24" x14ac:dyDescent="0.2">
      <c r="E430" s="220"/>
      <c r="F430" s="30"/>
      <c r="P430"/>
      <c r="R430" s="124"/>
      <c r="S430" s="39"/>
      <c r="W430"/>
    </row>
    <row r="431" spans="1:24" x14ac:dyDescent="0.2">
      <c r="E431" s="220"/>
      <c r="F431" s="30"/>
      <c r="P431"/>
      <c r="R431" s="124"/>
      <c r="S431" s="39"/>
      <c r="W431"/>
    </row>
    <row r="432" spans="1:24" x14ac:dyDescent="0.2">
      <c r="E432" s="220"/>
      <c r="F432" s="30"/>
      <c r="P432"/>
      <c r="R432" s="124"/>
      <c r="S432" s="39"/>
      <c r="W432"/>
    </row>
    <row r="433" spans="5:23" x14ac:dyDescent="0.2">
      <c r="E433" s="220"/>
      <c r="F433" s="30"/>
      <c r="P433"/>
      <c r="R433" s="124"/>
      <c r="S433" s="39"/>
      <c r="W433"/>
    </row>
    <row r="434" spans="5:23" x14ac:dyDescent="0.2">
      <c r="E434" s="220"/>
      <c r="F434" s="30"/>
      <c r="P434"/>
      <c r="R434" s="124"/>
      <c r="S434" s="39"/>
      <c r="W434"/>
    </row>
    <row r="435" spans="5:23" x14ac:dyDescent="0.2">
      <c r="E435" s="220"/>
      <c r="F435" s="30"/>
      <c r="P435"/>
      <c r="R435" s="124"/>
      <c r="S435" s="39"/>
    </row>
    <row r="436" spans="5:23" x14ac:dyDescent="0.2">
      <c r="E436" s="220"/>
      <c r="F436" s="30"/>
      <c r="P436"/>
      <c r="R436" s="124"/>
      <c r="S436" s="39"/>
    </row>
    <row r="437" spans="5:23" x14ac:dyDescent="0.2">
      <c r="E437" s="220"/>
      <c r="F437" s="30"/>
      <c r="P437"/>
      <c r="R437" s="124"/>
      <c r="S437" s="39"/>
    </row>
    <row r="438" spans="5:23" x14ac:dyDescent="0.2">
      <c r="E438" s="220"/>
      <c r="F438" s="30"/>
      <c r="P438"/>
      <c r="R438" s="124"/>
      <c r="S438" s="39"/>
    </row>
    <row r="439" spans="5:23" x14ac:dyDescent="0.2">
      <c r="E439" s="220"/>
      <c r="F439" s="30"/>
      <c r="P439"/>
      <c r="R439" s="124"/>
      <c r="S439" s="39"/>
    </row>
    <row r="440" spans="5:23" x14ac:dyDescent="0.2">
      <c r="E440" s="220"/>
      <c r="F440" s="30"/>
      <c r="P440"/>
      <c r="R440" s="124"/>
      <c r="S440" s="39"/>
    </row>
    <row r="441" spans="5:23" x14ac:dyDescent="0.2">
      <c r="E441" s="220"/>
      <c r="F441" s="30"/>
      <c r="P441"/>
      <c r="R441" s="124"/>
      <c r="S441" s="39"/>
    </row>
    <row r="442" spans="5:23" x14ac:dyDescent="0.2">
      <c r="E442" s="220"/>
      <c r="F442" s="30"/>
      <c r="P442"/>
      <c r="R442" s="124"/>
      <c r="S442" s="39"/>
    </row>
    <row r="443" spans="5:23" x14ac:dyDescent="0.2">
      <c r="E443" s="220"/>
      <c r="F443" s="30"/>
      <c r="P443"/>
      <c r="R443" s="124"/>
      <c r="S443" s="39"/>
    </row>
    <row r="444" spans="5:23" x14ac:dyDescent="0.2">
      <c r="E444" s="220"/>
      <c r="F444" s="30"/>
      <c r="P444"/>
      <c r="R444" s="124"/>
      <c r="S444" s="39"/>
    </row>
    <row r="445" spans="5:23" x14ac:dyDescent="0.2">
      <c r="E445" s="220"/>
      <c r="F445" s="30"/>
      <c r="P445"/>
      <c r="R445" s="124"/>
      <c r="S445" s="39"/>
    </row>
    <row r="446" spans="5:23" x14ac:dyDescent="0.2">
      <c r="E446" s="220"/>
      <c r="F446" s="30"/>
      <c r="P446"/>
      <c r="R446" s="124"/>
      <c r="S446" s="39"/>
    </row>
    <row r="447" spans="5:23" x14ac:dyDescent="0.2">
      <c r="E447" s="220"/>
      <c r="F447" s="30"/>
      <c r="P447"/>
      <c r="R447" s="124"/>
      <c r="S447" s="39"/>
    </row>
    <row r="448" spans="5:23" x14ac:dyDescent="0.2">
      <c r="E448" s="220"/>
      <c r="F448" s="30"/>
      <c r="P448"/>
      <c r="R448" s="124"/>
      <c r="S448" s="39"/>
    </row>
    <row r="449" spans="5:19" x14ac:dyDescent="0.2">
      <c r="E449" s="220"/>
      <c r="F449" s="30"/>
      <c r="P449"/>
      <c r="R449" s="124"/>
      <c r="S449" s="39"/>
    </row>
    <row r="450" spans="5:19" x14ac:dyDescent="0.2">
      <c r="E450" s="220"/>
      <c r="F450" s="30"/>
      <c r="P450"/>
      <c r="R450" s="124"/>
      <c r="S450" s="39"/>
    </row>
    <row r="451" spans="5:19" x14ac:dyDescent="0.2">
      <c r="E451" s="220"/>
      <c r="F451" s="30"/>
      <c r="P451"/>
      <c r="R451" s="124"/>
      <c r="S451" s="39"/>
    </row>
    <row r="452" spans="5:19" x14ac:dyDescent="0.2">
      <c r="E452" s="220"/>
      <c r="F452" s="30"/>
      <c r="P452"/>
      <c r="R452" s="124"/>
      <c r="S452" s="39"/>
    </row>
    <row r="453" spans="5:19" x14ac:dyDescent="0.2">
      <c r="E453" s="220"/>
      <c r="F453" s="30"/>
      <c r="P453"/>
      <c r="R453" s="124"/>
      <c r="S453" s="39"/>
    </row>
    <row r="454" spans="5:19" x14ac:dyDescent="0.2">
      <c r="E454" s="220"/>
      <c r="F454" s="30"/>
      <c r="P454"/>
      <c r="R454" s="124"/>
      <c r="S454" s="39"/>
    </row>
    <row r="455" spans="5:19" x14ac:dyDescent="0.2">
      <c r="E455" s="220"/>
      <c r="P455"/>
      <c r="R455" s="124"/>
      <c r="S455" s="39"/>
    </row>
    <row r="456" spans="5:19" x14ac:dyDescent="0.2">
      <c r="E456" s="220"/>
      <c r="P456"/>
      <c r="R456" s="124"/>
      <c r="S456" s="39"/>
    </row>
    <row r="457" spans="5:19" x14ac:dyDescent="0.2">
      <c r="E457" s="220"/>
      <c r="P457"/>
      <c r="R457" s="124"/>
      <c r="S457" s="39"/>
    </row>
    <row r="458" spans="5:19" x14ac:dyDescent="0.2">
      <c r="E458" s="220"/>
      <c r="P458"/>
      <c r="R458" s="124"/>
      <c r="S458" s="39"/>
    </row>
    <row r="459" spans="5:19" x14ac:dyDescent="0.2">
      <c r="E459" s="220"/>
      <c r="P459"/>
      <c r="R459" s="124"/>
      <c r="S459" s="39"/>
    </row>
    <row r="460" spans="5:19" x14ac:dyDescent="0.2">
      <c r="E460" s="220"/>
      <c r="P460"/>
      <c r="R460" s="124"/>
      <c r="S460" s="39"/>
    </row>
    <row r="461" spans="5:19" x14ac:dyDescent="0.2">
      <c r="E461" s="220"/>
      <c r="P461"/>
      <c r="R461" s="124"/>
      <c r="S461" s="39"/>
    </row>
    <row r="462" spans="5:19" x14ac:dyDescent="0.2">
      <c r="E462" s="220"/>
      <c r="P462"/>
      <c r="R462" s="124"/>
      <c r="S462" s="39"/>
    </row>
    <row r="463" spans="5:19" x14ac:dyDescent="0.2">
      <c r="E463" s="220"/>
      <c r="P463"/>
      <c r="R463" s="124"/>
      <c r="S463" s="39"/>
    </row>
    <row r="464" spans="5:19" x14ac:dyDescent="0.2">
      <c r="E464" s="220"/>
      <c r="P464"/>
      <c r="R464" s="124"/>
      <c r="S464" s="39"/>
    </row>
    <row r="465" spans="5:19" x14ac:dyDescent="0.2">
      <c r="E465" s="220"/>
      <c r="P465"/>
      <c r="R465" s="124"/>
      <c r="S465" s="39"/>
    </row>
    <row r="466" spans="5:19" x14ac:dyDescent="0.2">
      <c r="E466" s="220"/>
      <c r="P466"/>
      <c r="R466" s="124"/>
      <c r="S466" s="39"/>
    </row>
    <row r="467" spans="5:19" x14ac:dyDescent="0.2">
      <c r="E467" s="220"/>
      <c r="P467"/>
      <c r="R467" s="124"/>
      <c r="S467" s="39"/>
    </row>
    <row r="468" spans="5:19" x14ac:dyDescent="0.2">
      <c r="E468" s="220"/>
      <c r="P468"/>
      <c r="R468" s="124"/>
      <c r="S468" s="39"/>
    </row>
    <row r="469" spans="5:19" x14ac:dyDescent="0.2">
      <c r="E469" s="220"/>
      <c r="P469"/>
      <c r="R469" s="124"/>
      <c r="S469" s="39"/>
    </row>
    <row r="470" spans="5:19" x14ac:dyDescent="0.2">
      <c r="E470" s="220"/>
      <c r="P470"/>
      <c r="R470" s="124"/>
      <c r="S470" s="39"/>
    </row>
    <row r="471" spans="5:19" x14ac:dyDescent="0.2">
      <c r="E471" s="220"/>
      <c r="P471"/>
      <c r="R471" s="124"/>
      <c r="S471" s="39"/>
    </row>
    <row r="472" spans="5:19" x14ac:dyDescent="0.2">
      <c r="E472" s="220"/>
      <c r="P472"/>
      <c r="R472" s="124"/>
      <c r="S472" s="39"/>
    </row>
    <row r="473" spans="5:19" x14ac:dyDescent="0.2">
      <c r="E473" s="220"/>
      <c r="P473"/>
      <c r="R473" s="124"/>
      <c r="S473" s="39"/>
    </row>
    <row r="474" spans="5:19" x14ac:dyDescent="0.2">
      <c r="E474" s="220"/>
      <c r="P474"/>
      <c r="R474" s="124"/>
      <c r="S474" s="39"/>
    </row>
    <row r="475" spans="5:19" x14ac:dyDescent="0.2">
      <c r="E475" s="220"/>
      <c r="P475"/>
      <c r="R475" s="124"/>
      <c r="S475" s="39"/>
    </row>
    <row r="476" spans="5:19" x14ac:dyDescent="0.2">
      <c r="E476" s="220"/>
      <c r="P476"/>
      <c r="R476" s="124"/>
      <c r="S476" s="39"/>
    </row>
    <row r="477" spans="5:19" x14ac:dyDescent="0.2">
      <c r="E477" s="220"/>
      <c r="P477"/>
      <c r="R477" s="124"/>
      <c r="S477" s="39"/>
    </row>
    <row r="478" spans="5:19" x14ac:dyDescent="0.2">
      <c r="E478" s="220"/>
      <c r="P478"/>
      <c r="R478" s="124"/>
      <c r="S478" s="39"/>
    </row>
    <row r="479" spans="5:19" x14ac:dyDescent="0.2">
      <c r="E479" s="220"/>
      <c r="P479"/>
      <c r="R479" s="124"/>
      <c r="S479" s="39"/>
    </row>
    <row r="480" spans="5:19" x14ac:dyDescent="0.2">
      <c r="E480" s="220"/>
      <c r="P480"/>
      <c r="R480" s="124"/>
      <c r="S480" s="39"/>
    </row>
    <row r="481" spans="5:19" x14ac:dyDescent="0.2">
      <c r="E481" s="220"/>
      <c r="P481"/>
      <c r="R481" s="124"/>
      <c r="S481" s="39"/>
    </row>
    <row r="482" spans="5:19" x14ac:dyDescent="0.2">
      <c r="E482" s="220"/>
      <c r="P482"/>
      <c r="R482" s="124"/>
      <c r="S482" s="39"/>
    </row>
    <row r="483" spans="5:19" x14ac:dyDescent="0.2">
      <c r="E483" s="220"/>
      <c r="P483"/>
      <c r="R483" s="124"/>
      <c r="S483" s="39"/>
    </row>
    <row r="484" spans="5:19" x14ac:dyDescent="0.2">
      <c r="E484" s="220"/>
      <c r="P484"/>
      <c r="R484" s="124"/>
      <c r="S484" s="39"/>
    </row>
    <row r="485" spans="5:19" x14ac:dyDescent="0.2">
      <c r="E485" s="220"/>
      <c r="P485"/>
      <c r="R485" s="124"/>
      <c r="S485" s="39"/>
    </row>
    <row r="486" spans="5:19" x14ac:dyDescent="0.2">
      <c r="E486" s="220"/>
      <c r="P486"/>
      <c r="R486" s="124"/>
      <c r="S486" s="39"/>
    </row>
    <row r="487" spans="5:19" x14ac:dyDescent="0.2">
      <c r="E487" s="220"/>
      <c r="P487"/>
      <c r="R487" s="124"/>
      <c r="S487" s="39"/>
    </row>
    <row r="488" spans="5:19" x14ac:dyDescent="0.2">
      <c r="E488" s="220"/>
      <c r="P488"/>
      <c r="R488" s="124"/>
      <c r="S488" s="39"/>
    </row>
    <row r="489" spans="5:19" x14ac:dyDescent="0.2">
      <c r="E489" s="220"/>
      <c r="P489"/>
      <c r="R489" s="124"/>
      <c r="S489" s="39"/>
    </row>
    <row r="490" spans="5:19" x14ac:dyDescent="0.2">
      <c r="E490" s="220"/>
      <c r="P490"/>
      <c r="R490" s="124"/>
      <c r="S490" s="39"/>
    </row>
    <row r="491" spans="5:19" x14ac:dyDescent="0.2">
      <c r="E491" s="220"/>
      <c r="P491"/>
      <c r="R491" s="124"/>
      <c r="S491" s="39"/>
    </row>
    <row r="492" spans="5:19" x14ac:dyDescent="0.2">
      <c r="E492" s="220"/>
      <c r="P492"/>
      <c r="R492" s="124"/>
      <c r="S492" s="39"/>
    </row>
    <row r="493" spans="5:19" x14ac:dyDescent="0.2">
      <c r="E493" s="220"/>
      <c r="P493"/>
      <c r="R493" s="124"/>
      <c r="S493" s="39"/>
    </row>
    <row r="494" spans="5:19" x14ac:dyDescent="0.2">
      <c r="E494" s="220"/>
      <c r="P494"/>
      <c r="R494" s="124"/>
      <c r="S494" s="39"/>
    </row>
    <row r="495" spans="5:19" x14ac:dyDescent="0.2">
      <c r="E495" s="220"/>
      <c r="P495"/>
      <c r="R495" s="124"/>
      <c r="S495" s="39"/>
    </row>
    <row r="496" spans="5:19" x14ac:dyDescent="0.2">
      <c r="E496" s="220"/>
      <c r="P496"/>
      <c r="R496" s="124"/>
      <c r="S496" s="39"/>
    </row>
    <row r="497" spans="5:19" x14ac:dyDescent="0.2">
      <c r="E497" s="220"/>
      <c r="P497"/>
      <c r="R497" s="124"/>
      <c r="S497" s="39"/>
    </row>
    <row r="498" spans="5:19" x14ac:dyDescent="0.2">
      <c r="E498" s="220"/>
      <c r="P498"/>
      <c r="R498" s="124"/>
      <c r="S498" s="39"/>
    </row>
    <row r="499" spans="5:19" x14ac:dyDescent="0.2">
      <c r="E499" s="220"/>
      <c r="P499"/>
      <c r="R499" s="124"/>
      <c r="S499" s="39"/>
    </row>
    <row r="500" spans="5:19" x14ac:dyDescent="0.2">
      <c r="E500" s="220"/>
      <c r="P500"/>
      <c r="R500" s="124"/>
      <c r="S500" s="39"/>
    </row>
    <row r="501" spans="5:19" x14ac:dyDescent="0.2">
      <c r="E501" s="220"/>
      <c r="P501"/>
      <c r="R501" s="124"/>
      <c r="S501" s="39"/>
    </row>
    <row r="502" spans="5:19" x14ac:dyDescent="0.2">
      <c r="E502" s="220"/>
      <c r="P502"/>
      <c r="R502" s="124"/>
      <c r="S502" s="39"/>
    </row>
    <row r="503" spans="5:19" x14ac:dyDescent="0.2">
      <c r="E503" s="220"/>
      <c r="P503"/>
      <c r="R503" s="124"/>
      <c r="S503" s="39"/>
    </row>
    <row r="504" spans="5:19" x14ac:dyDescent="0.2">
      <c r="E504" s="220"/>
      <c r="P504"/>
      <c r="R504" s="124"/>
      <c r="S504" s="39"/>
    </row>
    <row r="505" spans="5:19" x14ac:dyDescent="0.2">
      <c r="E505" s="220"/>
      <c r="P505"/>
      <c r="R505" s="124"/>
      <c r="S505" s="39"/>
    </row>
    <row r="506" spans="5:19" x14ac:dyDescent="0.2">
      <c r="E506" s="220"/>
      <c r="P506"/>
      <c r="R506" s="124"/>
      <c r="S506" s="39"/>
    </row>
    <row r="507" spans="5:19" x14ac:dyDescent="0.2">
      <c r="P507"/>
      <c r="R507" s="124"/>
      <c r="S507" s="39"/>
    </row>
    <row r="508" spans="5:19" x14ac:dyDescent="0.2">
      <c r="P508"/>
      <c r="R508" s="124"/>
      <c r="S508" s="39"/>
    </row>
    <row r="509" spans="5:19" x14ac:dyDescent="0.2">
      <c r="P509"/>
      <c r="R509" s="124"/>
      <c r="S509" s="39"/>
    </row>
    <row r="510" spans="5:19" x14ac:dyDescent="0.2">
      <c r="P510"/>
      <c r="R510" s="124"/>
      <c r="S510" s="39"/>
    </row>
    <row r="511" spans="5:19" x14ac:dyDescent="0.2">
      <c r="P511"/>
      <c r="R511" s="124"/>
      <c r="S511" s="39"/>
    </row>
    <row r="512" spans="5:19" x14ac:dyDescent="0.2">
      <c r="P512"/>
      <c r="R512" s="124"/>
      <c r="S512" s="39"/>
    </row>
    <row r="513" spans="15:19" x14ac:dyDescent="0.2">
      <c r="P513"/>
      <c r="R513" s="124"/>
      <c r="S513" s="39"/>
    </row>
    <row r="514" spans="15:19" x14ac:dyDescent="0.2">
      <c r="P514"/>
      <c r="R514" s="124"/>
      <c r="S514" s="39"/>
    </row>
    <row r="515" spans="15:19" x14ac:dyDescent="0.2">
      <c r="P515"/>
      <c r="R515" s="124"/>
      <c r="S515" s="39"/>
    </row>
    <row r="516" spans="15:19" x14ac:dyDescent="0.2">
      <c r="P516"/>
      <c r="R516" s="124"/>
      <c r="S516" s="39"/>
    </row>
    <row r="517" spans="15:19" x14ac:dyDescent="0.2">
      <c r="P517"/>
      <c r="R517" s="124"/>
      <c r="S517" s="39"/>
    </row>
    <row r="518" spans="15:19" x14ac:dyDescent="0.2">
      <c r="P518"/>
      <c r="R518" s="124"/>
      <c r="S518" s="39"/>
    </row>
    <row r="519" spans="15:19" x14ac:dyDescent="0.2">
      <c r="P519"/>
      <c r="R519" s="124"/>
      <c r="S519" s="39"/>
    </row>
    <row r="520" spans="15:19" x14ac:dyDescent="0.2">
      <c r="P520"/>
      <c r="R520" s="124"/>
      <c r="S520" s="39"/>
    </row>
    <row r="521" spans="15:19" x14ac:dyDescent="0.2">
      <c r="P521"/>
      <c r="R521" s="124"/>
      <c r="S521" s="39"/>
    </row>
    <row r="522" spans="15:19" x14ac:dyDescent="0.2">
      <c r="P522"/>
      <c r="R522" s="124"/>
      <c r="S522" s="39"/>
    </row>
    <row r="523" spans="15:19" x14ac:dyDescent="0.2">
      <c r="P523"/>
      <c r="R523" s="124"/>
      <c r="S523" s="39"/>
    </row>
    <row r="524" spans="15:19" x14ac:dyDescent="0.2">
      <c r="P524"/>
      <c r="R524" s="124"/>
      <c r="S524" s="39"/>
    </row>
    <row r="525" spans="15:19" x14ac:dyDescent="0.2">
      <c r="P525"/>
      <c r="R525" s="124"/>
      <c r="S525" s="39"/>
    </row>
    <row r="526" spans="15:19" x14ac:dyDescent="0.2">
      <c r="P526"/>
      <c r="R526" s="124"/>
      <c r="S526" s="39"/>
    </row>
    <row r="527" spans="15:19" x14ac:dyDescent="0.2">
      <c r="P527"/>
      <c r="R527" s="124"/>
      <c r="S527" s="39"/>
    </row>
    <row r="528" spans="15:19" x14ac:dyDescent="0.2">
      <c r="O528" s="39"/>
      <c r="P528"/>
      <c r="R528" s="124"/>
      <c r="S528" s="39"/>
    </row>
    <row r="529" spans="15:19" x14ac:dyDescent="0.2">
      <c r="O529" s="39"/>
      <c r="P529"/>
      <c r="R529" s="124"/>
      <c r="S529" s="39"/>
    </row>
    <row r="530" spans="15:19" x14ac:dyDescent="0.2">
      <c r="O530" s="39"/>
      <c r="P530"/>
      <c r="R530" s="124"/>
      <c r="S530" s="39"/>
    </row>
    <row r="531" spans="15:19" x14ac:dyDescent="0.2">
      <c r="O531" s="39"/>
      <c r="P531"/>
      <c r="R531" s="124"/>
      <c r="S531" s="39"/>
    </row>
    <row r="532" spans="15:19" x14ac:dyDescent="0.2">
      <c r="O532" s="39"/>
      <c r="P532"/>
      <c r="R532" s="124"/>
      <c r="S532" s="39"/>
    </row>
    <row r="533" spans="15:19" x14ac:dyDescent="0.2">
      <c r="O533" s="39"/>
      <c r="P533"/>
      <c r="R533" s="124"/>
      <c r="S533" s="39"/>
    </row>
    <row r="534" spans="15:19" x14ac:dyDescent="0.2">
      <c r="O534" s="39"/>
      <c r="P534"/>
      <c r="R534" s="124"/>
      <c r="S534" s="39"/>
    </row>
    <row r="535" spans="15:19" x14ac:dyDescent="0.2">
      <c r="O535" s="39"/>
      <c r="P535"/>
      <c r="R535" s="124"/>
      <c r="S535" s="39"/>
    </row>
    <row r="536" spans="15:19" x14ac:dyDescent="0.2">
      <c r="O536" s="39"/>
      <c r="P536"/>
      <c r="R536" s="124"/>
      <c r="S536" s="39"/>
    </row>
    <row r="537" spans="15:19" x14ac:dyDescent="0.2">
      <c r="O537" s="39"/>
      <c r="P537"/>
      <c r="R537" s="124"/>
      <c r="S537" s="39"/>
    </row>
    <row r="538" spans="15:19" x14ac:dyDescent="0.2">
      <c r="O538" s="39"/>
      <c r="P538"/>
      <c r="R538" s="124"/>
      <c r="S538" s="39"/>
    </row>
    <row r="539" spans="15:19" x14ac:dyDescent="0.2">
      <c r="O539" s="39"/>
      <c r="P539"/>
      <c r="R539" s="124"/>
      <c r="S539" s="39"/>
    </row>
    <row r="540" spans="15:19" x14ac:dyDescent="0.2">
      <c r="O540" s="39"/>
      <c r="P540"/>
      <c r="R540" s="124"/>
      <c r="S540" s="39"/>
    </row>
    <row r="541" spans="15:19" x14ac:dyDescent="0.2">
      <c r="O541" s="39"/>
      <c r="P541"/>
      <c r="R541" s="124"/>
      <c r="S541" s="39"/>
    </row>
    <row r="542" spans="15:19" x14ac:dyDescent="0.2">
      <c r="O542" s="39"/>
      <c r="P542"/>
      <c r="R542" s="124"/>
      <c r="S542" s="39"/>
    </row>
    <row r="543" spans="15:19" x14ac:dyDescent="0.2">
      <c r="O543" s="39"/>
      <c r="P543"/>
      <c r="R543" s="124"/>
      <c r="S543" s="39"/>
    </row>
    <row r="544" spans="15:19" x14ac:dyDescent="0.2">
      <c r="O544" s="39"/>
      <c r="P544"/>
      <c r="R544" s="124"/>
      <c r="S544" s="39"/>
    </row>
    <row r="545" spans="14:19" x14ac:dyDescent="0.2">
      <c r="O545" s="39"/>
      <c r="P545"/>
      <c r="R545" s="124"/>
      <c r="S545" s="39"/>
    </row>
    <row r="546" spans="14:19" x14ac:dyDescent="0.2">
      <c r="N546" s="78"/>
      <c r="O546" s="39"/>
      <c r="P546"/>
      <c r="R546" s="124"/>
      <c r="S546" s="39"/>
    </row>
    <row r="547" spans="14:19" x14ac:dyDescent="0.2">
      <c r="N547" s="78"/>
      <c r="O547" s="39"/>
      <c r="P547"/>
      <c r="R547" s="124"/>
      <c r="S547" s="39"/>
    </row>
    <row r="548" spans="14:19" x14ac:dyDescent="0.2">
      <c r="N548" s="78"/>
      <c r="O548" s="39"/>
      <c r="P548"/>
      <c r="R548" s="124"/>
      <c r="S548" s="39"/>
    </row>
    <row r="549" spans="14:19" x14ac:dyDescent="0.2">
      <c r="N549" s="78"/>
      <c r="O549" s="39"/>
      <c r="P549"/>
      <c r="R549" s="124"/>
      <c r="S549" s="39"/>
    </row>
    <row r="550" spans="14:19" x14ac:dyDescent="0.2">
      <c r="N550" s="78"/>
      <c r="O550" s="39"/>
      <c r="P550"/>
      <c r="R550" s="124"/>
      <c r="S550" s="39"/>
    </row>
    <row r="551" spans="14:19" x14ac:dyDescent="0.2">
      <c r="N551" s="78"/>
      <c r="O551" s="39"/>
      <c r="P551"/>
      <c r="R551" s="124"/>
      <c r="S551" s="39"/>
    </row>
    <row r="552" spans="14:19" x14ac:dyDescent="0.2">
      <c r="N552" s="78"/>
      <c r="O552" s="39"/>
      <c r="P552"/>
      <c r="R552" s="124"/>
      <c r="S552" s="39"/>
    </row>
    <row r="553" spans="14:19" x14ac:dyDescent="0.2">
      <c r="N553" s="78"/>
      <c r="O553" s="39"/>
      <c r="P553"/>
      <c r="R553" s="124"/>
      <c r="S553" s="39"/>
    </row>
    <row r="554" spans="14:19" x14ac:dyDescent="0.2">
      <c r="N554" s="78"/>
      <c r="O554" s="39"/>
      <c r="P554"/>
      <c r="R554" s="124"/>
      <c r="S554" s="39"/>
    </row>
    <row r="555" spans="14:19" x14ac:dyDescent="0.2">
      <c r="N555" s="78"/>
      <c r="O555" s="39"/>
      <c r="P555"/>
      <c r="R555" s="124"/>
      <c r="S555" s="39"/>
    </row>
    <row r="556" spans="14:19" x14ac:dyDescent="0.2">
      <c r="N556" s="78"/>
      <c r="O556" s="39"/>
      <c r="P556"/>
      <c r="R556" s="124"/>
      <c r="S556" s="39"/>
    </row>
    <row r="557" spans="14:19" x14ac:dyDescent="0.2">
      <c r="N557" s="78"/>
      <c r="O557" s="39"/>
      <c r="P557"/>
      <c r="R557" s="124"/>
      <c r="S557" s="39"/>
    </row>
    <row r="558" spans="14:19" x14ac:dyDescent="0.2">
      <c r="N558" s="78"/>
      <c r="O558" s="39"/>
      <c r="P558"/>
      <c r="R558" s="124"/>
      <c r="S558" s="39"/>
    </row>
    <row r="559" spans="14:19" x14ac:dyDescent="0.2">
      <c r="N559" s="78"/>
      <c r="O559" s="39"/>
      <c r="P559"/>
      <c r="R559" s="124"/>
      <c r="S559" s="39"/>
    </row>
    <row r="560" spans="14:19" x14ac:dyDescent="0.2">
      <c r="N560" s="78"/>
      <c r="O560" s="39"/>
      <c r="P560"/>
      <c r="R560" s="124"/>
      <c r="S560" s="39"/>
    </row>
    <row r="561" spans="14:19" x14ac:dyDescent="0.2">
      <c r="N561" s="78"/>
      <c r="O561" s="39"/>
      <c r="P561"/>
      <c r="R561" s="124"/>
      <c r="S561" s="39"/>
    </row>
    <row r="562" spans="14:19" x14ac:dyDescent="0.2">
      <c r="N562" s="78"/>
      <c r="O562" s="39"/>
      <c r="P562"/>
      <c r="R562" s="124"/>
      <c r="S562" s="39"/>
    </row>
    <row r="563" spans="14:19" x14ac:dyDescent="0.2">
      <c r="N563" s="78"/>
      <c r="O563" s="39"/>
      <c r="P563"/>
      <c r="R563" s="124"/>
      <c r="S563" s="39"/>
    </row>
    <row r="564" spans="14:19" x14ac:dyDescent="0.2">
      <c r="N564" s="78"/>
      <c r="O564" s="39"/>
      <c r="P564"/>
      <c r="R564" s="124"/>
      <c r="S564" s="39"/>
    </row>
    <row r="565" spans="14:19" x14ac:dyDescent="0.2">
      <c r="N565" s="78"/>
      <c r="O565" s="39"/>
      <c r="P565"/>
      <c r="R565" s="124"/>
      <c r="S565" s="39"/>
    </row>
    <row r="566" spans="14:19" x14ac:dyDescent="0.2">
      <c r="N566" s="78"/>
      <c r="O566" s="39"/>
      <c r="P566"/>
      <c r="R566" s="124"/>
      <c r="S566" s="39"/>
    </row>
    <row r="567" spans="14:19" x14ac:dyDescent="0.2">
      <c r="N567" s="78"/>
      <c r="O567" s="39"/>
      <c r="P567"/>
      <c r="R567" s="124"/>
      <c r="S567" s="39"/>
    </row>
    <row r="568" spans="14:19" x14ac:dyDescent="0.2">
      <c r="N568" s="78"/>
      <c r="O568" s="39"/>
      <c r="P568"/>
      <c r="R568" s="124"/>
      <c r="S568" s="39"/>
    </row>
    <row r="569" spans="14:19" x14ac:dyDescent="0.2">
      <c r="N569" s="78"/>
      <c r="O569" s="39"/>
      <c r="P569"/>
      <c r="R569" s="124"/>
      <c r="S569" s="39"/>
    </row>
    <row r="570" spans="14:19" x14ac:dyDescent="0.2">
      <c r="N570" s="78"/>
      <c r="O570" s="39"/>
      <c r="P570"/>
      <c r="R570" s="124"/>
      <c r="S570" s="39"/>
    </row>
    <row r="571" spans="14:19" x14ac:dyDescent="0.2">
      <c r="N571" s="78"/>
      <c r="O571" s="39"/>
      <c r="P571"/>
      <c r="R571" s="124"/>
      <c r="S571" s="39"/>
    </row>
    <row r="572" spans="14:19" x14ac:dyDescent="0.2">
      <c r="N572" s="78"/>
      <c r="O572" s="39"/>
      <c r="P572"/>
      <c r="R572" s="124"/>
      <c r="S572" s="39"/>
    </row>
    <row r="573" spans="14:19" x14ac:dyDescent="0.2">
      <c r="N573" s="78"/>
      <c r="O573" s="39"/>
      <c r="P573"/>
      <c r="R573" s="124"/>
      <c r="S573" s="39"/>
    </row>
    <row r="574" spans="14:19" x14ac:dyDescent="0.2">
      <c r="N574" s="78"/>
      <c r="O574" s="39"/>
      <c r="P574"/>
      <c r="R574" s="124"/>
      <c r="S574" s="39"/>
    </row>
    <row r="575" spans="14:19" x14ac:dyDescent="0.2">
      <c r="N575" s="78"/>
      <c r="O575" s="39"/>
      <c r="P575"/>
      <c r="R575" s="124"/>
      <c r="S575" s="39"/>
    </row>
    <row r="576" spans="14:19" x14ac:dyDescent="0.2">
      <c r="N576" s="78"/>
      <c r="O576" s="39"/>
      <c r="P576"/>
      <c r="R576" s="124"/>
      <c r="S576" s="39"/>
    </row>
    <row r="577" spans="14:19" x14ac:dyDescent="0.2">
      <c r="N577" s="78"/>
      <c r="O577" s="39"/>
      <c r="P577"/>
      <c r="R577" s="124"/>
      <c r="S577" s="39"/>
    </row>
    <row r="578" spans="14:19" x14ac:dyDescent="0.2">
      <c r="N578" s="78"/>
      <c r="O578" s="39"/>
      <c r="P578"/>
      <c r="R578" s="124"/>
      <c r="S578" s="39"/>
    </row>
    <row r="579" spans="14:19" x14ac:dyDescent="0.2">
      <c r="N579" s="78"/>
      <c r="O579" s="39"/>
      <c r="P579"/>
      <c r="R579" s="124"/>
      <c r="S579" s="39"/>
    </row>
    <row r="580" spans="14:19" x14ac:dyDescent="0.2">
      <c r="N580" s="78"/>
      <c r="O580" s="39"/>
      <c r="P580"/>
      <c r="R580" s="124"/>
      <c r="S580" s="39"/>
    </row>
    <row r="581" spans="14:19" x14ac:dyDescent="0.2">
      <c r="N581" s="78"/>
      <c r="O581" s="39"/>
      <c r="P581"/>
      <c r="R581" s="124"/>
      <c r="S581" s="39"/>
    </row>
    <row r="582" spans="14:19" x14ac:dyDescent="0.2">
      <c r="N582" s="78"/>
      <c r="O582" s="39"/>
      <c r="P582"/>
      <c r="R582" s="124"/>
      <c r="S582" s="39"/>
    </row>
    <row r="583" spans="14:19" x14ac:dyDescent="0.2">
      <c r="N583" s="78"/>
      <c r="O583" s="39"/>
      <c r="P583"/>
      <c r="R583" s="124"/>
      <c r="S583" s="39"/>
    </row>
    <row r="584" spans="14:19" x14ac:dyDescent="0.2">
      <c r="N584" s="78"/>
      <c r="O584" s="39"/>
      <c r="P584"/>
      <c r="R584" s="124"/>
      <c r="S584" s="39"/>
    </row>
    <row r="585" spans="14:19" x14ac:dyDescent="0.2">
      <c r="N585" s="78"/>
      <c r="O585" s="39"/>
      <c r="P585"/>
      <c r="R585" s="124"/>
      <c r="S585" s="39"/>
    </row>
    <row r="586" spans="14:19" x14ac:dyDescent="0.2">
      <c r="N586" s="78"/>
      <c r="O586" s="39"/>
      <c r="P586"/>
      <c r="R586" s="124"/>
      <c r="S586" s="39"/>
    </row>
    <row r="587" spans="14:19" x14ac:dyDescent="0.2">
      <c r="N587" s="78"/>
      <c r="O587" s="39"/>
      <c r="P587"/>
      <c r="R587" s="124"/>
      <c r="S587" s="39"/>
    </row>
    <row r="588" spans="14:19" x14ac:dyDescent="0.2">
      <c r="N588" s="78"/>
      <c r="O588" s="39"/>
      <c r="P588"/>
      <c r="R588" s="124"/>
      <c r="S588" s="39"/>
    </row>
    <row r="589" spans="14:19" x14ac:dyDescent="0.2">
      <c r="N589" s="78"/>
      <c r="O589" s="39"/>
      <c r="P589"/>
      <c r="R589" s="124"/>
      <c r="S589" s="39"/>
    </row>
    <row r="590" spans="14:19" x14ac:dyDescent="0.2">
      <c r="N590" s="78"/>
      <c r="O590" s="39"/>
      <c r="P590"/>
      <c r="R590" s="124"/>
      <c r="S590" s="39"/>
    </row>
    <row r="591" spans="14:19" x14ac:dyDescent="0.2">
      <c r="N591" s="78"/>
      <c r="O591" s="39"/>
      <c r="P591"/>
      <c r="R591" s="124"/>
      <c r="S591" s="39"/>
    </row>
    <row r="592" spans="14:19" x14ac:dyDescent="0.2">
      <c r="N592" s="78"/>
      <c r="O592" s="39"/>
      <c r="P592"/>
      <c r="R592" s="124"/>
      <c r="S592" s="39"/>
    </row>
    <row r="593" spans="14:19" x14ac:dyDescent="0.2">
      <c r="N593" s="78"/>
      <c r="O593" s="39"/>
      <c r="P593"/>
      <c r="R593" s="124"/>
      <c r="S593" s="39"/>
    </row>
    <row r="594" spans="14:19" x14ac:dyDescent="0.2">
      <c r="N594" s="78"/>
      <c r="O594" s="39"/>
      <c r="P594"/>
      <c r="R594" s="124"/>
      <c r="S594" s="39"/>
    </row>
    <row r="595" spans="14:19" x14ac:dyDescent="0.2">
      <c r="N595" s="78"/>
      <c r="O595" s="39"/>
      <c r="P595"/>
      <c r="R595" s="124"/>
      <c r="S595" s="39"/>
    </row>
    <row r="596" spans="14:19" x14ac:dyDescent="0.2">
      <c r="N596" s="78"/>
      <c r="O596" s="39"/>
      <c r="P596"/>
      <c r="R596" s="124"/>
      <c r="S596" s="39"/>
    </row>
    <row r="597" spans="14:19" x14ac:dyDescent="0.2">
      <c r="N597" s="78"/>
      <c r="O597" s="39"/>
      <c r="P597"/>
      <c r="R597" s="124"/>
      <c r="S597" s="39"/>
    </row>
    <row r="598" spans="14:19" x14ac:dyDescent="0.2">
      <c r="N598" s="78"/>
      <c r="O598" s="39"/>
      <c r="P598"/>
      <c r="R598" s="124"/>
      <c r="S598" s="39"/>
    </row>
    <row r="599" spans="14:19" x14ac:dyDescent="0.2">
      <c r="N599" s="78"/>
      <c r="O599" s="39"/>
      <c r="P599"/>
      <c r="R599" s="124"/>
      <c r="S599" s="39"/>
    </row>
    <row r="600" spans="14:19" x14ac:dyDescent="0.2">
      <c r="N600" s="78"/>
      <c r="O600" s="39"/>
      <c r="P600"/>
      <c r="R600" s="124"/>
      <c r="S600" s="39"/>
    </row>
    <row r="601" spans="14:19" x14ac:dyDescent="0.2">
      <c r="N601" s="78"/>
      <c r="O601" s="39"/>
      <c r="P601"/>
      <c r="R601" s="124"/>
      <c r="S601" s="39"/>
    </row>
    <row r="602" spans="14:19" x14ac:dyDescent="0.2">
      <c r="N602" s="78"/>
      <c r="O602" s="39"/>
      <c r="P602"/>
      <c r="R602" s="124"/>
      <c r="S602" s="39"/>
    </row>
    <row r="603" spans="14:19" x14ac:dyDescent="0.2">
      <c r="N603" s="78"/>
      <c r="O603" s="39"/>
      <c r="P603"/>
      <c r="R603" s="124"/>
      <c r="S603" s="39"/>
    </row>
    <row r="604" spans="14:19" x14ac:dyDescent="0.2">
      <c r="N604" s="78"/>
      <c r="O604" s="39"/>
      <c r="P604"/>
      <c r="R604" s="124"/>
      <c r="S604" s="39"/>
    </row>
    <row r="605" spans="14:19" x14ac:dyDescent="0.2">
      <c r="N605" s="78"/>
      <c r="O605" s="39"/>
      <c r="P605"/>
      <c r="R605" s="124"/>
      <c r="S605" s="39"/>
    </row>
    <row r="606" spans="14:19" x14ac:dyDescent="0.2">
      <c r="N606" s="78"/>
      <c r="O606" s="39"/>
      <c r="P606"/>
      <c r="R606" s="124"/>
      <c r="S606" s="39"/>
    </row>
    <row r="607" spans="14:19" x14ac:dyDescent="0.2">
      <c r="N607" s="78"/>
      <c r="O607" s="39"/>
      <c r="P607"/>
      <c r="R607" s="124"/>
      <c r="S607" s="39"/>
    </row>
    <row r="608" spans="14:19" x14ac:dyDescent="0.2">
      <c r="N608" s="78"/>
      <c r="O608" s="39"/>
      <c r="P608"/>
      <c r="R608" s="124"/>
      <c r="S608" s="39"/>
    </row>
    <row r="609" spans="14:19" x14ac:dyDescent="0.2">
      <c r="N609" s="78"/>
      <c r="O609" s="39"/>
      <c r="P609"/>
      <c r="R609" s="124"/>
      <c r="S609" s="39"/>
    </row>
    <row r="610" spans="14:19" x14ac:dyDescent="0.2">
      <c r="N610" s="78"/>
      <c r="O610" s="39"/>
      <c r="P610"/>
      <c r="R610" s="124"/>
      <c r="S610" s="39"/>
    </row>
    <row r="611" spans="14:19" x14ac:dyDescent="0.2">
      <c r="N611" s="78"/>
      <c r="O611" s="39"/>
      <c r="P611"/>
      <c r="R611" s="124"/>
      <c r="S611" s="39"/>
    </row>
    <row r="612" spans="14:19" x14ac:dyDescent="0.2">
      <c r="N612" s="78"/>
      <c r="O612" s="39"/>
      <c r="P612"/>
      <c r="R612" s="124"/>
      <c r="S612" s="39"/>
    </row>
    <row r="613" spans="14:19" x14ac:dyDescent="0.2">
      <c r="N613" s="78"/>
      <c r="O613" s="39"/>
      <c r="P613"/>
      <c r="R613" s="124"/>
      <c r="S613" s="39"/>
    </row>
    <row r="614" spans="14:19" x14ac:dyDescent="0.2">
      <c r="N614" s="78"/>
      <c r="O614" s="39"/>
      <c r="P614"/>
      <c r="R614" s="124"/>
      <c r="S614" s="39"/>
    </row>
    <row r="615" spans="14:19" x14ac:dyDescent="0.2">
      <c r="N615" s="78"/>
      <c r="O615" s="39"/>
      <c r="P615"/>
      <c r="R615" s="124"/>
      <c r="S615" s="39"/>
    </row>
    <row r="616" spans="14:19" x14ac:dyDescent="0.2">
      <c r="N616" s="78"/>
      <c r="O616" s="39"/>
      <c r="P616"/>
      <c r="R616" s="124"/>
      <c r="S616" s="39"/>
    </row>
    <row r="617" spans="14:19" x14ac:dyDescent="0.2">
      <c r="N617" s="78"/>
      <c r="O617" s="39"/>
      <c r="P617"/>
      <c r="R617" s="124"/>
      <c r="S617" s="39"/>
    </row>
    <row r="618" spans="14:19" x14ac:dyDescent="0.2">
      <c r="N618" s="78"/>
      <c r="O618" s="39"/>
      <c r="P618"/>
      <c r="R618" s="124"/>
      <c r="S618" s="39"/>
    </row>
    <row r="619" spans="14:19" x14ac:dyDescent="0.2">
      <c r="N619" s="78"/>
      <c r="O619" s="39"/>
      <c r="P619"/>
      <c r="R619" s="124"/>
      <c r="S619" s="39"/>
    </row>
    <row r="620" spans="14:19" x14ac:dyDescent="0.2">
      <c r="N620" s="78"/>
      <c r="O620" s="39"/>
      <c r="P620"/>
      <c r="R620" s="124"/>
      <c r="S620" s="39"/>
    </row>
    <row r="621" spans="14:19" x14ac:dyDescent="0.2">
      <c r="N621" s="78"/>
      <c r="O621" s="39"/>
      <c r="P621"/>
      <c r="R621" s="124"/>
      <c r="S621" s="39"/>
    </row>
    <row r="622" spans="14:19" x14ac:dyDescent="0.2">
      <c r="N622" s="78"/>
      <c r="O622" s="39"/>
      <c r="P622"/>
      <c r="R622" s="124"/>
      <c r="S622" s="39"/>
    </row>
    <row r="623" spans="14:19" x14ac:dyDescent="0.2">
      <c r="N623" s="78"/>
      <c r="O623" s="39"/>
      <c r="P623"/>
      <c r="R623" s="124"/>
      <c r="S623" s="39"/>
    </row>
    <row r="624" spans="14:19" x14ac:dyDescent="0.2">
      <c r="N624" s="78"/>
      <c r="O624" s="39"/>
      <c r="P624"/>
      <c r="R624" s="124"/>
      <c r="S624" s="39"/>
    </row>
    <row r="625" spans="14:19" x14ac:dyDescent="0.2">
      <c r="N625" s="78"/>
      <c r="O625" s="39"/>
      <c r="P625"/>
      <c r="R625" s="124"/>
      <c r="S625" s="39"/>
    </row>
    <row r="626" spans="14:19" x14ac:dyDescent="0.2">
      <c r="N626" s="78"/>
      <c r="O626" s="39"/>
      <c r="P626"/>
      <c r="R626" s="124"/>
      <c r="S626" s="39"/>
    </row>
    <row r="627" spans="14:19" x14ac:dyDescent="0.2">
      <c r="N627" s="78"/>
      <c r="O627" s="39"/>
      <c r="P627"/>
      <c r="R627" s="124"/>
      <c r="S627" s="39"/>
    </row>
    <row r="628" spans="14:19" x14ac:dyDescent="0.2">
      <c r="N628" s="78"/>
      <c r="O628" s="39"/>
      <c r="P628"/>
      <c r="R628" s="124"/>
      <c r="S628" s="39"/>
    </row>
    <row r="629" spans="14:19" x14ac:dyDescent="0.2">
      <c r="N629" s="78"/>
      <c r="O629" s="39"/>
      <c r="P629"/>
      <c r="R629" s="124"/>
      <c r="S629" s="39"/>
    </row>
    <row r="630" spans="14:19" x14ac:dyDescent="0.2">
      <c r="N630" s="78"/>
      <c r="O630" s="39"/>
      <c r="P630"/>
      <c r="R630" s="124"/>
      <c r="S630" s="39"/>
    </row>
    <row r="631" spans="14:19" x14ac:dyDescent="0.2">
      <c r="N631" s="78"/>
      <c r="O631" s="39"/>
      <c r="P631"/>
      <c r="R631" s="124"/>
      <c r="S631" s="39"/>
    </row>
    <row r="632" spans="14:19" x14ac:dyDescent="0.2">
      <c r="N632" s="78"/>
      <c r="O632" s="39"/>
      <c r="P632"/>
      <c r="R632" s="124"/>
      <c r="S632" s="39"/>
    </row>
    <row r="633" spans="14:19" x14ac:dyDescent="0.2">
      <c r="N633" s="78"/>
      <c r="O633" s="39"/>
      <c r="P633"/>
      <c r="R633" s="124"/>
      <c r="S633" s="39"/>
    </row>
    <row r="634" spans="14:19" x14ac:dyDescent="0.2">
      <c r="N634" s="78"/>
      <c r="O634" s="39"/>
      <c r="P634"/>
      <c r="R634" s="124"/>
      <c r="S634" s="39"/>
    </row>
    <row r="635" spans="14:19" x14ac:dyDescent="0.2">
      <c r="N635" s="78"/>
      <c r="O635" s="39"/>
      <c r="P635"/>
      <c r="R635" s="124"/>
      <c r="S635" s="39"/>
    </row>
    <row r="636" spans="14:19" x14ac:dyDescent="0.2">
      <c r="N636" s="78"/>
      <c r="O636" s="39"/>
      <c r="P636"/>
      <c r="R636" s="124"/>
      <c r="S636" s="39"/>
    </row>
    <row r="637" spans="14:19" x14ac:dyDescent="0.2">
      <c r="N637" s="78"/>
      <c r="O637" s="39"/>
      <c r="P637"/>
      <c r="R637" s="124"/>
      <c r="S637" s="39"/>
    </row>
    <row r="638" spans="14:19" x14ac:dyDescent="0.2">
      <c r="N638" s="78"/>
      <c r="O638" s="39"/>
      <c r="P638"/>
      <c r="R638" s="124"/>
      <c r="S638" s="39"/>
    </row>
    <row r="639" spans="14:19" x14ac:dyDescent="0.2">
      <c r="N639" s="78"/>
      <c r="O639" s="39"/>
      <c r="P639"/>
      <c r="R639" s="124"/>
      <c r="S639" s="39"/>
    </row>
    <row r="640" spans="14:19" x14ac:dyDescent="0.2">
      <c r="N640" s="78"/>
      <c r="O640" s="39"/>
      <c r="P640"/>
      <c r="R640" s="124"/>
      <c r="S640" s="39"/>
    </row>
    <row r="641" spans="14:19" x14ac:dyDescent="0.2">
      <c r="N641" s="78"/>
      <c r="O641" s="39"/>
      <c r="P641"/>
      <c r="R641" s="124"/>
      <c r="S641" s="39"/>
    </row>
    <row r="642" spans="14:19" x14ac:dyDescent="0.2">
      <c r="N642" s="78"/>
      <c r="O642" s="39"/>
      <c r="P642"/>
      <c r="R642" s="124"/>
      <c r="S642" s="39"/>
    </row>
    <row r="643" spans="14:19" x14ac:dyDescent="0.2">
      <c r="N643" s="78"/>
      <c r="O643" s="39"/>
      <c r="P643"/>
      <c r="R643" s="124"/>
      <c r="S643" s="39"/>
    </row>
    <row r="644" spans="14:19" x14ac:dyDescent="0.2">
      <c r="N644" s="78"/>
      <c r="O644" s="39"/>
      <c r="P644"/>
      <c r="R644" s="124"/>
      <c r="S644" s="39"/>
    </row>
    <row r="645" spans="14:19" x14ac:dyDescent="0.2">
      <c r="N645" s="78"/>
      <c r="O645" s="39"/>
      <c r="P645"/>
      <c r="R645" s="124"/>
      <c r="S645" s="39"/>
    </row>
    <row r="646" spans="14:19" x14ac:dyDescent="0.2">
      <c r="N646" s="78"/>
      <c r="O646" s="39"/>
      <c r="P646"/>
      <c r="R646" s="124"/>
      <c r="S646" s="39"/>
    </row>
    <row r="647" spans="14:19" x14ac:dyDescent="0.2">
      <c r="N647" s="78"/>
      <c r="O647" s="39"/>
      <c r="P647"/>
      <c r="R647" s="124"/>
      <c r="S647" s="39"/>
    </row>
    <row r="648" spans="14:19" x14ac:dyDescent="0.2">
      <c r="N648" s="78"/>
      <c r="O648" s="39"/>
      <c r="P648"/>
      <c r="R648" s="124"/>
      <c r="S648" s="39"/>
    </row>
    <row r="649" spans="14:19" x14ac:dyDescent="0.2">
      <c r="N649" s="78"/>
      <c r="O649" s="39"/>
      <c r="P649"/>
      <c r="R649" s="124"/>
      <c r="S649" s="39"/>
    </row>
    <row r="650" spans="14:19" x14ac:dyDescent="0.2">
      <c r="N650" s="78"/>
      <c r="O650" s="39"/>
      <c r="P650"/>
      <c r="R650" s="124"/>
      <c r="S650" s="39"/>
    </row>
    <row r="651" spans="14:19" x14ac:dyDescent="0.2">
      <c r="N651" s="78"/>
      <c r="O651" s="39"/>
      <c r="P651"/>
      <c r="R651" s="124"/>
      <c r="S651" s="39"/>
    </row>
    <row r="652" spans="14:19" x14ac:dyDescent="0.2">
      <c r="N652" s="78"/>
      <c r="O652" s="39"/>
      <c r="P652"/>
      <c r="R652" s="124"/>
      <c r="S652" s="39"/>
    </row>
    <row r="653" spans="14:19" x14ac:dyDescent="0.2">
      <c r="N653" s="78"/>
      <c r="O653" s="39"/>
      <c r="P653"/>
      <c r="R653" s="124"/>
      <c r="S653" s="39"/>
    </row>
    <row r="654" spans="14:19" x14ac:dyDescent="0.2">
      <c r="N654" s="78"/>
      <c r="O654" s="39"/>
      <c r="P654"/>
      <c r="R654" s="124"/>
      <c r="S654" s="39"/>
    </row>
    <row r="655" spans="14:19" x14ac:dyDescent="0.2">
      <c r="N655" s="78"/>
      <c r="O655" s="39"/>
      <c r="P655"/>
      <c r="R655" s="124"/>
      <c r="S655" s="39"/>
    </row>
    <row r="656" spans="14:19" x14ac:dyDescent="0.2">
      <c r="N656" s="78"/>
      <c r="O656" s="39"/>
      <c r="P656"/>
      <c r="R656" s="124"/>
      <c r="S656" s="39"/>
    </row>
    <row r="657" spans="14:19" x14ac:dyDescent="0.2">
      <c r="N657" s="78"/>
      <c r="O657" s="39"/>
      <c r="P657"/>
      <c r="R657" s="124"/>
      <c r="S657" s="39"/>
    </row>
    <row r="658" spans="14:19" x14ac:dyDescent="0.2">
      <c r="N658" s="78"/>
      <c r="O658" s="39"/>
      <c r="P658"/>
      <c r="R658" s="124"/>
      <c r="S658" s="39"/>
    </row>
    <row r="659" spans="14:19" x14ac:dyDescent="0.2">
      <c r="N659" s="78"/>
      <c r="O659" s="39"/>
      <c r="P659"/>
      <c r="R659" s="124"/>
      <c r="S659" s="39"/>
    </row>
    <row r="660" spans="14:19" x14ac:dyDescent="0.2">
      <c r="N660" s="78"/>
      <c r="O660" s="39"/>
      <c r="P660"/>
      <c r="R660" s="124"/>
      <c r="S660" s="39"/>
    </row>
    <row r="661" spans="14:19" x14ac:dyDescent="0.2">
      <c r="N661" s="78"/>
      <c r="O661" s="39"/>
      <c r="P661"/>
      <c r="R661" s="124"/>
      <c r="S661" s="39"/>
    </row>
    <row r="662" spans="14:19" x14ac:dyDescent="0.2">
      <c r="N662" s="78"/>
      <c r="O662" s="39"/>
      <c r="P662"/>
      <c r="R662" s="124"/>
      <c r="S662" s="39"/>
    </row>
    <row r="663" spans="14:19" x14ac:dyDescent="0.2">
      <c r="N663" s="78"/>
      <c r="O663" s="39"/>
      <c r="P663"/>
      <c r="R663" s="124"/>
      <c r="S663" s="39"/>
    </row>
    <row r="664" spans="14:19" x14ac:dyDescent="0.2">
      <c r="N664" s="78"/>
      <c r="O664" s="39"/>
      <c r="P664"/>
      <c r="R664" s="124"/>
      <c r="S664" s="39"/>
    </row>
    <row r="665" spans="14:19" x14ac:dyDescent="0.2">
      <c r="N665" s="78"/>
      <c r="O665" s="39"/>
      <c r="P665"/>
      <c r="R665" s="124"/>
      <c r="S665" s="39"/>
    </row>
    <row r="666" spans="14:19" x14ac:dyDescent="0.2">
      <c r="N666" s="78"/>
      <c r="O666" s="39"/>
      <c r="P666"/>
      <c r="R666" s="124"/>
      <c r="S666" s="39"/>
    </row>
    <row r="667" spans="14:19" x14ac:dyDescent="0.2">
      <c r="N667" s="78"/>
      <c r="O667" s="39"/>
      <c r="P667"/>
      <c r="R667" s="124"/>
      <c r="S667" s="39"/>
    </row>
    <row r="668" spans="14:19" x14ac:dyDescent="0.2">
      <c r="N668" s="78"/>
      <c r="O668" s="39"/>
      <c r="P668"/>
      <c r="R668" s="124"/>
      <c r="S668" s="39"/>
    </row>
    <row r="669" spans="14:19" x14ac:dyDescent="0.2">
      <c r="N669" s="78"/>
      <c r="O669" s="39"/>
      <c r="P669"/>
      <c r="R669" s="124"/>
      <c r="S669" s="39"/>
    </row>
    <row r="670" spans="14:19" x14ac:dyDescent="0.2">
      <c r="N670" s="78"/>
      <c r="O670" s="39"/>
      <c r="P670"/>
      <c r="R670" s="124"/>
      <c r="S670" s="39"/>
    </row>
    <row r="671" spans="14:19" x14ac:dyDescent="0.2">
      <c r="N671" s="78"/>
      <c r="O671" s="39"/>
      <c r="P671"/>
      <c r="R671" s="124"/>
      <c r="S671" s="39"/>
    </row>
    <row r="672" spans="14:19" x14ac:dyDescent="0.2">
      <c r="N672" s="78"/>
      <c r="O672" s="39"/>
      <c r="P672"/>
      <c r="R672" s="124"/>
      <c r="S672" s="39"/>
    </row>
    <row r="673" spans="14:19" x14ac:dyDescent="0.2">
      <c r="N673" s="78"/>
      <c r="O673" s="39"/>
      <c r="P673"/>
      <c r="R673" s="124"/>
      <c r="S673" s="39"/>
    </row>
    <row r="674" spans="14:19" x14ac:dyDescent="0.2">
      <c r="N674" s="78"/>
      <c r="O674" s="39"/>
      <c r="P674"/>
      <c r="R674" s="124"/>
      <c r="S674" s="39"/>
    </row>
    <row r="675" spans="14:19" x14ac:dyDescent="0.2">
      <c r="N675" s="78"/>
      <c r="O675" s="39"/>
      <c r="P675"/>
      <c r="R675" s="124"/>
      <c r="S675" s="39"/>
    </row>
    <row r="676" spans="14:19" x14ac:dyDescent="0.2">
      <c r="N676" s="78"/>
      <c r="O676" s="39"/>
      <c r="P676"/>
      <c r="R676" s="124"/>
      <c r="S676" s="39"/>
    </row>
    <row r="677" spans="14:19" x14ac:dyDescent="0.2">
      <c r="N677" s="78"/>
      <c r="O677" s="39"/>
      <c r="P677"/>
      <c r="R677" s="124"/>
      <c r="S677" s="39"/>
    </row>
    <row r="678" spans="14:19" x14ac:dyDescent="0.2">
      <c r="N678" s="78"/>
      <c r="O678" s="39"/>
      <c r="P678"/>
      <c r="R678" s="124"/>
      <c r="S678" s="39"/>
    </row>
    <row r="679" spans="14:19" x14ac:dyDescent="0.2">
      <c r="N679" s="78"/>
      <c r="O679" s="39"/>
      <c r="P679"/>
      <c r="R679" s="124"/>
      <c r="S679" s="39"/>
    </row>
    <row r="680" spans="14:19" x14ac:dyDescent="0.2">
      <c r="N680" s="78"/>
      <c r="O680" s="39"/>
      <c r="P680"/>
      <c r="R680" s="124"/>
      <c r="S680" s="39"/>
    </row>
    <row r="681" spans="14:19" x14ac:dyDescent="0.2">
      <c r="N681" s="78"/>
      <c r="O681" s="39"/>
      <c r="P681"/>
      <c r="R681" s="124"/>
      <c r="S681" s="39"/>
    </row>
    <row r="682" spans="14:19" x14ac:dyDescent="0.2">
      <c r="N682" s="78"/>
      <c r="O682" s="39"/>
      <c r="P682"/>
      <c r="R682" s="124"/>
      <c r="S682" s="39"/>
    </row>
    <row r="683" spans="14:19" x14ac:dyDescent="0.2">
      <c r="N683" s="78"/>
      <c r="O683" s="39"/>
      <c r="P683"/>
      <c r="R683" s="124"/>
      <c r="S683" s="39"/>
    </row>
    <row r="684" spans="14:19" x14ac:dyDescent="0.2">
      <c r="N684" s="78"/>
      <c r="O684" s="39"/>
      <c r="P684"/>
      <c r="R684" s="124"/>
      <c r="S684" s="39"/>
    </row>
    <row r="685" spans="14:19" x14ac:dyDescent="0.2">
      <c r="N685" s="78"/>
      <c r="O685" s="39"/>
      <c r="P685"/>
      <c r="R685" s="124"/>
      <c r="S685" s="39"/>
    </row>
    <row r="686" spans="14:19" x14ac:dyDescent="0.2">
      <c r="N686" s="78"/>
      <c r="O686" s="39"/>
      <c r="P686"/>
      <c r="R686" s="124"/>
      <c r="S686" s="39"/>
    </row>
    <row r="687" spans="14:19" x14ac:dyDescent="0.2">
      <c r="N687" s="78"/>
      <c r="O687" s="39"/>
      <c r="P687"/>
      <c r="R687" s="124"/>
      <c r="S687" s="39"/>
    </row>
    <row r="688" spans="14:19" x14ac:dyDescent="0.2">
      <c r="N688" s="78"/>
      <c r="O688" s="39"/>
      <c r="P688"/>
      <c r="R688" s="124"/>
      <c r="S688" s="39"/>
    </row>
    <row r="689" spans="14:19" x14ac:dyDescent="0.2">
      <c r="N689" s="78"/>
      <c r="O689" s="39"/>
      <c r="P689"/>
      <c r="R689" s="124"/>
      <c r="S689" s="39"/>
    </row>
    <row r="690" spans="14:19" x14ac:dyDescent="0.2">
      <c r="N690" s="78"/>
      <c r="O690" s="39"/>
      <c r="P690"/>
      <c r="R690" s="124"/>
      <c r="S690" s="39"/>
    </row>
    <row r="691" spans="14:19" x14ac:dyDescent="0.2">
      <c r="N691" s="78"/>
      <c r="O691" s="39"/>
      <c r="P691"/>
      <c r="R691" s="124"/>
      <c r="S691" s="39"/>
    </row>
    <row r="692" spans="14:19" x14ac:dyDescent="0.2">
      <c r="N692" s="78"/>
      <c r="O692" s="39"/>
      <c r="P692"/>
      <c r="R692" s="124"/>
      <c r="S692" s="39"/>
    </row>
    <row r="693" spans="14:19" x14ac:dyDescent="0.2">
      <c r="N693" s="78"/>
      <c r="O693" s="39"/>
      <c r="P693"/>
      <c r="R693" s="124"/>
      <c r="S693" s="39"/>
    </row>
    <row r="694" spans="14:19" x14ac:dyDescent="0.2">
      <c r="N694" s="78"/>
      <c r="O694" s="39"/>
      <c r="P694"/>
      <c r="R694" s="124"/>
      <c r="S694" s="39"/>
    </row>
    <row r="695" spans="14:19" x14ac:dyDescent="0.2">
      <c r="N695" s="78"/>
      <c r="O695" s="39"/>
      <c r="P695"/>
      <c r="R695" s="124"/>
      <c r="S695" s="39"/>
    </row>
    <row r="696" spans="14:19" x14ac:dyDescent="0.2">
      <c r="N696" s="78"/>
      <c r="O696" s="39"/>
      <c r="P696"/>
      <c r="R696" s="124"/>
      <c r="S696" s="39"/>
    </row>
    <row r="697" spans="14:19" x14ac:dyDescent="0.2">
      <c r="N697" s="78"/>
      <c r="O697" s="39"/>
      <c r="P697"/>
      <c r="R697" s="124"/>
      <c r="S697" s="39"/>
    </row>
    <row r="698" spans="14:19" x14ac:dyDescent="0.2">
      <c r="N698" s="78"/>
      <c r="O698" s="39"/>
      <c r="P698"/>
      <c r="R698" s="124"/>
      <c r="S698" s="39"/>
    </row>
    <row r="699" spans="14:19" x14ac:dyDescent="0.2">
      <c r="N699" s="78"/>
      <c r="O699" s="39"/>
      <c r="P699"/>
      <c r="R699" s="124"/>
      <c r="S699" s="39"/>
    </row>
    <row r="700" spans="14:19" x14ac:dyDescent="0.2">
      <c r="N700" s="78"/>
      <c r="O700" s="39"/>
      <c r="P700"/>
      <c r="R700" s="124"/>
      <c r="S700" s="39"/>
    </row>
    <row r="701" spans="14:19" x14ac:dyDescent="0.2">
      <c r="N701" s="78"/>
      <c r="O701" s="39"/>
      <c r="P701"/>
      <c r="R701" s="124"/>
      <c r="S701" s="39"/>
    </row>
    <row r="702" spans="14:19" x14ac:dyDescent="0.2">
      <c r="N702" s="78"/>
      <c r="O702" s="39"/>
      <c r="P702"/>
      <c r="R702" s="124"/>
      <c r="S702" s="39"/>
    </row>
    <row r="703" spans="14:19" x14ac:dyDescent="0.2">
      <c r="N703" s="78"/>
      <c r="O703" s="39"/>
      <c r="P703"/>
      <c r="R703" s="124"/>
      <c r="S703" s="39"/>
    </row>
    <row r="704" spans="14:19" x14ac:dyDescent="0.2">
      <c r="N704" s="78"/>
      <c r="O704" s="39"/>
      <c r="P704"/>
      <c r="R704" s="124"/>
      <c r="S704" s="39"/>
    </row>
    <row r="705" spans="14:19" x14ac:dyDescent="0.2">
      <c r="N705" s="78"/>
      <c r="O705" s="39"/>
      <c r="P705"/>
      <c r="R705" s="124"/>
      <c r="S705" s="39"/>
    </row>
    <row r="706" spans="14:19" x14ac:dyDescent="0.2">
      <c r="N706" s="78"/>
      <c r="O706" s="39"/>
      <c r="P706"/>
      <c r="R706" s="124"/>
      <c r="S706" s="39"/>
    </row>
    <row r="707" spans="14:19" x14ac:dyDescent="0.2">
      <c r="N707" s="78"/>
      <c r="O707" s="39"/>
      <c r="P707"/>
      <c r="R707" s="124"/>
      <c r="S707" s="39"/>
    </row>
    <row r="708" spans="14:19" x14ac:dyDescent="0.2">
      <c r="N708" s="78"/>
      <c r="O708" s="39"/>
      <c r="P708"/>
      <c r="R708" s="124"/>
      <c r="S708" s="39"/>
    </row>
    <row r="709" spans="14:19" x14ac:dyDescent="0.2">
      <c r="N709" s="78"/>
      <c r="O709" s="39"/>
      <c r="P709"/>
      <c r="R709" s="124"/>
      <c r="S709" s="39"/>
    </row>
    <row r="710" spans="14:19" x14ac:dyDescent="0.2">
      <c r="N710" s="78"/>
      <c r="O710" s="39"/>
      <c r="P710"/>
      <c r="R710" s="124"/>
      <c r="S710" s="39"/>
    </row>
    <row r="711" spans="14:19" x14ac:dyDescent="0.2">
      <c r="N711" s="78"/>
      <c r="O711" s="39"/>
      <c r="P711"/>
      <c r="R711" s="124"/>
      <c r="S711" s="39"/>
    </row>
    <row r="712" spans="14:19" x14ac:dyDescent="0.2">
      <c r="N712" s="78"/>
      <c r="O712" s="39"/>
      <c r="P712"/>
      <c r="R712" s="124"/>
      <c r="S712" s="39"/>
    </row>
    <row r="713" spans="14:19" x14ac:dyDescent="0.2">
      <c r="N713" s="78"/>
      <c r="O713" s="39"/>
      <c r="P713"/>
      <c r="R713" s="124"/>
      <c r="S713" s="39"/>
    </row>
    <row r="714" spans="14:19" x14ac:dyDescent="0.2">
      <c r="N714" s="78"/>
      <c r="O714" s="39"/>
      <c r="P714"/>
      <c r="R714" s="124"/>
      <c r="S714" s="39"/>
    </row>
    <row r="715" spans="14:19" x14ac:dyDescent="0.2">
      <c r="N715" s="78"/>
      <c r="O715" s="39"/>
      <c r="P715"/>
      <c r="R715" s="124"/>
      <c r="S715" s="39"/>
    </row>
    <row r="716" spans="14:19" x14ac:dyDescent="0.2">
      <c r="N716" s="78"/>
      <c r="O716" s="39"/>
      <c r="P716"/>
      <c r="R716" s="124"/>
      <c r="S716" s="39"/>
    </row>
    <row r="717" spans="14:19" x14ac:dyDescent="0.2">
      <c r="N717" s="78"/>
      <c r="O717" s="39"/>
      <c r="P717"/>
      <c r="R717" s="124"/>
      <c r="S717" s="39"/>
    </row>
    <row r="718" spans="14:19" x14ac:dyDescent="0.2">
      <c r="N718" s="78"/>
      <c r="O718" s="39"/>
      <c r="P718"/>
      <c r="R718" s="124"/>
      <c r="S718" s="39"/>
    </row>
    <row r="719" spans="14:19" x14ac:dyDescent="0.2">
      <c r="N719" s="78"/>
      <c r="O719" s="39"/>
      <c r="P719"/>
      <c r="R719" s="124"/>
      <c r="S719" s="39"/>
    </row>
    <row r="720" spans="14:19" x14ac:dyDescent="0.2">
      <c r="N720" s="78"/>
      <c r="O720" s="39"/>
      <c r="P720"/>
      <c r="R720" s="124"/>
      <c r="S720" s="39"/>
    </row>
    <row r="721" spans="14:19" x14ac:dyDescent="0.2">
      <c r="N721" s="78"/>
      <c r="O721" s="39"/>
      <c r="P721"/>
      <c r="R721" s="124"/>
      <c r="S721" s="39"/>
    </row>
    <row r="722" spans="14:19" x14ac:dyDescent="0.2">
      <c r="N722" s="78"/>
      <c r="O722" s="39"/>
      <c r="P722"/>
      <c r="R722" s="124"/>
      <c r="S722" s="39"/>
    </row>
    <row r="723" spans="14:19" x14ac:dyDescent="0.2">
      <c r="N723" s="78"/>
      <c r="O723" s="39"/>
      <c r="P723"/>
      <c r="R723" s="124"/>
      <c r="S723" s="39"/>
    </row>
    <row r="724" spans="14:19" x14ac:dyDescent="0.2">
      <c r="N724" s="78"/>
      <c r="O724" s="39"/>
      <c r="P724"/>
      <c r="R724" s="124"/>
      <c r="S724" s="39"/>
    </row>
    <row r="725" spans="14:19" x14ac:dyDescent="0.2">
      <c r="N725" s="78"/>
      <c r="O725" s="39"/>
      <c r="P725"/>
      <c r="R725" s="124"/>
      <c r="S725" s="39"/>
    </row>
    <row r="726" spans="14:19" x14ac:dyDescent="0.2">
      <c r="N726" s="78"/>
      <c r="O726" s="39"/>
      <c r="P726"/>
      <c r="R726" s="124"/>
      <c r="S726" s="39"/>
    </row>
    <row r="727" spans="14:19" x14ac:dyDescent="0.2">
      <c r="N727" s="78"/>
      <c r="O727" s="39"/>
      <c r="P727"/>
      <c r="R727" s="124"/>
      <c r="S727" s="39"/>
    </row>
    <row r="728" spans="14:19" x14ac:dyDescent="0.2">
      <c r="N728" s="78"/>
      <c r="O728" s="39"/>
      <c r="P728"/>
      <c r="R728" s="124"/>
      <c r="S728" s="39"/>
    </row>
    <row r="729" spans="14:19" x14ac:dyDescent="0.2">
      <c r="N729" s="78"/>
      <c r="O729" s="39"/>
      <c r="P729"/>
      <c r="R729" s="124"/>
      <c r="S729" s="39"/>
    </row>
    <row r="730" spans="14:19" x14ac:dyDescent="0.2">
      <c r="N730" s="78"/>
      <c r="O730" s="39"/>
      <c r="P730"/>
      <c r="R730" s="124"/>
      <c r="S730" s="39"/>
    </row>
    <row r="731" spans="14:19" x14ac:dyDescent="0.2">
      <c r="N731" s="78"/>
      <c r="O731" s="39"/>
      <c r="P731"/>
      <c r="R731" s="124"/>
      <c r="S731" s="39"/>
    </row>
    <row r="732" spans="14:19" x14ac:dyDescent="0.2">
      <c r="N732" s="78"/>
      <c r="O732" s="39"/>
      <c r="P732"/>
      <c r="R732" s="124"/>
      <c r="S732" s="39"/>
    </row>
    <row r="733" spans="14:19" x14ac:dyDescent="0.2">
      <c r="N733" s="78"/>
      <c r="O733" s="39"/>
      <c r="P733"/>
      <c r="R733" s="124"/>
      <c r="S733" s="39"/>
    </row>
    <row r="734" spans="14:19" x14ac:dyDescent="0.2">
      <c r="N734" s="78"/>
      <c r="O734" s="39"/>
      <c r="P734"/>
      <c r="R734" s="124"/>
      <c r="S734" s="39"/>
    </row>
    <row r="735" spans="14:19" x14ac:dyDescent="0.2">
      <c r="N735" s="78"/>
      <c r="O735" s="39"/>
      <c r="P735"/>
      <c r="R735" s="124"/>
      <c r="S735" s="39"/>
    </row>
    <row r="736" spans="14:19" x14ac:dyDescent="0.2">
      <c r="N736" s="78"/>
      <c r="O736" s="39"/>
      <c r="P736"/>
      <c r="R736" s="124"/>
      <c r="S736" s="39"/>
    </row>
    <row r="737" spans="14:19" x14ac:dyDescent="0.2">
      <c r="N737" s="78"/>
      <c r="O737" s="39"/>
      <c r="P737"/>
      <c r="R737" s="124"/>
      <c r="S737" s="39"/>
    </row>
    <row r="738" spans="14:19" x14ac:dyDescent="0.2">
      <c r="N738" s="78"/>
      <c r="O738" s="39"/>
      <c r="P738"/>
      <c r="R738" s="124"/>
      <c r="S738" s="39"/>
    </row>
    <row r="739" spans="14:19" x14ac:dyDescent="0.2">
      <c r="N739" s="78"/>
      <c r="O739" s="39"/>
      <c r="P739"/>
      <c r="R739" s="124"/>
      <c r="S739" s="39"/>
    </row>
    <row r="740" spans="14:19" x14ac:dyDescent="0.2">
      <c r="N740" s="78"/>
      <c r="O740" s="39"/>
      <c r="P740"/>
      <c r="R740" s="124"/>
      <c r="S740" s="39"/>
    </row>
    <row r="741" spans="14:19" x14ac:dyDescent="0.2">
      <c r="N741" s="78"/>
      <c r="O741" s="39"/>
      <c r="P741"/>
      <c r="R741" s="124"/>
      <c r="S741" s="39"/>
    </row>
    <row r="742" spans="14:19" x14ac:dyDescent="0.2">
      <c r="N742" s="78"/>
      <c r="O742" s="39"/>
      <c r="P742"/>
      <c r="R742" s="124"/>
      <c r="S742" s="39"/>
    </row>
    <row r="743" spans="14:19" x14ac:dyDescent="0.2">
      <c r="N743" s="78"/>
      <c r="O743" s="39"/>
      <c r="P743"/>
      <c r="R743" s="124"/>
      <c r="S743" s="39"/>
    </row>
    <row r="744" spans="14:19" x14ac:dyDescent="0.2">
      <c r="N744" s="78"/>
      <c r="O744" s="39"/>
      <c r="P744"/>
      <c r="R744" s="124"/>
      <c r="S744" s="39"/>
    </row>
    <row r="745" spans="14:19" x14ac:dyDescent="0.2">
      <c r="N745" s="78"/>
      <c r="O745" s="39"/>
      <c r="P745"/>
      <c r="R745" s="124"/>
      <c r="S745" s="39"/>
    </row>
    <row r="746" spans="14:19" x14ac:dyDescent="0.2">
      <c r="N746" s="78"/>
      <c r="O746" s="39"/>
      <c r="P746"/>
      <c r="R746" s="124"/>
      <c r="S746" s="39"/>
    </row>
    <row r="747" spans="14:19" x14ac:dyDescent="0.2">
      <c r="N747" s="78"/>
      <c r="O747" s="39"/>
      <c r="P747"/>
      <c r="R747" s="124"/>
      <c r="S747" s="39"/>
    </row>
    <row r="748" spans="14:19" x14ac:dyDescent="0.2">
      <c r="N748" s="78"/>
      <c r="O748" s="39"/>
      <c r="P748"/>
      <c r="R748" s="124"/>
      <c r="S748" s="39"/>
    </row>
    <row r="749" spans="14:19" x14ac:dyDescent="0.2">
      <c r="N749" s="78"/>
      <c r="O749" s="39"/>
      <c r="P749"/>
      <c r="R749" s="124"/>
      <c r="S749" s="39"/>
    </row>
    <row r="750" spans="14:19" x14ac:dyDescent="0.2">
      <c r="N750" s="78"/>
      <c r="O750" s="39"/>
      <c r="P750"/>
      <c r="R750" s="124"/>
      <c r="S750" s="39"/>
    </row>
    <row r="751" spans="14:19" x14ac:dyDescent="0.2">
      <c r="N751" s="78"/>
      <c r="O751" s="39"/>
      <c r="P751"/>
      <c r="R751" s="124"/>
      <c r="S751" s="39"/>
    </row>
    <row r="752" spans="14:19" x14ac:dyDescent="0.2">
      <c r="N752" s="78"/>
      <c r="O752" s="39"/>
      <c r="P752"/>
      <c r="R752" s="124"/>
      <c r="S752" s="39"/>
    </row>
    <row r="753" spans="14:19" x14ac:dyDescent="0.2">
      <c r="N753" s="78"/>
      <c r="O753" s="39"/>
      <c r="P753"/>
      <c r="R753" s="124"/>
      <c r="S753" s="39"/>
    </row>
    <row r="754" spans="14:19" x14ac:dyDescent="0.2">
      <c r="N754" s="78"/>
      <c r="O754" s="39"/>
      <c r="P754"/>
      <c r="R754" s="124"/>
      <c r="S754" s="39"/>
    </row>
    <row r="755" spans="14:19" x14ac:dyDescent="0.2">
      <c r="N755" s="78"/>
      <c r="O755" s="39"/>
      <c r="P755"/>
      <c r="R755" s="124"/>
      <c r="S755" s="39"/>
    </row>
    <row r="756" spans="14:19" x14ac:dyDescent="0.2">
      <c r="N756" s="78"/>
      <c r="O756" s="39"/>
      <c r="P756"/>
      <c r="R756" s="124"/>
      <c r="S756" s="39"/>
    </row>
    <row r="757" spans="14:19" x14ac:dyDescent="0.2">
      <c r="N757" s="78"/>
      <c r="O757" s="39"/>
      <c r="P757"/>
      <c r="R757" s="124"/>
      <c r="S757" s="39"/>
    </row>
    <row r="758" spans="14:19" x14ac:dyDescent="0.2">
      <c r="N758" s="78"/>
      <c r="O758" s="39"/>
      <c r="P758"/>
      <c r="R758" s="124"/>
      <c r="S758" s="39"/>
    </row>
    <row r="759" spans="14:19" x14ac:dyDescent="0.2">
      <c r="N759" s="78"/>
      <c r="O759" s="39"/>
      <c r="P759"/>
      <c r="R759" s="124"/>
      <c r="S759" s="39"/>
    </row>
    <row r="760" spans="14:19" x14ac:dyDescent="0.2">
      <c r="N760" s="78"/>
      <c r="O760" s="39"/>
      <c r="P760"/>
      <c r="R760" s="124"/>
      <c r="S760" s="39"/>
    </row>
    <row r="761" spans="14:19" x14ac:dyDescent="0.2">
      <c r="N761" s="78"/>
      <c r="O761" s="39"/>
      <c r="P761"/>
      <c r="R761" s="124"/>
      <c r="S761" s="39"/>
    </row>
    <row r="762" spans="14:19" x14ac:dyDescent="0.2">
      <c r="N762" s="78"/>
      <c r="O762" s="39"/>
      <c r="P762"/>
      <c r="R762" s="124"/>
      <c r="S762" s="39"/>
    </row>
    <row r="763" spans="14:19" x14ac:dyDescent="0.2">
      <c r="N763" s="78"/>
      <c r="O763" s="39"/>
      <c r="P763"/>
      <c r="R763" s="124"/>
      <c r="S763" s="39"/>
    </row>
    <row r="764" spans="14:19" x14ac:dyDescent="0.2">
      <c r="N764" s="78"/>
      <c r="O764" s="39"/>
      <c r="P764"/>
      <c r="R764" s="124"/>
      <c r="S764" s="39"/>
    </row>
    <row r="765" spans="14:19" x14ac:dyDescent="0.2">
      <c r="N765" s="78"/>
      <c r="O765" s="39"/>
      <c r="P765"/>
      <c r="R765" s="124"/>
      <c r="S765" s="39"/>
    </row>
    <row r="766" spans="14:19" x14ac:dyDescent="0.2">
      <c r="N766" s="78"/>
      <c r="O766" s="39"/>
      <c r="P766"/>
      <c r="R766" s="124"/>
      <c r="S766" s="39"/>
    </row>
    <row r="767" spans="14:19" x14ac:dyDescent="0.2">
      <c r="N767" s="78"/>
      <c r="O767" s="39"/>
      <c r="P767"/>
      <c r="R767" s="124"/>
      <c r="S767" s="39"/>
    </row>
    <row r="768" spans="14:19" x14ac:dyDescent="0.2">
      <c r="N768" s="78"/>
      <c r="O768" s="39"/>
      <c r="P768"/>
      <c r="R768" s="124"/>
      <c r="S768" s="39"/>
    </row>
    <row r="769" spans="14:19" x14ac:dyDescent="0.2">
      <c r="N769" s="78"/>
      <c r="O769" s="39"/>
      <c r="P769"/>
      <c r="R769" s="124"/>
      <c r="S769" s="39"/>
    </row>
    <row r="770" spans="14:19" x14ac:dyDescent="0.2">
      <c r="N770" s="78"/>
      <c r="O770" s="39"/>
      <c r="P770"/>
      <c r="R770" s="124"/>
      <c r="S770" s="39"/>
    </row>
    <row r="771" spans="14:19" x14ac:dyDescent="0.2">
      <c r="N771" s="78"/>
      <c r="O771" s="39"/>
      <c r="P771"/>
      <c r="R771" s="124"/>
      <c r="S771" s="39"/>
    </row>
    <row r="772" spans="14:19" x14ac:dyDescent="0.2">
      <c r="N772" s="78"/>
      <c r="O772" s="39"/>
      <c r="P772"/>
      <c r="R772" s="124"/>
      <c r="S772" s="39"/>
    </row>
    <row r="773" spans="14:19" x14ac:dyDescent="0.2">
      <c r="N773" s="78"/>
      <c r="O773" s="39"/>
      <c r="P773"/>
      <c r="R773" s="124"/>
      <c r="S773" s="39"/>
    </row>
    <row r="774" spans="14:19" x14ac:dyDescent="0.2">
      <c r="N774" s="78"/>
      <c r="O774" s="39"/>
      <c r="P774"/>
      <c r="R774" s="124"/>
      <c r="S774" s="39"/>
    </row>
    <row r="775" spans="14:19" x14ac:dyDescent="0.2">
      <c r="N775" s="78"/>
      <c r="O775" s="39"/>
      <c r="P775"/>
      <c r="R775" s="124"/>
      <c r="S775" s="39"/>
    </row>
    <row r="776" spans="14:19" x14ac:dyDescent="0.2">
      <c r="N776" s="78"/>
      <c r="O776" s="39"/>
      <c r="P776"/>
      <c r="R776" s="124"/>
      <c r="S776" s="39"/>
    </row>
    <row r="777" spans="14:19" x14ac:dyDescent="0.2">
      <c r="N777" s="78"/>
      <c r="O777" s="39"/>
      <c r="P777"/>
      <c r="R777" s="124"/>
      <c r="S777" s="39"/>
    </row>
    <row r="778" spans="14:19" x14ac:dyDescent="0.2">
      <c r="N778" s="78"/>
      <c r="O778" s="39"/>
      <c r="P778"/>
      <c r="R778" s="124"/>
      <c r="S778" s="39"/>
    </row>
    <row r="779" spans="14:19" x14ac:dyDescent="0.2">
      <c r="N779" s="78"/>
      <c r="O779" s="39"/>
      <c r="P779"/>
      <c r="R779" s="124"/>
      <c r="S779" s="39"/>
    </row>
    <row r="780" spans="14:19" x14ac:dyDescent="0.2">
      <c r="N780" s="78"/>
      <c r="O780" s="39"/>
      <c r="P780"/>
      <c r="R780" s="124"/>
      <c r="S780" s="39"/>
    </row>
    <row r="781" spans="14:19" x14ac:dyDescent="0.2">
      <c r="N781" s="78"/>
      <c r="O781" s="39"/>
      <c r="P781"/>
      <c r="R781" s="124"/>
      <c r="S781" s="39"/>
    </row>
    <row r="782" spans="14:19" x14ac:dyDescent="0.2">
      <c r="N782" s="78"/>
      <c r="O782" s="39"/>
      <c r="P782"/>
      <c r="R782" s="124"/>
      <c r="S782" s="39"/>
    </row>
    <row r="783" spans="14:19" x14ac:dyDescent="0.2">
      <c r="N783" s="78"/>
      <c r="O783" s="39"/>
      <c r="P783"/>
      <c r="R783" s="39"/>
      <c r="S783" s="39"/>
    </row>
    <row r="784" spans="14:19" x14ac:dyDescent="0.2">
      <c r="N784" s="78"/>
      <c r="O784" s="39"/>
      <c r="P784"/>
      <c r="R784" s="39"/>
      <c r="S784" s="39"/>
    </row>
    <row r="785" spans="14:19" x14ac:dyDescent="0.2">
      <c r="N785" s="78"/>
      <c r="O785" s="39"/>
      <c r="P785"/>
      <c r="R785" s="39"/>
      <c r="S785" s="39"/>
    </row>
    <row r="786" spans="14:19" x14ac:dyDescent="0.2">
      <c r="N786" s="78"/>
      <c r="O786" s="39"/>
      <c r="P786"/>
      <c r="R786" s="39"/>
      <c r="S786" s="39"/>
    </row>
    <row r="787" spans="14:19" x14ac:dyDescent="0.2">
      <c r="N787" s="78"/>
      <c r="O787" s="39"/>
      <c r="P787"/>
      <c r="R787" s="39"/>
      <c r="S787" s="39"/>
    </row>
    <row r="788" spans="14:19" x14ac:dyDescent="0.2">
      <c r="N788" s="78"/>
      <c r="O788" s="39"/>
      <c r="P788"/>
      <c r="R788" s="39"/>
      <c r="S788" s="39"/>
    </row>
    <row r="789" spans="14:19" x14ac:dyDescent="0.2">
      <c r="N789" s="78"/>
      <c r="O789" s="39"/>
      <c r="P789"/>
      <c r="R789" s="39"/>
      <c r="S789" s="39"/>
    </row>
    <row r="790" spans="14:19" x14ac:dyDescent="0.2">
      <c r="N790" s="78"/>
      <c r="O790" s="39"/>
      <c r="P790" s="78"/>
      <c r="S790" s="39"/>
    </row>
    <row r="791" spans="14:19" x14ac:dyDescent="0.2">
      <c r="N791" s="78"/>
      <c r="O791" s="39"/>
      <c r="P791" s="78"/>
      <c r="S791" s="39"/>
    </row>
    <row r="792" spans="14:19" x14ac:dyDescent="0.2">
      <c r="N792" s="78"/>
      <c r="O792" s="39"/>
      <c r="P792" s="78"/>
      <c r="S792" s="39"/>
    </row>
    <row r="793" spans="14:19" x14ac:dyDescent="0.2">
      <c r="N793" s="78"/>
      <c r="O793" s="39"/>
      <c r="P793" s="78"/>
      <c r="S793" s="39"/>
    </row>
    <row r="794" spans="14:19" x14ac:dyDescent="0.2">
      <c r="N794" s="78"/>
      <c r="O794" s="39"/>
      <c r="P794" s="78"/>
      <c r="S794" s="39"/>
    </row>
    <row r="795" spans="14:19" x14ac:dyDescent="0.2">
      <c r="N795" s="78"/>
      <c r="O795" s="39"/>
      <c r="P795" s="78"/>
      <c r="S795" s="39"/>
    </row>
    <row r="796" spans="14:19" x14ac:dyDescent="0.2">
      <c r="N796" s="78"/>
      <c r="O796" s="39"/>
      <c r="P796" s="78"/>
      <c r="S796" s="39"/>
    </row>
    <row r="797" spans="14:19" x14ac:dyDescent="0.2">
      <c r="N797" s="78"/>
      <c r="O797" s="39"/>
      <c r="S797" s="39"/>
    </row>
    <row r="798" spans="14:19" x14ac:dyDescent="0.2">
      <c r="N798" s="78"/>
      <c r="O798" s="39"/>
      <c r="S798" s="39"/>
    </row>
    <row r="799" spans="14:19" x14ac:dyDescent="0.2">
      <c r="N799" s="78"/>
      <c r="O799" s="39"/>
    </row>
    <row r="800" spans="14:19" x14ac:dyDescent="0.2">
      <c r="N800" s="78"/>
      <c r="O800" s="39"/>
    </row>
    <row r="801" spans="14:15" x14ac:dyDescent="0.2">
      <c r="N801" s="78"/>
      <c r="O801" s="39"/>
    </row>
    <row r="802" spans="14:15" x14ac:dyDescent="0.2">
      <c r="N802" s="78"/>
      <c r="O802" s="39"/>
    </row>
    <row r="803" spans="14:15" x14ac:dyDescent="0.2">
      <c r="N803" s="78"/>
      <c r="O803" s="39"/>
    </row>
    <row r="804" spans="14:15" x14ac:dyDescent="0.2">
      <c r="N804" s="78"/>
      <c r="O804" s="39"/>
    </row>
    <row r="805" spans="14:15" x14ac:dyDescent="0.2">
      <c r="N805" s="78"/>
      <c r="O805" s="39"/>
    </row>
    <row r="806" spans="14:15" x14ac:dyDescent="0.2">
      <c r="N806" s="78"/>
      <c r="O806" s="39"/>
    </row>
    <row r="807" spans="14:15" x14ac:dyDescent="0.2">
      <c r="N807" s="78"/>
      <c r="O807" s="39"/>
    </row>
    <row r="808" spans="14:15" x14ac:dyDescent="0.2">
      <c r="N808" s="78"/>
      <c r="O808" s="39"/>
    </row>
    <row r="809" spans="14:15" x14ac:dyDescent="0.2">
      <c r="N809" s="78"/>
      <c r="O809" s="39"/>
    </row>
    <row r="810" spans="14:15" x14ac:dyDescent="0.2">
      <c r="N810" s="78"/>
      <c r="O810" s="39"/>
    </row>
    <row r="811" spans="14:15" x14ac:dyDescent="0.2">
      <c r="N811" s="78"/>
      <c r="O811" s="39"/>
    </row>
    <row r="812" spans="14:15" x14ac:dyDescent="0.2">
      <c r="N812" s="78"/>
      <c r="O812" s="39"/>
    </row>
    <row r="813" spans="14:15" x14ac:dyDescent="0.2">
      <c r="N813" s="78"/>
      <c r="O813" s="39"/>
    </row>
    <row r="814" spans="14:15" x14ac:dyDescent="0.2">
      <c r="N814" s="78"/>
      <c r="O814" s="39"/>
    </row>
    <row r="815" spans="14:15" x14ac:dyDescent="0.2">
      <c r="N815" s="78"/>
      <c r="O815" s="39"/>
    </row>
    <row r="816" spans="14:15" x14ac:dyDescent="0.2">
      <c r="N816" s="78"/>
      <c r="O816" s="39"/>
    </row>
    <row r="817" spans="14:15" x14ac:dyDescent="0.2">
      <c r="N817" s="78"/>
      <c r="O817" s="39"/>
    </row>
    <row r="818" spans="14:15" x14ac:dyDescent="0.2">
      <c r="N818" s="78"/>
      <c r="O818" s="39"/>
    </row>
    <row r="819" spans="14:15" x14ac:dyDescent="0.2">
      <c r="N819" s="78"/>
      <c r="O819" s="39"/>
    </row>
    <row r="820" spans="14:15" x14ac:dyDescent="0.2">
      <c r="N820" s="78"/>
      <c r="O820" s="39"/>
    </row>
    <row r="821" spans="14:15" x14ac:dyDescent="0.2">
      <c r="N821" s="78"/>
      <c r="O821" s="39"/>
    </row>
    <row r="822" spans="14:15" x14ac:dyDescent="0.2">
      <c r="N822" s="78"/>
      <c r="O822" s="39"/>
    </row>
    <row r="823" spans="14:15" x14ac:dyDescent="0.2">
      <c r="N823" s="78"/>
      <c r="O823" s="39"/>
    </row>
    <row r="824" spans="14:15" x14ac:dyDescent="0.2">
      <c r="N824" s="78"/>
      <c r="O824" s="39"/>
    </row>
    <row r="825" spans="14:15" x14ac:dyDescent="0.2">
      <c r="N825" s="78"/>
      <c r="O825" s="39"/>
    </row>
    <row r="826" spans="14:15" x14ac:dyDescent="0.2">
      <c r="N826" s="78"/>
      <c r="O826" s="39"/>
    </row>
    <row r="827" spans="14:15" x14ac:dyDescent="0.2">
      <c r="N827" s="78"/>
      <c r="O827" s="39"/>
    </row>
    <row r="828" spans="14:15" x14ac:dyDescent="0.2">
      <c r="N828" s="78"/>
      <c r="O828" s="39"/>
    </row>
    <row r="829" spans="14:15" x14ac:dyDescent="0.2">
      <c r="N829" s="78"/>
      <c r="O829" s="39"/>
    </row>
    <row r="830" spans="14:15" x14ac:dyDescent="0.2">
      <c r="N830" s="78"/>
      <c r="O830" s="39"/>
    </row>
    <row r="831" spans="14:15" x14ac:dyDescent="0.2">
      <c r="N831" s="78"/>
      <c r="O831" s="39"/>
    </row>
    <row r="832" spans="14:15" x14ac:dyDescent="0.2">
      <c r="N832" s="78"/>
      <c r="O832" s="39"/>
    </row>
    <row r="833" spans="14:15" x14ac:dyDescent="0.2">
      <c r="N833" s="78"/>
      <c r="O833" s="39"/>
    </row>
    <row r="834" spans="14:15" x14ac:dyDescent="0.2">
      <c r="N834" s="78"/>
      <c r="O834" s="39"/>
    </row>
    <row r="835" spans="14:15" x14ac:dyDescent="0.2">
      <c r="N835" s="78"/>
      <c r="O835" s="39"/>
    </row>
    <row r="836" spans="14:15" x14ac:dyDescent="0.2">
      <c r="N836" s="78"/>
      <c r="O836" s="39"/>
    </row>
    <row r="837" spans="14:15" x14ac:dyDescent="0.2">
      <c r="N837" s="78"/>
      <c r="O837" s="39"/>
    </row>
    <row r="838" spans="14:15" x14ac:dyDescent="0.2">
      <c r="N838" s="78"/>
      <c r="O838" s="39"/>
    </row>
    <row r="839" spans="14:15" x14ac:dyDescent="0.2">
      <c r="N839" s="78"/>
      <c r="O839" s="39"/>
    </row>
    <row r="840" spans="14:15" x14ac:dyDescent="0.2">
      <c r="N840" s="78"/>
      <c r="O840" s="39"/>
    </row>
    <row r="841" spans="14:15" x14ac:dyDescent="0.2">
      <c r="N841" s="78"/>
      <c r="O841" s="39"/>
    </row>
    <row r="842" spans="14:15" x14ac:dyDescent="0.2">
      <c r="N842" s="78"/>
      <c r="O842" s="39"/>
    </row>
    <row r="843" spans="14:15" x14ac:dyDescent="0.2">
      <c r="N843" s="78"/>
      <c r="O843" s="39"/>
    </row>
    <row r="844" spans="14:15" x14ac:dyDescent="0.2">
      <c r="N844" s="78"/>
      <c r="O844" s="39"/>
    </row>
    <row r="845" spans="14:15" x14ac:dyDescent="0.2">
      <c r="N845" s="78"/>
      <c r="O845" s="39"/>
    </row>
    <row r="846" spans="14:15" x14ac:dyDescent="0.2">
      <c r="N846" s="78"/>
      <c r="O846" s="39"/>
    </row>
    <row r="847" spans="14:15" x14ac:dyDescent="0.2">
      <c r="N847" s="78"/>
      <c r="O847" s="39"/>
    </row>
    <row r="848" spans="14:15" x14ac:dyDescent="0.2">
      <c r="N848" s="78"/>
      <c r="O848" s="39"/>
    </row>
    <row r="849" spans="14:15" x14ac:dyDescent="0.2">
      <c r="N849" s="78"/>
      <c r="O849" s="39"/>
    </row>
    <row r="850" spans="14:15" x14ac:dyDescent="0.2">
      <c r="N850" s="78"/>
      <c r="O850" s="39"/>
    </row>
    <row r="851" spans="14:15" x14ac:dyDescent="0.2">
      <c r="N851" s="78"/>
      <c r="O851" s="39"/>
    </row>
    <row r="852" spans="14:15" x14ac:dyDescent="0.2">
      <c r="N852" s="78"/>
      <c r="O852" s="39"/>
    </row>
    <row r="853" spans="14:15" x14ac:dyDescent="0.2">
      <c r="N853" s="78"/>
      <c r="O853" s="39"/>
    </row>
    <row r="854" spans="14:15" x14ac:dyDescent="0.2">
      <c r="N854" s="78"/>
      <c r="O854" s="39"/>
    </row>
    <row r="855" spans="14:15" x14ac:dyDescent="0.2">
      <c r="N855" s="78"/>
      <c r="O855" s="39"/>
    </row>
    <row r="856" spans="14:15" x14ac:dyDescent="0.2">
      <c r="N856" s="78"/>
      <c r="O856" s="39"/>
    </row>
    <row r="857" spans="14:15" x14ac:dyDescent="0.2">
      <c r="N857" s="78"/>
      <c r="O857" s="39"/>
    </row>
    <row r="858" spans="14:15" x14ac:dyDescent="0.2">
      <c r="N858" s="78"/>
      <c r="O858" s="39"/>
    </row>
    <row r="859" spans="14:15" x14ac:dyDescent="0.2">
      <c r="N859" s="78"/>
      <c r="O859" s="39"/>
    </row>
    <row r="860" spans="14:15" x14ac:dyDescent="0.2">
      <c r="N860" s="78"/>
      <c r="O860" s="39"/>
    </row>
    <row r="861" spans="14:15" x14ac:dyDescent="0.2">
      <c r="N861" s="78"/>
      <c r="O861" s="39"/>
    </row>
    <row r="862" spans="14:15" x14ac:dyDescent="0.2">
      <c r="N862" s="78"/>
      <c r="O862" s="39"/>
    </row>
    <row r="863" spans="14:15" x14ac:dyDescent="0.2">
      <c r="N863" s="78"/>
      <c r="O863" s="39"/>
    </row>
    <row r="864" spans="14:15" x14ac:dyDescent="0.2">
      <c r="N864" s="78"/>
      <c r="O864" s="39"/>
    </row>
    <row r="865" spans="14:15" x14ac:dyDescent="0.2">
      <c r="N865" s="78"/>
      <c r="O865" s="39"/>
    </row>
    <row r="866" spans="14:15" x14ac:dyDescent="0.2">
      <c r="N866" s="78"/>
      <c r="O866" s="39"/>
    </row>
    <row r="867" spans="14:15" x14ac:dyDescent="0.2">
      <c r="N867" s="78"/>
      <c r="O867" s="39"/>
    </row>
    <row r="868" spans="14:15" x14ac:dyDescent="0.2">
      <c r="N868" s="78"/>
      <c r="O868" s="39"/>
    </row>
    <row r="869" spans="14:15" x14ac:dyDescent="0.2">
      <c r="N869" s="78"/>
      <c r="O869" s="39"/>
    </row>
    <row r="870" spans="14:15" x14ac:dyDescent="0.2">
      <c r="N870" s="78"/>
      <c r="O870" s="39"/>
    </row>
    <row r="871" spans="14:15" x14ac:dyDescent="0.2">
      <c r="N871" s="78"/>
      <c r="O871" s="39"/>
    </row>
    <row r="872" spans="14:15" x14ac:dyDescent="0.2">
      <c r="N872" s="78"/>
      <c r="O872" s="39"/>
    </row>
    <row r="873" spans="14:15" x14ac:dyDescent="0.2">
      <c r="N873" s="78"/>
      <c r="O873" s="39"/>
    </row>
    <row r="874" spans="14:15" x14ac:dyDescent="0.2">
      <c r="N874" s="78"/>
      <c r="O874" s="39"/>
    </row>
    <row r="875" spans="14:15" x14ac:dyDescent="0.2">
      <c r="N875" s="78"/>
      <c r="O875" s="39"/>
    </row>
    <row r="876" spans="14:15" x14ac:dyDescent="0.2">
      <c r="N876" s="78"/>
      <c r="O876" s="39"/>
    </row>
    <row r="877" spans="14:15" x14ac:dyDescent="0.2">
      <c r="N877" s="78"/>
      <c r="O877" s="39"/>
    </row>
    <row r="878" spans="14:15" x14ac:dyDescent="0.2">
      <c r="N878" s="78"/>
      <c r="O878" s="39"/>
    </row>
    <row r="879" spans="14:15" x14ac:dyDescent="0.2">
      <c r="N879" s="78"/>
      <c r="O879" s="39"/>
    </row>
    <row r="880" spans="14:15" x14ac:dyDescent="0.2">
      <c r="N880" s="78"/>
      <c r="O880" s="39"/>
    </row>
    <row r="881" spans="14:15" x14ac:dyDescent="0.2">
      <c r="N881" s="78"/>
      <c r="O881" s="39"/>
    </row>
    <row r="882" spans="14:15" x14ac:dyDescent="0.2">
      <c r="N882" s="78"/>
      <c r="O882" s="39"/>
    </row>
    <row r="883" spans="14:15" x14ac:dyDescent="0.2">
      <c r="N883" s="78"/>
      <c r="O883" s="39"/>
    </row>
    <row r="884" spans="14:15" x14ac:dyDescent="0.2">
      <c r="N884" s="78"/>
      <c r="O884" s="39"/>
    </row>
    <row r="885" spans="14:15" x14ac:dyDescent="0.2">
      <c r="N885" s="78"/>
      <c r="O885" s="39"/>
    </row>
    <row r="886" spans="14:15" x14ac:dyDescent="0.2">
      <c r="N886" s="78"/>
      <c r="O886" s="39"/>
    </row>
    <row r="887" spans="14:15" x14ac:dyDescent="0.2">
      <c r="N887" s="78"/>
      <c r="O887" s="39"/>
    </row>
    <row r="888" spans="14:15" x14ac:dyDescent="0.2">
      <c r="N888" s="78"/>
      <c r="O888" s="39"/>
    </row>
    <row r="889" spans="14:15" x14ac:dyDescent="0.2">
      <c r="N889" s="78"/>
      <c r="O889" s="39"/>
    </row>
    <row r="890" spans="14:15" x14ac:dyDescent="0.2">
      <c r="N890" s="78"/>
      <c r="O890" s="39"/>
    </row>
    <row r="891" spans="14:15" x14ac:dyDescent="0.2">
      <c r="N891" s="78"/>
      <c r="O891" s="39"/>
    </row>
    <row r="892" spans="14:15" x14ac:dyDescent="0.2">
      <c r="N892" s="78"/>
      <c r="O892" s="39"/>
    </row>
    <row r="893" spans="14:15" x14ac:dyDescent="0.2">
      <c r="N893" s="78"/>
      <c r="O893" s="39"/>
    </row>
    <row r="894" spans="14:15" x14ac:dyDescent="0.2">
      <c r="N894" s="78"/>
    </row>
    <row r="895" spans="14:15" x14ac:dyDescent="0.2">
      <c r="N895" s="78"/>
    </row>
    <row r="896" spans="14:15" x14ac:dyDescent="0.2">
      <c r="N896" s="78"/>
    </row>
    <row r="897" spans="14:14" x14ac:dyDescent="0.2">
      <c r="N897" s="78"/>
    </row>
    <row r="898" spans="14:14" x14ac:dyDescent="0.2">
      <c r="N898" s="78"/>
    </row>
    <row r="899" spans="14:14" x14ac:dyDescent="0.2">
      <c r="N899" s="78"/>
    </row>
    <row r="900" spans="14:14" x14ac:dyDescent="0.2">
      <c r="N900" s="78"/>
    </row>
    <row r="901" spans="14:14" x14ac:dyDescent="0.2">
      <c r="N901" s="78"/>
    </row>
    <row r="902" spans="14:14" x14ac:dyDescent="0.2">
      <c r="N902" s="78"/>
    </row>
    <row r="903" spans="14:14" x14ac:dyDescent="0.2">
      <c r="N903" s="78"/>
    </row>
    <row r="904" spans="14:14" x14ac:dyDescent="0.2">
      <c r="N904" s="78"/>
    </row>
    <row r="905" spans="14:14" x14ac:dyDescent="0.2">
      <c r="N905" s="78"/>
    </row>
    <row r="906" spans="14:14" x14ac:dyDescent="0.2">
      <c r="N906" s="78"/>
    </row>
    <row r="907" spans="14:14" x14ac:dyDescent="0.2">
      <c r="N907" s="78"/>
    </row>
    <row r="908" spans="14:14" x14ac:dyDescent="0.2">
      <c r="N908" s="78"/>
    </row>
    <row r="909" spans="14:14" x14ac:dyDescent="0.2">
      <c r="N909" s="78"/>
    </row>
    <row r="910" spans="14:14" x14ac:dyDescent="0.2">
      <c r="N910" s="78"/>
    </row>
    <row r="911" spans="14:14" x14ac:dyDescent="0.2">
      <c r="N911" s="78"/>
    </row>
    <row r="912" spans="14:14" x14ac:dyDescent="0.2">
      <c r="N912" s="78"/>
    </row>
    <row r="913" spans="14:14" x14ac:dyDescent="0.2">
      <c r="N913" s="78"/>
    </row>
    <row r="914" spans="14:14" x14ac:dyDescent="0.2">
      <c r="N914" s="78"/>
    </row>
    <row r="915" spans="14:14" x14ac:dyDescent="0.2">
      <c r="N915" s="78"/>
    </row>
    <row r="916" spans="14:14" x14ac:dyDescent="0.2">
      <c r="N916" s="78"/>
    </row>
    <row r="917" spans="14:14" x14ac:dyDescent="0.2">
      <c r="N917" s="78"/>
    </row>
    <row r="918" spans="14:14" x14ac:dyDescent="0.2">
      <c r="N918" s="78"/>
    </row>
    <row r="919" spans="14:14" x14ac:dyDescent="0.2">
      <c r="N919" s="78"/>
    </row>
    <row r="920" spans="14:14" x14ac:dyDescent="0.2">
      <c r="N920" s="78"/>
    </row>
    <row r="921" spans="14:14" x14ac:dyDescent="0.2">
      <c r="N921" s="78"/>
    </row>
    <row r="922" spans="14:14" x14ac:dyDescent="0.2">
      <c r="N922" s="78"/>
    </row>
    <row r="923" spans="14:14" x14ac:dyDescent="0.2">
      <c r="N923" s="78"/>
    </row>
    <row r="924" spans="14:14" x14ac:dyDescent="0.2">
      <c r="N924" s="78"/>
    </row>
    <row r="925" spans="14:14" x14ac:dyDescent="0.2">
      <c r="N925" s="78"/>
    </row>
    <row r="926" spans="14:14" x14ac:dyDescent="0.2">
      <c r="N926" s="78"/>
    </row>
    <row r="927" spans="14:14" x14ac:dyDescent="0.2">
      <c r="N927" s="78"/>
    </row>
    <row r="928" spans="14:14" x14ac:dyDescent="0.2">
      <c r="N928" s="78"/>
    </row>
    <row r="929" spans="14:14" x14ac:dyDescent="0.2">
      <c r="N929" s="78"/>
    </row>
    <row r="930" spans="14:14" x14ac:dyDescent="0.2">
      <c r="N930" s="78"/>
    </row>
    <row r="931" spans="14:14" x14ac:dyDescent="0.2">
      <c r="N931" s="78"/>
    </row>
    <row r="932" spans="14:14" x14ac:dyDescent="0.2">
      <c r="N932" s="78"/>
    </row>
    <row r="933" spans="14:14" x14ac:dyDescent="0.2">
      <c r="N933" s="78"/>
    </row>
    <row r="934" spans="14:14" x14ac:dyDescent="0.2">
      <c r="N934" s="78"/>
    </row>
    <row r="935" spans="14:14" x14ac:dyDescent="0.2">
      <c r="N935" s="78"/>
    </row>
    <row r="936" spans="14:14" x14ac:dyDescent="0.2">
      <c r="N936" s="78"/>
    </row>
    <row r="937" spans="14:14" x14ac:dyDescent="0.2">
      <c r="N937" s="78"/>
    </row>
    <row r="938" spans="14:14" x14ac:dyDescent="0.2">
      <c r="N938" s="78"/>
    </row>
    <row r="939" spans="14:14" x14ac:dyDescent="0.2">
      <c r="N939" s="78"/>
    </row>
    <row r="940" spans="14:14" x14ac:dyDescent="0.2">
      <c r="N940" s="78"/>
    </row>
    <row r="941" spans="14:14" x14ac:dyDescent="0.2">
      <c r="N941" s="78"/>
    </row>
    <row r="942" spans="14:14" x14ac:dyDescent="0.2">
      <c r="N942" s="78"/>
    </row>
    <row r="943" spans="14:14" x14ac:dyDescent="0.2">
      <c r="N943" s="78"/>
    </row>
    <row r="944" spans="14:14" x14ac:dyDescent="0.2">
      <c r="N944" s="78"/>
    </row>
    <row r="945" spans="14:14" x14ac:dyDescent="0.2">
      <c r="N945" s="78"/>
    </row>
    <row r="946" spans="14:14" x14ac:dyDescent="0.2">
      <c r="N946" s="78"/>
    </row>
  </sheetData>
  <mergeCells count="11">
    <mergeCell ref="B7:B13"/>
    <mergeCell ref="F5:H5"/>
    <mergeCell ref="I5:K5"/>
    <mergeCell ref="B273:B321"/>
    <mergeCell ref="B323:B371"/>
    <mergeCell ref="B373:B429"/>
    <mergeCell ref="B15:B46"/>
    <mergeCell ref="B48:B99"/>
    <mergeCell ref="B101:B139"/>
    <mergeCell ref="B141:B200"/>
    <mergeCell ref="B202:B271"/>
  </mergeCells>
  <phoneticPr fontId="4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BC208-786A-4C3E-90FC-5413F9E502BC}">
  <dimension ref="A1:AC218"/>
  <sheetViews>
    <sheetView zoomScale="50" zoomScaleNormal="50" workbookViewId="0">
      <selection activeCell="A3" sqref="A3"/>
    </sheetView>
  </sheetViews>
  <sheetFormatPr baseColWidth="10" defaultColWidth="9.1640625" defaultRowHeight="15" x14ac:dyDescent="0.2"/>
  <cols>
    <col min="1" max="1" width="12" customWidth="1"/>
    <col min="2" max="2" width="10.5" customWidth="1"/>
    <col min="3" max="3" width="15.5" bestFit="1" customWidth="1"/>
    <col min="4" max="4" width="22.6640625" bestFit="1" customWidth="1"/>
    <col min="5" max="5" width="14.6640625" bestFit="1" customWidth="1"/>
    <col min="6" max="6" width="9.6640625" customWidth="1"/>
    <col min="7" max="7" width="13.1640625" bestFit="1" customWidth="1"/>
    <col min="8" max="8" width="12.83203125" bestFit="1" customWidth="1"/>
    <col min="9" max="9" width="9.5" bestFit="1" customWidth="1"/>
    <col min="10" max="10" width="14.1640625" bestFit="1" customWidth="1"/>
    <col min="11" max="11" width="12.83203125" bestFit="1" customWidth="1"/>
    <col min="12" max="12" width="9.1640625" customWidth="1"/>
    <col min="13" max="13" width="13.1640625" bestFit="1" customWidth="1"/>
    <col min="14" max="14" width="14.83203125" bestFit="1" customWidth="1"/>
    <col min="15" max="15" width="9.1640625" customWidth="1"/>
    <col min="16" max="16" width="14.83203125" bestFit="1" customWidth="1"/>
    <col min="17" max="17" width="12.83203125" bestFit="1" customWidth="1"/>
    <col min="18" max="18" width="9.1640625" customWidth="1"/>
    <col min="19" max="19" width="13.1640625" bestFit="1" customWidth="1"/>
    <col min="20" max="20" width="12.83203125" bestFit="1" customWidth="1"/>
    <col min="22" max="22" width="14.83203125" bestFit="1" customWidth="1"/>
    <col min="23" max="23" width="12.83203125" bestFit="1" customWidth="1"/>
    <col min="25" max="25" width="13.1640625" bestFit="1" customWidth="1"/>
    <col min="26" max="26" width="14.83203125" bestFit="1" customWidth="1"/>
    <col min="28" max="28" width="14.83203125" bestFit="1" customWidth="1"/>
  </cols>
  <sheetData>
    <row r="1" spans="1:28" x14ac:dyDescent="0.2">
      <c r="A1" s="3" t="s">
        <v>298</v>
      </c>
    </row>
    <row r="2" spans="1:28" ht="15" customHeight="1" x14ac:dyDescent="0.2">
      <c r="A2" s="4" t="s">
        <v>299</v>
      </c>
    </row>
    <row r="3" spans="1:28" x14ac:dyDescent="0.2">
      <c r="A3" s="10"/>
    </row>
    <row r="5" spans="1:28" x14ac:dyDescent="0.2">
      <c r="B5" s="110"/>
      <c r="C5" s="111"/>
      <c r="D5" s="110"/>
      <c r="E5" s="349" t="s">
        <v>278</v>
      </c>
      <c r="F5" s="350"/>
      <c r="G5" s="350"/>
      <c r="H5" s="350"/>
      <c r="I5" s="350"/>
      <c r="J5" s="350"/>
      <c r="K5" s="350"/>
      <c r="L5" s="350"/>
      <c r="M5" s="350"/>
      <c r="N5" s="350"/>
      <c r="O5" s="350"/>
      <c r="P5" s="351"/>
      <c r="Q5" s="349" t="s">
        <v>279</v>
      </c>
      <c r="R5" s="350"/>
      <c r="S5" s="350"/>
      <c r="T5" s="350"/>
      <c r="U5" s="350"/>
      <c r="V5" s="350"/>
      <c r="W5" s="350"/>
      <c r="X5" s="350"/>
      <c r="Y5" s="350"/>
      <c r="Z5" s="350"/>
      <c r="AA5" s="350"/>
      <c r="AB5" s="351"/>
    </row>
    <row r="6" spans="1:28" x14ac:dyDescent="0.2">
      <c r="A6" s="345" t="s">
        <v>3</v>
      </c>
      <c r="B6" s="352"/>
      <c r="C6" s="359" t="s">
        <v>280</v>
      </c>
      <c r="D6" s="357" t="s">
        <v>281</v>
      </c>
      <c r="E6" s="354" t="s">
        <v>286</v>
      </c>
      <c r="F6" s="355"/>
      <c r="G6" s="356"/>
      <c r="H6" s="347" t="s">
        <v>287</v>
      </c>
      <c r="I6" s="348"/>
      <c r="J6" s="361"/>
      <c r="K6" s="347" t="s">
        <v>288</v>
      </c>
      <c r="L6" s="348"/>
      <c r="M6" s="361"/>
      <c r="N6" s="347" t="s">
        <v>289</v>
      </c>
      <c r="O6" s="348"/>
      <c r="P6" s="361"/>
      <c r="Q6" s="347" t="s">
        <v>286</v>
      </c>
      <c r="R6" s="348"/>
      <c r="S6" s="348"/>
      <c r="T6" s="347" t="s">
        <v>287</v>
      </c>
      <c r="U6" s="348"/>
      <c r="V6" s="348"/>
      <c r="W6" s="347" t="s">
        <v>288</v>
      </c>
      <c r="X6" s="348"/>
      <c r="Y6" s="348"/>
      <c r="Z6" s="354" t="s">
        <v>289</v>
      </c>
      <c r="AA6" s="355"/>
      <c r="AB6" s="356"/>
    </row>
    <row r="7" spans="1:28" x14ac:dyDescent="0.2">
      <c r="A7" s="346"/>
      <c r="B7" s="353"/>
      <c r="C7" s="360"/>
      <c r="D7" s="358"/>
      <c r="E7" s="138" t="s">
        <v>4</v>
      </c>
      <c r="F7" s="139" t="s">
        <v>282</v>
      </c>
      <c r="G7" s="140" t="s">
        <v>263</v>
      </c>
      <c r="H7" s="138" t="s">
        <v>4</v>
      </c>
      <c r="I7" s="139" t="s">
        <v>282</v>
      </c>
      <c r="J7" s="139" t="s">
        <v>263</v>
      </c>
      <c r="K7" s="138" t="s">
        <v>4</v>
      </c>
      <c r="L7" s="139" t="s">
        <v>282</v>
      </c>
      <c r="M7" s="140" t="s">
        <v>263</v>
      </c>
      <c r="N7" s="138" t="s">
        <v>4</v>
      </c>
      <c r="O7" s="139" t="s">
        <v>282</v>
      </c>
      <c r="P7" s="139" t="s">
        <v>263</v>
      </c>
      <c r="Q7" s="138" t="s">
        <v>4</v>
      </c>
      <c r="R7" s="139" t="s">
        <v>282</v>
      </c>
      <c r="S7" s="140" t="s">
        <v>263</v>
      </c>
      <c r="T7" s="138" t="s">
        <v>4</v>
      </c>
      <c r="U7" s="139" t="s">
        <v>282</v>
      </c>
      <c r="V7" s="140" t="s">
        <v>263</v>
      </c>
      <c r="W7" s="138" t="s">
        <v>4</v>
      </c>
      <c r="X7" s="139" t="s">
        <v>282</v>
      </c>
      <c r="Y7" s="140" t="s">
        <v>263</v>
      </c>
      <c r="Z7" s="138" t="s">
        <v>4</v>
      </c>
      <c r="AA7" s="139" t="s">
        <v>282</v>
      </c>
      <c r="AB7" s="140" t="s">
        <v>263</v>
      </c>
    </row>
    <row r="8" spans="1:28" x14ac:dyDescent="0.2">
      <c r="A8" s="77">
        <v>1</v>
      </c>
      <c r="B8" s="222" t="s">
        <v>43</v>
      </c>
      <c r="C8" s="131" t="s">
        <v>91</v>
      </c>
      <c r="D8" s="311">
        <v>34613.252900000007</v>
      </c>
      <c r="E8" s="308">
        <v>34608.375</v>
      </c>
      <c r="F8" s="308">
        <v>-4.8779000000067754</v>
      </c>
      <c r="G8" s="233">
        <v>856000000</v>
      </c>
      <c r="H8" s="303">
        <v>34609.375</v>
      </c>
      <c r="I8" s="308">
        <v>-3.8779000000067754</v>
      </c>
      <c r="J8" s="314">
        <v>1560000000</v>
      </c>
      <c r="K8" s="303">
        <v>34616.192419999999</v>
      </c>
      <c r="L8" s="317">
        <v>2.9395199999926263</v>
      </c>
      <c r="M8" s="302">
        <v>2420000000</v>
      </c>
      <c r="N8" s="303">
        <v>34610.9375</v>
      </c>
      <c r="O8" s="308">
        <v>-2.3154000000067754</v>
      </c>
      <c r="P8" s="301">
        <v>1840000000</v>
      </c>
      <c r="Q8" s="113"/>
      <c r="R8" s="130"/>
      <c r="S8" s="132"/>
      <c r="T8" s="113"/>
      <c r="U8" s="130"/>
      <c r="V8" s="291"/>
      <c r="W8" s="113"/>
      <c r="X8" s="130"/>
      <c r="Y8" s="130"/>
      <c r="Z8" s="320" t="s">
        <v>294</v>
      </c>
      <c r="AA8" s="321" t="s">
        <v>270</v>
      </c>
      <c r="AB8" s="132"/>
    </row>
    <row r="9" spans="1:28" x14ac:dyDescent="0.2">
      <c r="A9" s="141"/>
      <c r="B9" s="111"/>
      <c r="D9" s="312"/>
      <c r="E9" s="310"/>
      <c r="F9" s="310"/>
      <c r="G9" s="254"/>
      <c r="H9" s="310"/>
      <c r="I9" s="310"/>
      <c r="J9" s="240"/>
      <c r="K9" s="133"/>
      <c r="L9" s="133"/>
      <c r="M9" s="318"/>
      <c r="N9" s="304"/>
      <c r="O9" s="304"/>
      <c r="P9" s="234"/>
      <c r="Q9" s="133"/>
      <c r="R9" s="133"/>
      <c r="T9" s="133"/>
      <c r="U9" s="133"/>
      <c r="V9" s="254"/>
      <c r="W9" s="133"/>
      <c r="X9" s="133"/>
      <c r="Y9" s="133"/>
      <c r="Z9" s="133"/>
      <c r="AA9" s="133"/>
      <c r="AB9" s="133"/>
    </row>
    <row r="10" spans="1:28" x14ac:dyDescent="0.2">
      <c r="A10" s="282">
        <v>2</v>
      </c>
      <c r="B10" s="125" t="s">
        <v>43</v>
      </c>
      <c r="C10" s="43" t="s">
        <v>111</v>
      </c>
      <c r="D10" s="266">
        <v>34904.252900000007</v>
      </c>
      <c r="E10" s="305">
        <v>34906.951950000002</v>
      </c>
      <c r="F10" s="309">
        <v>2.6990499999956228</v>
      </c>
      <c r="G10" s="235">
        <v>5460000000</v>
      </c>
      <c r="H10" s="309">
        <v>34906.91431</v>
      </c>
      <c r="I10" s="309">
        <v>2.6614099999933387</v>
      </c>
      <c r="J10" s="256">
        <v>6990000000</v>
      </c>
      <c r="K10" s="305">
        <v>34906.468229999999</v>
      </c>
      <c r="L10" s="134">
        <v>2.215329999991809</v>
      </c>
      <c r="M10" s="274">
        <v>12500000000</v>
      </c>
      <c r="N10" s="305">
        <v>34903.350079999997</v>
      </c>
      <c r="O10" s="309">
        <v>-0.90282000001025153</v>
      </c>
      <c r="P10" s="235">
        <v>4360000000</v>
      </c>
      <c r="Q10" s="324" t="s">
        <v>294</v>
      </c>
      <c r="R10" s="265" t="s">
        <v>270</v>
      </c>
      <c r="S10" s="256"/>
      <c r="T10" s="138"/>
      <c r="U10" s="139"/>
      <c r="V10" s="290"/>
      <c r="W10" s="138"/>
      <c r="X10" s="139"/>
      <c r="Y10" s="149"/>
      <c r="Z10" s="305">
        <v>34904.864229999999</v>
      </c>
      <c r="AA10" s="265">
        <v>0.6113299999924493</v>
      </c>
      <c r="AB10" s="256">
        <v>1744553344</v>
      </c>
    </row>
    <row r="11" spans="1:28" x14ac:dyDescent="0.2">
      <c r="A11" s="284">
        <v>3</v>
      </c>
      <c r="B11" s="114" t="s">
        <v>43</v>
      </c>
      <c r="C11" t="s">
        <v>114</v>
      </c>
      <c r="D11" s="267">
        <v>35269.252900000007</v>
      </c>
      <c r="E11" s="306">
        <v>35270.3125</v>
      </c>
      <c r="F11" s="310">
        <v>1.0595999999932246</v>
      </c>
      <c r="G11" s="236">
        <v>3450000000</v>
      </c>
      <c r="H11" s="310">
        <v>35270.221380000003</v>
      </c>
      <c r="I11" s="310">
        <v>0.96847999999590684</v>
      </c>
      <c r="J11" s="243">
        <v>1610000000</v>
      </c>
      <c r="K11" s="306">
        <v>35265.362059999999</v>
      </c>
      <c r="L11" s="14">
        <v>-3.8908400000073016</v>
      </c>
      <c r="M11" s="276">
        <v>5960000000</v>
      </c>
      <c r="N11" s="306">
        <v>35266.997799999997</v>
      </c>
      <c r="O11" s="228">
        <v>-2.2551000000094064</v>
      </c>
      <c r="P11" s="236">
        <v>3260000000</v>
      </c>
      <c r="Q11" s="262" t="s">
        <v>294</v>
      </c>
      <c r="R11" s="230" t="s">
        <v>270</v>
      </c>
      <c r="S11" s="243"/>
      <c r="T11" s="141"/>
      <c r="U11" s="133"/>
      <c r="V11" s="292"/>
      <c r="W11" s="141"/>
      <c r="X11" s="133"/>
      <c r="Y11" s="150"/>
      <c r="Z11" s="306">
        <v>35272.316930000001</v>
      </c>
      <c r="AA11" s="137">
        <v>3.0640299999940908</v>
      </c>
      <c r="AB11" s="243">
        <v>2569962240</v>
      </c>
    </row>
    <row r="12" spans="1:28" x14ac:dyDescent="0.2">
      <c r="A12" s="280">
        <v>4</v>
      </c>
      <c r="B12" s="120">
        <v>2</v>
      </c>
      <c r="C12" s="122" t="s">
        <v>114</v>
      </c>
      <c r="D12" s="268">
        <v>35479.764000000003</v>
      </c>
      <c r="E12" s="307">
        <v>35477.508439999998</v>
      </c>
      <c r="F12" s="313">
        <v>-2.2555600000050617</v>
      </c>
      <c r="G12" s="255">
        <v>1470000000</v>
      </c>
      <c r="H12" s="313">
        <v>35478.698799999998</v>
      </c>
      <c r="I12" s="313">
        <v>-1.0652000000045518</v>
      </c>
      <c r="J12" s="255">
        <v>2830000000</v>
      </c>
      <c r="K12" s="307">
        <v>35478.08999</v>
      </c>
      <c r="L12" s="136">
        <v>-1.674010000002454</v>
      </c>
      <c r="M12" s="275">
        <v>3920000000</v>
      </c>
      <c r="N12" s="307">
        <v>35483.051449999999</v>
      </c>
      <c r="O12" s="229">
        <v>3.2874499999961699</v>
      </c>
      <c r="P12" s="237">
        <v>2250000000</v>
      </c>
      <c r="Q12" s="225"/>
      <c r="R12" s="143"/>
      <c r="S12" s="255"/>
      <c r="T12" s="225"/>
      <c r="U12" s="143"/>
      <c r="V12" s="255"/>
      <c r="W12" s="225"/>
      <c r="X12" s="143"/>
      <c r="Y12" s="227"/>
      <c r="Z12" s="307">
        <v>35482.813459999998</v>
      </c>
      <c r="AA12" s="323">
        <v>3.0494599999947241</v>
      </c>
      <c r="AB12" s="325" t="s">
        <v>290</v>
      </c>
    </row>
    <row r="13" spans="1:28" x14ac:dyDescent="0.2">
      <c r="A13" s="39"/>
      <c r="B13" s="111"/>
      <c r="D13" s="312"/>
      <c r="E13" s="310"/>
      <c r="F13" s="310"/>
      <c r="G13" s="258"/>
      <c r="H13" s="310"/>
      <c r="I13" s="310"/>
      <c r="J13" s="234"/>
      <c r="K13" s="133"/>
      <c r="L13" s="133"/>
      <c r="M13" s="133"/>
      <c r="N13" s="133"/>
      <c r="O13" s="133"/>
      <c r="P13" s="238"/>
      <c r="Q13" s="133"/>
      <c r="R13" s="133"/>
      <c r="S13" s="240"/>
      <c r="T13" s="133"/>
      <c r="U13" s="133"/>
      <c r="V13" s="254"/>
      <c r="W13" s="133"/>
      <c r="X13" s="133"/>
      <c r="Y13" s="223"/>
      <c r="Z13" s="133"/>
      <c r="AA13" s="133"/>
      <c r="AB13" s="254"/>
    </row>
    <row r="14" spans="1:28" x14ac:dyDescent="0.2">
      <c r="A14" s="286">
        <v>5</v>
      </c>
      <c r="B14" s="226" t="s">
        <v>43</v>
      </c>
      <c r="C14" s="116" t="s">
        <v>128</v>
      </c>
      <c r="D14" s="266">
        <v>35195.252900000007</v>
      </c>
      <c r="E14" s="261">
        <v>35194.73184</v>
      </c>
      <c r="F14" s="265">
        <v>-0.52106000000640051</v>
      </c>
      <c r="G14" s="274">
        <v>10867380224</v>
      </c>
      <c r="H14" s="261">
        <v>35195.428290000003</v>
      </c>
      <c r="I14" s="265">
        <v>0.17538999999669613</v>
      </c>
      <c r="J14" s="256">
        <v>13024728064</v>
      </c>
      <c r="K14" s="145">
        <v>35193.399819999999</v>
      </c>
      <c r="L14" s="134">
        <v>-1.853080000008049</v>
      </c>
      <c r="M14" s="274">
        <v>43807637504</v>
      </c>
      <c r="N14" s="261">
        <v>35190.34461</v>
      </c>
      <c r="O14" s="134">
        <v>-4.9082900000066729</v>
      </c>
      <c r="P14" s="256">
        <v>17800000000</v>
      </c>
      <c r="Q14" s="145">
        <v>35191.275529999999</v>
      </c>
      <c r="R14" s="134">
        <v>-3.9773700000077952</v>
      </c>
      <c r="S14" s="256">
        <v>1289217920</v>
      </c>
      <c r="T14" s="115"/>
      <c r="U14" s="116"/>
      <c r="V14" s="256"/>
      <c r="W14" s="42"/>
      <c r="X14" s="134"/>
      <c r="Y14" s="149"/>
      <c r="Z14" s="145">
        <v>35199.409970000001</v>
      </c>
      <c r="AA14" s="134">
        <v>4.157069999993837</v>
      </c>
      <c r="AB14" s="256">
        <v>1543770368</v>
      </c>
    </row>
    <row r="15" spans="1:28" x14ac:dyDescent="0.2">
      <c r="A15" s="278">
        <v>6</v>
      </c>
      <c r="B15" s="114" t="s">
        <v>43</v>
      </c>
      <c r="C15" s="110" t="s">
        <v>129</v>
      </c>
      <c r="D15" s="267">
        <v>35341.395900000003</v>
      </c>
      <c r="E15" s="263">
        <v>35342.1875</v>
      </c>
      <c r="F15" s="137">
        <v>0.7915999999968335</v>
      </c>
      <c r="G15" s="276">
        <v>2845132800</v>
      </c>
      <c r="H15" s="262">
        <v>35336.647929999999</v>
      </c>
      <c r="I15" s="228">
        <v>-4.7479700000039884</v>
      </c>
      <c r="J15" s="243">
        <v>3402530560</v>
      </c>
      <c r="K15" s="127">
        <v>35340.882339999996</v>
      </c>
      <c r="L15" s="14">
        <v>-0.51356000000669155</v>
      </c>
      <c r="M15" s="276">
        <v>9788358656</v>
      </c>
      <c r="N15" s="262">
        <v>35339.87399</v>
      </c>
      <c r="O15" s="14">
        <v>-1.5219100000031176</v>
      </c>
      <c r="P15" s="243">
        <v>2150000000</v>
      </c>
      <c r="Q15" s="246">
        <v>35337.5</v>
      </c>
      <c r="R15" s="14">
        <v>-3.8959000000031665</v>
      </c>
      <c r="S15" s="243">
        <v>556299264</v>
      </c>
      <c r="T15" s="112"/>
      <c r="U15" s="110"/>
      <c r="V15" s="257"/>
      <c r="W15" s="112"/>
      <c r="X15" s="14"/>
      <c r="Y15" s="117"/>
      <c r="Z15" s="127">
        <v>35342.315470000001</v>
      </c>
      <c r="AA15" s="135">
        <v>0.91956999999820255</v>
      </c>
      <c r="AB15" s="243">
        <v>705941568</v>
      </c>
    </row>
    <row r="16" spans="1:28" x14ac:dyDescent="0.2">
      <c r="A16" s="278">
        <v>7</v>
      </c>
      <c r="B16" s="114" t="s">
        <v>43</v>
      </c>
      <c r="C16" s="110" t="s">
        <v>130</v>
      </c>
      <c r="D16" s="228">
        <v>35487.5389</v>
      </c>
      <c r="E16" s="263">
        <v>35484.375</v>
      </c>
      <c r="F16" s="137">
        <v>-3.1638999999995576</v>
      </c>
      <c r="G16" s="276">
        <v>1078881408</v>
      </c>
      <c r="H16" s="262">
        <v>35486.200929999999</v>
      </c>
      <c r="I16" s="228">
        <v>-1.3379700000004959</v>
      </c>
      <c r="J16" s="243">
        <v>1972545152</v>
      </c>
      <c r="K16" s="279">
        <v>35489.6875</v>
      </c>
      <c r="L16" s="14">
        <v>2.1486000000004424</v>
      </c>
      <c r="M16" s="128">
        <v>7961910784</v>
      </c>
      <c r="N16" s="262">
        <v>35482.320930000002</v>
      </c>
      <c r="O16" s="14">
        <v>-5.2179699999978766</v>
      </c>
      <c r="P16" s="243">
        <v>1720000000</v>
      </c>
      <c r="Q16" s="263" t="s">
        <v>294</v>
      </c>
      <c r="R16" s="110" t="s">
        <v>270</v>
      </c>
      <c r="S16" s="243"/>
      <c r="T16" s="112"/>
      <c r="U16" s="110"/>
      <c r="V16" s="257"/>
      <c r="W16" s="112"/>
      <c r="Y16" s="119"/>
      <c r="Z16" s="127">
        <v>35486.525869999998</v>
      </c>
      <c r="AA16" s="135">
        <v>-1.0130300000018906</v>
      </c>
      <c r="AB16" s="257" t="s">
        <v>290</v>
      </c>
    </row>
    <row r="17" spans="1:28" x14ac:dyDescent="0.2">
      <c r="A17" s="278">
        <v>8</v>
      </c>
      <c r="B17" s="114" t="s">
        <v>43</v>
      </c>
      <c r="C17" s="110" t="s">
        <v>131</v>
      </c>
      <c r="D17" s="228">
        <v>35633.5389</v>
      </c>
      <c r="E17" s="279">
        <v>35631.25</v>
      </c>
      <c r="F17" s="267">
        <v>-2.2888999999995576</v>
      </c>
      <c r="G17" s="285" t="s">
        <v>290</v>
      </c>
      <c r="H17" s="262">
        <v>35636.875</v>
      </c>
      <c r="I17" s="228">
        <v>3.3361000000004424</v>
      </c>
      <c r="J17" s="243">
        <v>900442752</v>
      </c>
      <c r="K17" s="279">
        <v>35636.017220000002</v>
      </c>
      <c r="L17" s="14">
        <v>2.478320000001986</v>
      </c>
      <c r="M17" s="128">
        <v>7221196288</v>
      </c>
      <c r="N17" s="262">
        <v>35632.8125</v>
      </c>
      <c r="O17" s="14">
        <v>-0.72639999999955762</v>
      </c>
      <c r="P17" s="243">
        <v>3730000000</v>
      </c>
      <c r="Q17" s="263" t="s">
        <v>294</v>
      </c>
      <c r="R17" s="110" t="s">
        <v>270</v>
      </c>
      <c r="S17" s="243"/>
      <c r="T17" s="112"/>
      <c r="U17" s="110"/>
      <c r="V17" s="257"/>
      <c r="W17" s="112"/>
      <c r="Y17" s="119"/>
      <c r="Z17" s="127">
        <v>35632.288480000003</v>
      </c>
      <c r="AA17" s="135">
        <v>-1.2504199999966659</v>
      </c>
      <c r="AB17" s="257" t="s">
        <v>290</v>
      </c>
    </row>
    <row r="18" spans="1:28" x14ac:dyDescent="0.2">
      <c r="A18" s="278">
        <v>9</v>
      </c>
      <c r="B18" s="114" t="s">
        <v>43</v>
      </c>
      <c r="C18" s="110" t="s">
        <v>132</v>
      </c>
      <c r="D18" s="267">
        <v>35560.590300000003</v>
      </c>
      <c r="E18" s="262">
        <v>35563.230960000001</v>
      </c>
      <c r="F18" s="228">
        <v>2.6406599999972968</v>
      </c>
      <c r="G18" s="276">
        <v>16317289472</v>
      </c>
      <c r="H18" s="262">
        <v>35559.061079999999</v>
      </c>
      <c r="I18" s="228">
        <v>-1.5292200000039884</v>
      </c>
      <c r="J18" s="243">
        <v>7735596032</v>
      </c>
      <c r="K18" s="127">
        <v>35560.309130000001</v>
      </c>
      <c r="L18" s="14">
        <v>-0.28117000000202097</v>
      </c>
      <c r="M18" s="276">
        <v>28700000000</v>
      </c>
      <c r="N18" s="262">
        <v>35556.75432</v>
      </c>
      <c r="O18" s="14">
        <v>-3.8359800000034738</v>
      </c>
      <c r="P18" s="276">
        <v>9518224384</v>
      </c>
      <c r="Q18" s="246">
        <v>35559.049959999997</v>
      </c>
      <c r="R18" s="135">
        <v>-1.5403400000068359</v>
      </c>
      <c r="S18" s="243">
        <v>2254541568</v>
      </c>
      <c r="T18" s="112"/>
      <c r="U18" s="110"/>
      <c r="V18" s="243"/>
      <c r="W18" s="112"/>
      <c r="X18" s="110"/>
      <c r="Y18" s="150"/>
      <c r="Z18" s="127">
        <v>35565.191079999997</v>
      </c>
      <c r="AA18" s="135">
        <v>4.6007799999933923</v>
      </c>
      <c r="AB18" s="243">
        <v>1181217408</v>
      </c>
    </row>
    <row r="19" spans="1:28" x14ac:dyDescent="0.2">
      <c r="A19" s="278">
        <v>10</v>
      </c>
      <c r="B19" s="114" t="s">
        <v>43</v>
      </c>
      <c r="C19" s="110" t="s">
        <v>133</v>
      </c>
      <c r="D19" s="137">
        <v>35706.733300000007</v>
      </c>
      <c r="E19" s="279">
        <v>35707.8125</v>
      </c>
      <c r="F19" s="267">
        <v>1.0791999999928521</v>
      </c>
      <c r="G19" s="285">
        <v>2229983232</v>
      </c>
      <c r="H19" s="262">
        <v>35711.463710000004</v>
      </c>
      <c r="I19" s="228">
        <v>4.7304099999964819</v>
      </c>
      <c r="J19" s="243">
        <v>3352328704</v>
      </c>
      <c r="K19" s="127">
        <v>35712.053590000003</v>
      </c>
      <c r="L19" s="14">
        <v>5.3202899999960209</v>
      </c>
      <c r="M19" s="276">
        <v>2088019072</v>
      </c>
      <c r="N19" s="262">
        <v>35710.9375</v>
      </c>
      <c r="O19" s="135">
        <v>4.2041999999928521</v>
      </c>
      <c r="P19" s="276">
        <v>2724857856</v>
      </c>
      <c r="Q19" s="263" t="s">
        <v>294</v>
      </c>
      <c r="R19" s="110" t="s">
        <v>270</v>
      </c>
      <c r="S19" s="243"/>
      <c r="T19" s="112"/>
      <c r="U19" s="110"/>
      <c r="V19" s="257"/>
      <c r="W19" s="112"/>
      <c r="X19" s="110"/>
      <c r="Y19" s="118"/>
      <c r="Z19" s="127">
        <v>35703.771280000001</v>
      </c>
      <c r="AA19" s="135">
        <v>-2.9620200000063051</v>
      </c>
      <c r="AB19" s="243" t="s">
        <v>290</v>
      </c>
    </row>
    <row r="20" spans="1:28" x14ac:dyDescent="0.2">
      <c r="A20" s="278">
        <v>11</v>
      </c>
      <c r="B20" s="114" t="s">
        <v>43</v>
      </c>
      <c r="C20" s="110" t="s">
        <v>134</v>
      </c>
      <c r="D20" s="137">
        <v>35852.876300000004</v>
      </c>
      <c r="E20" s="262">
        <v>35851.453650000003</v>
      </c>
      <c r="F20" s="228">
        <v>-1.4226500000004307</v>
      </c>
      <c r="G20" s="276">
        <v>1824601472</v>
      </c>
      <c r="H20" s="262">
        <v>35854.011120000003</v>
      </c>
      <c r="I20" s="228">
        <v>1.1348199999993085</v>
      </c>
      <c r="J20" s="243">
        <v>2774561792</v>
      </c>
      <c r="K20" s="127">
        <v>35852.90137</v>
      </c>
      <c r="L20" s="14">
        <v>2.5069999996048864E-2</v>
      </c>
      <c r="M20" s="276">
        <v>1870895616</v>
      </c>
      <c r="N20" s="262">
        <v>35852.025370000003</v>
      </c>
      <c r="O20" s="14">
        <v>-0.85093000000051688</v>
      </c>
      <c r="P20" s="276">
        <v>2136020480</v>
      </c>
      <c r="Q20" s="263" t="s">
        <v>294</v>
      </c>
      <c r="R20" s="110" t="s">
        <v>270</v>
      </c>
      <c r="S20" s="243"/>
      <c r="T20" s="112"/>
      <c r="U20" s="110"/>
      <c r="V20" s="257"/>
      <c r="W20" s="112"/>
      <c r="X20" s="110"/>
      <c r="Y20" s="118"/>
      <c r="Z20" s="127">
        <v>35856.863100000002</v>
      </c>
      <c r="AA20" s="135">
        <v>3.986799999998766</v>
      </c>
      <c r="AB20" s="243" t="s">
        <v>290</v>
      </c>
    </row>
    <row r="21" spans="1:28" x14ac:dyDescent="0.2">
      <c r="A21" s="278">
        <v>12</v>
      </c>
      <c r="B21" s="114" t="s">
        <v>43</v>
      </c>
      <c r="C21" s="110" t="s">
        <v>135</v>
      </c>
      <c r="D21" s="137">
        <v>35999.0193</v>
      </c>
      <c r="E21" s="262">
        <v>35994.945010000003</v>
      </c>
      <c r="F21" s="228">
        <v>-4.0742899999968358</v>
      </c>
      <c r="G21" s="276">
        <v>1415346560</v>
      </c>
      <c r="H21" s="262">
        <v>35997.677369999998</v>
      </c>
      <c r="I21" s="228">
        <v>-1.3419300000023213</v>
      </c>
      <c r="J21" s="243">
        <v>2244360960</v>
      </c>
      <c r="K21" s="127">
        <v>35997.157319999998</v>
      </c>
      <c r="L21" s="14">
        <v>-1.8619800000014948</v>
      </c>
      <c r="M21" s="276">
        <v>1310887424</v>
      </c>
      <c r="N21" s="262">
        <v>35997.177499999998</v>
      </c>
      <c r="O21" s="14">
        <v>-1.8418000000019674</v>
      </c>
      <c r="P21" s="276">
        <v>948074944</v>
      </c>
      <c r="Q21" s="263" t="s">
        <v>294</v>
      </c>
      <c r="R21" s="110" t="s">
        <v>270</v>
      </c>
      <c r="S21" s="243"/>
      <c r="T21" s="112"/>
      <c r="U21" s="110"/>
      <c r="V21" s="257"/>
      <c r="W21" s="112"/>
      <c r="X21" s="110"/>
      <c r="Y21" s="118"/>
      <c r="Z21" s="127">
        <v>36003.768300000003</v>
      </c>
      <c r="AA21" s="135">
        <v>4.7490000000034343</v>
      </c>
      <c r="AB21" s="243" t="s">
        <v>290</v>
      </c>
    </row>
    <row r="22" spans="1:28" x14ac:dyDescent="0.2">
      <c r="A22" s="278">
        <v>13</v>
      </c>
      <c r="B22" s="114" t="s">
        <v>43</v>
      </c>
      <c r="C22" s="110" t="s">
        <v>136</v>
      </c>
      <c r="D22" s="137">
        <v>36145.0193</v>
      </c>
      <c r="E22" s="279" t="s">
        <v>294</v>
      </c>
      <c r="F22" s="267" t="s">
        <v>270</v>
      </c>
      <c r="G22" s="285"/>
      <c r="H22" s="262">
        <v>36144.0625</v>
      </c>
      <c r="I22" s="228">
        <v>-0.95679999999993015</v>
      </c>
      <c r="J22" s="243">
        <v>786672960</v>
      </c>
      <c r="K22" s="279">
        <v>36148.75</v>
      </c>
      <c r="L22" s="14">
        <v>3.7307000000000698</v>
      </c>
      <c r="M22" s="128">
        <v>259892080</v>
      </c>
      <c r="N22" s="262">
        <v>36141.123079999998</v>
      </c>
      <c r="O22" s="14">
        <v>-3.8962200000023586</v>
      </c>
      <c r="P22" s="276">
        <v>555427776</v>
      </c>
      <c r="Q22" s="263" t="s">
        <v>294</v>
      </c>
      <c r="R22" s="110" t="s">
        <v>270</v>
      </c>
      <c r="S22" s="243"/>
      <c r="T22" s="112"/>
      <c r="U22" s="110"/>
      <c r="V22" s="257"/>
      <c r="W22" s="112"/>
      <c r="X22" s="110"/>
      <c r="Y22" s="118"/>
      <c r="Z22" s="127">
        <v>36147.155350000001</v>
      </c>
      <c r="AA22" s="135">
        <v>2.1360500000009779</v>
      </c>
      <c r="AB22" s="257" t="s">
        <v>290</v>
      </c>
    </row>
    <row r="23" spans="1:28" x14ac:dyDescent="0.2">
      <c r="A23" s="278">
        <v>14</v>
      </c>
      <c r="B23" s="114" t="s">
        <v>43</v>
      </c>
      <c r="C23" s="110" t="s">
        <v>137</v>
      </c>
      <c r="D23" s="267">
        <v>35925.9277</v>
      </c>
      <c r="E23" s="263">
        <v>35928.246299999999</v>
      </c>
      <c r="F23" s="137">
        <v>2.3185999999986961</v>
      </c>
      <c r="G23" s="276">
        <v>4217138944</v>
      </c>
      <c r="H23" s="262">
        <v>35927.873149999999</v>
      </c>
      <c r="I23" s="228">
        <v>1.9454499999992549</v>
      </c>
      <c r="J23" s="243">
        <v>5070000000</v>
      </c>
      <c r="K23" s="127">
        <v>35926.547839999999</v>
      </c>
      <c r="L23" s="14">
        <v>0.62013999999908265</v>
      </c>
      <c r="M23" s="276">
        <v>16267623424</v>
      </c>
      <c r="N23" s="262">
        <v>35930.577619999996</v>
      </c>
      <c r="O23" s="14">
        <v>4.6499199999962002</v>
      </c>
      <c r="P23" s="276">
        <v>4995305472</v>
      </c>
      <c r="Q23" s="263" t="s">
        <v>294</v>
      </c>
      <c r="R23" s="110" t="s">
        <v>270</v>
      </c>
      <c r="S23" s="243"/>
      <c r="T23" s="44"/>
      <c r="U23" s="110"/>
      <c r="V23" s="243"/>
      <c r="W23" s="112"/>
      <c r="X23" s="110"/>
      <c r="Y23" s="150"/>
      <c r="Z23" s="127">
        <v>35929.64054</v>
      </c>
      <c r="AA23" s="135">
        <v>3.712840000000142</v>
      </c>
      <c r="AB23" s="243" t="s">
        <v>290</v>
      </c>
    </row>
    <row r="24" spans="1:28" x14ac:dyDescent="0.2">
      <c r="A24" s="278">
        <v>15</v>
      </c>
      <c r="B24" s="114" t="s">
        <v>43</v>
      </c>
      <c r="C24" s="110" t="s">
        <v>138</v>
      </c>
      <c r="D24" s="137">
        <v>36072.070700000004</v>
      </c>
      <c r="E24" s="262">
        <v>36074.052609999999</v>
      </c>
      <c r="F24" s="228">
        <v>1.9819099999949685</v>
      </c>
      <c r="G24" s="276">
        <v>1698709504</v>
      </c>
      <c r="H24" s="263">
        <v>36072.782220000001</v>
      </c>
      <c r="I24" s="137">
        <v>0.71151999999710824</v>
      </c>
      <c r="J24" s="243">
        <v>3123022336</v>
      </c>
      <c r="K24" s="279">
        <v>36071.875</v>
      </c>
      <c r="L24" s="14">
        <v>-0.19570000000385335</v>
      </c>
      <c r="M24" s="276">
        <v>2334940672</v>
      </c>
      <c r="N24" s="262">
        <v>36076.438779999997</v>
      </c>
      <c r="O24" s="14">
        <v>4.368079999992915</v>
      </c>
      <c r="P24" s="276">
        <v>787713024</v>
      </c>
      <c r="Q24" s="263" t="s">
        <v>294</v>
      </c>
      <c r="R24" s="110" t="s">
        <v>270</v>
      </c>
      <c r="S24" s="243"/>
      <c r="T24" s="44"/>
      <c r="U24" s="110"/>
      <c r="V24" s="257"/>
      <c r="W24" s="112"/>
      <c r="X24" s="110"/>
      <c r="Y24" s="118"/>
      <c r="Z24" s="127">
        <v>36069.190750000002</v>
      </c>
      <c r="AA24" s="135">
        <v>-2.8799500000022817</v>
      </c>
      <c r="AB24" s="243" t="s">
        <v>290</v>
      </c>
    </row>
    <row r="25" spans="1:28" x14ac:dyDescent="0.2">
      <c r="A25" s="278">
        <v>16</v>
      </c>
      <c r="B25" s="114" t="s">
        <v>43</v>
      </c>
      <c r="C25" s="110" t="s">
        <v>139</v>
      </c>
      <c r="D25" s="137">
        <v>36218.213700000008</v>
      </c>
      <c r="E25" s="262">
        <v>36216.518969999997</v>
      </c>
      <c r="F25" s="228">
        <v>-1.6947300000101677</v>
      </c>
      <c r="G25" s="276">
        <v>520745664</v>
      </c>
      <c r="H25" s="262">
        <v>36216.627820000002</v>
      </c>
      <c r="I25" s="228">
        <v>-1.585880000006</v>
      </c>
      <c r="J25" s="243">
        <v>2724370432</v>
      </c>
      <c r="K25" s="127">
        <v>36216.961179999998</v>
      </c>
      <c r="L25" s="14">
        <v>-1.252520000009099</v>
      </c>
      <c r="M25" s="276">
        <v>2081137152</v>
      </c>
      <c r="N25" s="262">
        <v>36217.502460000003</v>
      </c>
      <c r="O25" s="14">
        <v>-0.71124000000418164</v>
      </c>
      <c r="P25" s="276">
        <v>663459392</v>
      </c>
      <c r="Q25" s="263" t="s">
        <v>294</v>
      </c>
      <c r="R25" s="110" t="s">
        <v>270</v>
      </c>
      <c r="S25" s="243"/>
      <c r="T25" s="44"/>
      <c r="U25" s="110"/>
      <c r="V25" s="257"/>
      <c r="W25" s="112"/>
      <c r="X25" s="110"/>
      <c r="Y25" s="118"/>
      <c r="Z25" s="127">
        <v>36215.549729999999</v>
      </c>
      <c r="AA25" s="135">
        <v>-2.6639700000087032</v>
      </c>
      <c r="AB25" s="243" t="s">
        <v>290</v>
      </c>
    </row>
    <row r="26" spans="1:28" x14ac:dyDescent="0.2">
      <c r="A26" s="278">
        <v>17</v>
      </c>
      <c r="B26" s="114" t="s">
        <v>43</v>
      </c>
      <c r="C26" s="110" t="s">
        <v>140</v>
      </c>
      <c r="D26" s="137">
        <v>36364.356700000004</v>
      </c>
      <c r="E26" s="262">
        <v>36367.461660000001</v>
      </c>
      <c r="F26" s="228">
        <v>3.1049599999969359</v>
      </c>
      <c r="G26" s="276">
        <v>562424896</v>
      </c>
      <c r="H26" s="262">
        <v>36366.855580000003</v>
      </c>
      <c r="I26" s="228">
        <v>2.4988799999991897</v>
      </c>
      <c r="J26" s="243">
        <v>1455720064</v>
      </c>
      <c r="K26" s="127">
        <v>36361.830979999999</v>
      </c>
      <c r="L26" s="14">
        <v>-2.5257200000050943</v>
      </c>
      <c r="M26" s="276">
        <v>793493504</v>
      </c>
      <c r="N26" s="262">
        <v>36368.75</v>
      </c>
      <c r="O26" s="14">
        <v>4.3932999999960884</v>
      </c>
      <c r="P26" s="276">
        <v>75021528</v>
      </c>
      <c r="Q26" s="263" t="s">
        <v>294</v>
      </c>
      <c r="R26" s="110" t="s">
        <v>270</v>
      </c>
      <c r="S26" s="243"/>
      <c r="T26" s="44"/>
      <c r="U26" s="110"/>
      <c r="V26" s="257"/>
      <c r="W26" s="112"/>
      <c r="X26" s="110"/>
      <c r="Y26" s="118"/>
      <c r="Z26" s="127">
        <v>36367.716240000002</v>
      </c>
      <c r="AA26" s="135">
        <v>3.3595399999976507</v>
      </c>
      <c r="AB26" s="257" t="s">
        <v>290</v>
      </c>
    </row>
    <row r="27" spans="1:28" x14ac:dyDescent="0.2">
      <c r="A27" s="278">
        <v>18</v>
      </c>
      <c r="B27" s="114" t="s">
        <v>43</v>
      </c>
      <c r="C27" s="110" t="s">
        <v>159</v>
      </c>
      <c r="D27" s="137">
        <v>36510.356700000004</v>
      </c>
      <c r="E27" s="279">
        <v>36511.319029999999</v>
      </c>
      <c r="F27" s="267">
        <v>0.96232999999483582</v>
      </c>
      <c r="G27" s="276">
        <v>173335600</v>
      </c>
      <c r="H27" s="262">
        <v>36505.43849</v>
      </c>
      <c r="I27" s="228">
        <v>-4.9182100000034552</v>
      </c>
      <c r="J27" s="243" t="s">
        <v>290</v>
      </c>
      <c r="K27" s="279">
        <v>36507.792699999998</v>
      </c>
      <c r="L27" s="14">
        <v>-2.5640000000057626</v>
      </c>
      <c r="M27" s="128">
        <v>99389128</v>
      </c>
      <c r="N27" s="262">
        <v>36514.0625</v>
      </c>
      <c r="O27" s="14">
        <v>3.7057999999960884</v>
      </c>
      <c r="P27" s="276">
        <v>87863304</v>
      </c>
      <c r="Q27" s="263" t="s">
        <v>294</v>
      </c>
      <c r="R27" s="110" t="s">
        <v>270</v>
      </c>
      <c r="S27" s="243"/>
      <c r="T27" s="44"/>
      <c r="U27" s="110"/>
      <c r="V27" s="257"/>
      <c r="W27" s="112"/>
      <c r="X27" s="110"/>
      <c r="Y27" s="118"/>
      <c r="Z27" s="127">
        <v>36511.966160000004</v>
      </c>
      <c r="AA27" s="135">
        <v>1.6094599999996717</v>
      </c>
      <c r="AB27" s="257" t="s">
        <v>290</v>
      </c>
    </row>
    <row r="28" spans="1:28" x14ac:dyDescent="0.2">
      <c r="A28" s="278">
        <v>19</v>
      </c>
      <c r="B28" s="114" t="s">
        <v>43</v>
      </c>
      <c r="C28" s="110" t="s">
        <v>141</v>
      </c>
      <c r="D28" s="267">
        <v>36291.265100000004</v>
      </c>
      <c r="E28" s="262">
        <v>36291.369330000001</v>
      </c>
      <c r="F28" s="228">
        <v>0.10422999999718741</v>
      </c>
      <c r="G28" s="276">
        <v>2746417408</v>
      </c>
      <c r="H28" s="262">
        <v>36289.927000000003</v>
      </c>
      <c r="I28" s="228">
        <v>-1.3381000000008498</v>
      </c>
      <c r="J28" s="243">
        <v>3635273728</v>
      </c>
      <c r="K28" s="127">
        <v>36289.644220000002</v>
      </c>
      <c r="L28" s="14">
        <v>-1.6208800000022165</v>
      </c>
      <c r="M28" s="276">
        <v>13957921792</v>
      </c>
      <c r="N28" s="262">
        <v>36292.701800000003</v>
      </c>
      <c r="O28" s="14">
        <v>1.4366999999983818</v>
      </c>
      <c r="P28" s="276">
        <v>4570119680</v>
      </c>
      <c r="Q28" s="263" t="s">
        <v>294</v>
      </c>
      <c r="R28" s="110" t="s">
        <v>270</v>
      </c>
      <c r="S28" s="243"/>
      <c r="T28" s="44"/>
      <c r="U28" s="110"/>
      <c r="V28" s="257"/>
      <c r="W28" s="112"/>
      <c r="X28" s="110"/>
      <c r="Y28" s="247"/>
      <c r="Z28" s="127">
        <v>36291.393300000003</v>
      </c>
      <c r="AA28" s="135">
        <v>0.12819999999919673</v>
      </c>
      <c r="AB28" s="243" t="s">
        <v>290</v>
      </c>
    </row>
    <row r="29" spans="1:28" x14ac:dyDescent="0.2">
      <c r="A29" s="278">
        <v>20</v>
      </c>
      <c r="B29" s="114" t="s">
        <v>43</v>
      </c>
      <c r="C29" s="110" t="s">
        <v>142</v>
      </c>
      <c r="D29" s="267">
        <v>36437.408100000001</v>
      </c>
      <c r="E29" s="279">
        <v>36434.227639999997</v>
      </c>
      <c r="F29" s="267">
        <v>-3.1804600000032224</v>
      </c>
      <c r="G29" s="285">
        <v>786874112</v>
      </c>
      <c r="H29" s="263">
        <v>36441.507140000002</v>
      </c>
      <c r="I29" s="137">
        <v>4.0990400000009686</v>
      </c>
      <c r="J29" s="243">
        <v>963106432</v>
      </c>
      <c r="K29" s="127">
        <v>36438.857309999999</v>
      </c>
      <c r="L29" s="14">
        <v>1.4492099999988568</v>
      </c>
      <c r="M29" s="276">
        <v>1596920576</v>
      </c>
      <c r="N29" s="263">
        <v>36439.0625</v>
      </c>
      <c r="O29" s="135">
        <v>1.6543999999994412</v>
      </c>
      <c r="P29" s="276">
        <v>2854427904</v>
      </c>
      <c r="Q29" s="263" t="s">
        <v>294</v>
      </c>
      <c r="R29" s="110" t="s">
        <v>270</v>
      </c>
      <c r="S29" s="243"/>
      <c r="T29" s="44"/>
      <c r="U29" s="110"/>
      <c r="V29" s="257"/>
      <c r="W29" s="112"/>
      <c r="X29" s="110"/>
      <c r="Y29" s="118"/>
      <c r="Z29" s="262" t="s">
        <v>294</v>
      </c>
      <c r="AA29" s="137" t="s">
        <v>270</v>
      </c>
      <c r="AB29" s="257"/>
    </row>
    <row r="30" spans="1:28" x14ac:dyDescent="0.2">
      <c r="A30" s="278">
        <v>21</v>
      </c>
      <c r="B30" s="114" t="s">
        <v>43</v>
      </c>
      <c r="C30" s="110" t="s">
        <v>143</v>
      </c>
      <c r="D30" s="267">
        <v>36583.551100000004</v>
      </c>
      <c r="E30" s="262">
        <v>36584.153890000001</v>
      </c>
      <c r="F30" s="228">
        <v>0.60278999999718508</v>
      </c>
      <c r="G30" s="276">
        <v>622906496</v>
      </c>
      <c r="H30" s="262">
        <v>36580.338490000002</v>
      </c>
      <c r="I30" s="228">
        <v>-3.2126100000023143</v>
      </c>
      <c r="J30" s="243">
        <v>906615296</v>
      </c>
      <c r="K30" s="127">
        <v>36584.160259999997</v>
      </c>
      <c r="L30" s="14">
        <v>0.60915999999269843</v>
      </c>
      <c r="M30" s="276">
        <v>218400528</v>
      </c>
      <c r="N30" s="262">
        <v>36582.919719999998</v>
      </c>
      <c r="O30" s="14">
        <v>-0.63138000000617467</v>
      </c>
      <c r="P30" s="276">
        <v>1417093504</v>
      </c>
      <c r="Q30" s="263" t="s">
        <v>294</v>
      </c>
      <c r="R30" s="110" t="s">
        <v>270</v>
      </c>
      <c r="S30" s="243"/>
      <c r="T30" s="44"/>
      <c r="U30" s="110"/>
      <c r="V30" s="257"/>
      <c r="W30" s="112"/>
      <c r="X30" s="110"/>
      <c r="Y30" s="118"/>
      <c r="Z30" s="262" t="s">
        <v>294</v>
      </c>
      <c r="AA30" s="137" t="s">
        <v>270</v>
      </c>
      <c r="AB30" s="257"/>
    </row>
    <row r="31" spans="1:28" x14ac:dyDescent="0.2">
      <c r="A31" s="278">
        <v>22</v>
      </c>
      <c r="B31" s="114" t="s">
        <v>43</v>
      </c>
      <c r="C31" s="110" t="s">
        <v>144</v>
      </c>
      <c r="D31" s="267">
        <v>36729.694100000001</v>
      </c>
      <c r="E31" s="262">
        <v>36728.117050000001</v>
      </c>
      <c r="F31" s="228">
        <v>-1.5770499999998719</v>
      </c>
      <c r="G31" s="276">
        <v>140002224</v>
      </c>
      <c r="H31" s="262">
        <v>36732.190309999998</v>
      </c>
      <c r="I31" s="228">
        <v>2.496209999997518</v>
      </c>
      <c r="J31" s="243">
        <v>150537216</v>
      </c>
      <c r="K31" s="127">
        <v>36733.169090000003</v>
      </c>
      <c r="L31" s="14">
        <v>3.4749900000024354</v>
      </c>
      <c r="M31" s="276">
        <v>233903312</v>
      </c>
      <c r="N31" s="262">
        <v>36728.782670000001</v>
      </c>
      <c r="O31" s="14">
        <v>-0.91143000000010943</v>
      </c>
      <c r="P31" s="276">
        <v>224684320</v>
      </c>
      <c r="Q31" s="263" t="s">
        <v>294</v>
      </c>
      <c r="R31" s="110" t="s">
        <v>270</v>
      </c>
      <c r="S31" s="243"/>
      <c r="T31" s="44"/>
      <c r="U31" s="110"/>
      <c r="V31" s="257"/>
      <c r="W31" s="112"/>
      <c r="X31" s="110"/>
      <c r="Y31" s="118"/>
      <c r="Z31" s="262" t="s">
        <v>294</v>
      </c>
      <c r="AA31" s="137" t="s">
        <v>270</v>
      </c>
      <c r="AB31" s="257"/>
    </row>
    <row r="32" spans="1:28" x14ac:dyDescent="0.2">
      <c r="A32" s="278">
        <v>23</v>
      </c>
      <c r="B32" s="114" t="s">
        <v>43</v>
      </c>
      <c r="C32" s="110" t="s">
        <v>145</v>
      </c>
      <c r="D32" s="267">
        <v>36875.837100000004</v>
      </c>
      <c r="E32" s="279">
        <v>36874.817060000001</v>
      </c>
      <c r="F32" s="267">
        <v>-1.0200400000030641</v>
      </c>
      <c r="G32" s="285">
        <v>83920568</v>
      </c>
      <c r="H32" s="262">
        <v>36881.51238</v>
      </c>
      <c r="I32" s="228">
        <v>5.675279999995837</v>
      </c>
      <c r="J32" s="243">
        <v>26569226</v>
      </c>
      <c r="K32" s="127">
        <v>36875.457390000003</v>
      </c>
      <c r="L32" s="14">
        <v>-0.37971000000106869</v>
      </c>
      <c r="M32" s="276">
        <v>19323604</v>
      </c>
      <c r="N32" s="262">
        <v>36878.221960000003</v>
      </c>
      <c r="O32" s="14">
        <v>2.384859999998298</v>
      </c>
      <c r="P32" s="276">
        <v>7425021</v>
      </c>
      <c r="Q32" s="263" t="s">
        <v>294</v>
      </c>
      <c r="R32" s="110" t="s">
        <v>270</v>
      </c>
      <c r="S32" s="243"/>
      <c r="T32" s="44"/>
      <c r="U32" s="110"/>
      <c r="V32" s="257"/>
      <c r="W32" s="112"/>
      <c r="X32" s="110"/>
      <c r="Y32" s="118"/>
      <c r="Z32" s="262" t="s">
        <v>294</v>
      </c>
      <c r="AA32" s="137" t="s">
        <v>270</v>
      </c>
      <c r="AB32" s="257"/>
    </row>
    <row r="33" spans="1:28" x14ac:dyDescent="0.2">
      <c r="A33" s="278">
        <v>24</v>
      </c>
      <c r="B33" s="114" t="s">
        <v>43</v>
      </c>
      <c r="C33" s="110" t="s">
        <v>146</v>
      </c>
      <c r="D33" s="267">
        <v>36656.602500000001</v>
      </c>
      <c r="E33" s="262">
        <v>36658.41173</v>
      </c>
      <c r="F33" s="228">
        <v>1.8092299999989336</v>
      </c>
      <c r="G33" s="243">
        <v>1876630912</v>
      </c>
      <c r="H33" s="262">
        <v>36655.961130000003</v>
      </c>
      <c r="I33" s="228">
        <v>-0.64136999999755062</v>
      </c>
      <c r="J33" s="243">
        <v>3012154368</v>
      </c>
      <c r="K33" s="127">
        <v>36652.158490000002</v>
      </c>
      <c r="L33" s="14">
        <v>-4.4440099999992526</v>
      </c>
      <c r="M33" s="276">
        <v>12988954624</v>
      </c>
      <c r="N33" s="262">
        <v>36658.1492</v>
      </c>
      <c r="O33" s="14">
        <v>1.5466999999989639</v>
      </c>
      <c r="P33" s="243" t="s">
        <v>290</v>
      </c>
      <c r="Q33" s="263" t="s">
        <v>294</v>
      </c>
      <c r="R33" s="110" t="s">
        <v>270</v>
      </c>
      <c r="S33" s="243"/>
      <c r="T33" s="44"/>
      <c r="U33" s="110"/>
      <c r="V33" s="257"/>
      <c r="W33" s="112"/>
      <c r="X33" s="110"/>
      <c r="Y33" s="247"/>
      <c r="Z33" s="127">
        <v>36659.632080000003</v>
      </c>
      <c r="AA33" s="135">
        <v>3.02958000000217</v>
      </c>
      <c r="AB33" s="243" t="s">
        <v>290</v>
      </c>
    </row>
    <row r="34" spans="1:28" x14ac:dyDescent="0.2">
      <c r="A34" s="278">
        <v>25</v>
      </c>
      <c r="B34" s="114" t="s">
        <v>43</v>
      </c>
      <c r="C34" s="110" t="s">
        <v>151</v>
      </c>
      <c r="D34" s="267">
        <v>37021.939900000005</v>
      </c>
      <c r="E34" s="279" t="s">
        <v>294</v>
      </c>
      <c r="F34" s="267" t="s">
        <v>270</v>
      </c>
      <c r="G34" s="285"/>
      <c r="H34" s="262">
        <v>37023.553370000001</v>
      </c>
      <c r="I34" s="228">
        <v>1.613469999996596</v>
      </c>
      <c r="J34" s="243">
        <v>3755352320</v>
      </c>
      <c r="K34" s="127">
        <v>37025.858489999999</v>
      </c>
      <c r="L34" s="14">
        <v>3.9185899999938556</v>
      </c>
      <c r="M34" s="276">
        <v>3671383296</v>
      </c>
      <c r="N34" s="262">
        <v>37018.801240000001</v>
      </c>
      <c r="O34" s="14">
        <v>-3.1386600000041653</v>
      </c>
      <c r="P34" s="243" t="s">
        <v>290</v>
      </c>
      <c r="Q34" s="263" t="s">
        <v>294</v>
      </c>
      <c r="R34" s="110" t="s">
        <v>270</v>
      </c>
      <c r="S34" s="243"/>
      <c r="T34" s="44"/>
      <c r="U34" s="110"/>
      <c r="V34" s="257"/>
      <c r="W34" s="112"/>
      <c r="X34" s="110"/>
      <c r="Y34" s="247"/>
      <c r="Z34" s="127">
        <v>37024.920689999999</v>
      </c>
      <c r="AA34" s="135">
        <v>2.9807899999941583</v>
      </c>
      <c r="AB34" s="243" t="s">
        <v>290</v>
      </c>
    </row>
    <row r="35" spans="1:28" x14ac:dyDescent="0.2">
      <c r="A35" s="278">
        <v>26</v>
      </c>
      <c r="B35" s="114" t="s">
        <v>43</v>
      </c>
      <c r="C35" s="110" t="s">
        <v>156</v>
      </c>
      <c r="D35" s="267">
        <v>37387.277300000002</v>
      </c>
      <c r="E35" s="279" t="s">
        <v>294</v>
      </c>
      <c r="F35" s="267" t="s">
        <v>270</v>
      </c>
      <c r="G35" s="285"/>
      <c r="H35" s="263" t="s">
        <v>294</v>
      </c>
      <c r="I35" s="137" t="s">
        <v>270</v>
      </c>
      <c r="J35" s="257"/>
      <c r="K35" s="263" t="s">
        <v>294</v>
      </c>
      <c r="L35" s="230" t="s">
        <v>270</v>
      </c>
      <c r="M35" s="277"/>
      <c r="N35" s="262">
        <v>37391.866470000001</v>
      </c>
      <c r="O35" s="14">
        <v>4.5891699999992852</v>
      </c>
      <c r="P35" s="243" t="s">
        <v>290</v>
      </c>
      <c r="Q35" s="263" t="s">
        <v>294</v>
      </c>
      <c r="R35" s="110" t="s">
        <v>270</v>
      </c>
      <c r="S35" s="243"/>
      <c r="T35" s="44"/>
      <c r="U35" s="110"/>
      <c r="V35" s="257"/>
      <c r="W35" s="112"/>
      <c r="X35" s="110"/>
      <c r="Y35" s="247"/>
      <c r="Z35" s="127">
        <v>37388.372909999998</v>
      </c>
      <c r="AA35" s="135">
        <v>1.0956099999966682</v>
      </c>
      <c r="AB35" s="243" t="s">
        <v>290</v>
      </c>
    </row>
    <row r="36" spans="1:28" x14ac:dyDescent="0.2">
      <c r="A36" s="278">
        <v>27</v>
      </c>
      <c r="B36" s="114">
        <v>2</v>
      </c>
      <c r="C36" s="110" t="s">
        <v>132</v>
      </c>
      <c r="D36" s="267">
        <v>35770.764000000003</v>
      </c>
      <c r="E36" s="262">
        <v>35770.3125</v>
      </c>
      <c r="F36" s="228">
        <v>-0.45150000000285218</v>
      </c>
      <c r="G36" s="243">
        <v>5980000000</v>
      </c>
      <c r="H36" s="262">
        <v>35769.872969999997</v>
      </c>
      <c r="I36" s="228">
        <v>-0.89103000000613974</v>
      </c>
      <c r="J36" s="243">
        <v>12300000000</v>
      </c>
      <c r="K36" s="127">
        <v>35770.54247</v>
      </c>
      <c r="L36" s="14">
        <v>-0.22153000000253087</v>
      </c>
      <c r="M36" s="276">
        <v>11600000000</v>
      </c>
      <c r="N36" s="263">
        <v>35771.875</v>
      </c>
      <c r="O36" s="135">
        <v>1.1109999999971478</v>
      </c>
      <c r="P36" s="243">
        <v>2000000000</v>
      </c>
      <c r="Q36" s="263" t="s">
        <v>294</v>
      </c>
      <c r="R36" s="110" t="s">
        <v>270</v>
      </c>
      <c r="S36" s="243"/>
      <c r="T36" s="44"/>
      <c r="U36" s="110"/>
      <c r="V36" s="257"/>
      <c r="W36" s="112"/>
      <c r="X36" s="110"/>
      <c r="Y36" s="247"/>
      <c r="Z36" s="127">
        <v>35772.858690000001</v>
      </c>
      <c r="AA36" s="135">
        <v>2.0946899999980815</v>
      </c>
      <c r="AB36" s="243" t="s">
        <v>290</v>
      </c>
    </row>
    <row r="37" spans="1:28" x14ac:dyDescent="0.2">
      <c r="A37" s="278">
        <v>28</v>
      </c>
      <c r="B37" s="114">
        <v>2</v>
      </c>
      <c r="C37" s="110" t="s">
        <v>137</v>
      </c>
      <c r="D37" s="267">
        <v>36136.1014</v>
      </c>
      <c r="E37" s="262">
        <v>36132.8125</v>
      </c>
      <c r="F37" s="228">
        <v>-3.2888999999995576</v>
      </c>
      <c r="G37" s="243">
        <v>3530000000</v>
      </c>
      <c r="H37" s="262">
        <v>36134.197789999998</v>
      </c>
      <c r="I37" s="228">
        <v>-1.9036100000012084</v>
      </c>
      <c r="J37" s="243">
        <v>7430000000</v>
      </c>
      <c r="K37" s="127">
        <v>36135.969839999998</v>
      </c>
      <c r="L37" s="14">
        <v>-0.13156000000162749</v>
      </c>
      <c r="M37" s="276">
        <v>5890000000</v>
      </c>
      <c r="N37" s="262">
        <v>36141.123079999998</v>
      </c>
      <c r="O37" s="14">
        <v>5.021679999998014</v>
      </c>
      <c r="P37" s="243">
        <v>900000000</v>
      </c>
      <c r="Q37" s="263" t="s">
        <v>294</v>
      </c>
      <c r="R37" s="110" t="s">
        <v>270</v>
      </c>
      <c r="S37" s="243"/>
      <c r="T37" s="44"/>
      <c r="U37" s="110"/>
      <c r="V37" s="257"/>
      <c r="W37" s="112"/>
      <c r="X37" s="110"/>
      <c r="Y37" s="247"/>
      <c r="Z37" s="127">
        <v>36131.875</v>
      </c>
      <c r="AA37" s="135">
        <v>-4.2263999999995576</v>
      </c>
      <c r="AB37" s="243" t="s">
        <v>290</v>
      </c>
    </row>
    <row r="38" spans="1:28" x14ac:dyDescent="0.2">
      <c r="A38" s="278">
        <v>29</v>
      </c>
      <c r="B38" s="114">
        <v>2</v>
      </c>
      <c r="C38" s="110" t="s">
        <v>141</v>
      </c>
      <c r="D38" s="267">
        <v>36501.438800000004</v>
      </c>
      <c r="E38" s="262">
        <v>36505.010629999997</v>
      </c>
      <c r="F38" s="228">
        <v>3.571829999993497</v>
      </c>
      <c r="G38" s="243" t="s">
        <v>290</v>
      </c>
      <c r="H38" s="262">
        <v>36506.731670000001</v>
      </c>
      <c r="I38" s="228">
        <v>5.2928699999974924</v>
      </c>
      <c r="J38" s="243" t="s">
        <v>290</v>
      </c>
      <c r="K38" s="127">
        <v>36507.792699999998</v>
      </c>
      <c r="L38" s="14">
        <v>6.35389999999461</v>
      </c>
      <c r="M38" s="243" t="s">
        <v>290</v>
      </c>
      <c r="N38" s="262">
        <v>36504.339290000004</v>
      </c>
      <c r="O38" s="14">
        <v>2.9004899999999907</v>
      </c>
      <c r="P38" s="243" t="s">
        <v>290</v>
      </c>
      <c r="Q38" s="263" t="s">
        <v>294</v>
      </c>
      <c r="R38" s="110" t="s">
        <v>270</v>
      </c>
      <c r="S38" s="243"/>
      <c r="T38" s="127"/>
      <c r="U38" s="110"/>
      <c r="V38" s="257"/>
      <c r="W38" s="112"/>
      <c r="X38" s="110"/>
      <c r="Y38" s="247"/>
      <c r="Z38" s="127">
        <v>36507.87833</v>
      </c>
      <c r="AA38" s="135">
        <v>6.4395299999960116</v>
      </c>
      <c r="AB38" s="243" t="s">
        <v>290</v>
      </c>
    </row>
    <row r="39" spans="1:28" x14ac:dyDescent="0.2">
      <c r="A39" s="281">
        <v>30</v>
      </c>
      <c r="B39" s="120">
        <v>2</v>
      </c>
      <c r="C39" s="121" t="s">
        <v>146</v>
      </c>
      <c r="D39" s="268">
        <v>36866.7762</v>
      </c>
      <c r="E39" s="287" t="s">
        <v>294</v>
      </c>
      <c r="F39" s="268" t="s">
        <v>270</v>
      </c>
      <c r="G39" s="288"/>
      <c r="H39" s="264">
        <v>36867.197229999998</v>
      </c>
      <c r="I39" s="229">
        <v>0.42102999999769963</v>
      </c>
      <c r="J39" s="255" t="s">
        <v>290</v>
      </c>
      <c r="K39" s="264" t="s">
        <v>294</v>
      </c>
      <c r="L39" s="229" t="s">
        <v>270</v>
      </c>
      <c r="M39" s="275"/>
      <c r="N39" s="287">
        <v>36862.5</v>
      </c>
      <c r="O39" s="268">
        <v>-4.2762000000002445</v>
      </c>
      <c r="P39" s="288" t="s">
        <v>290</v>
      </c>
      <c r="Q39" s="316" t="s">
        <v>294</v>
      </c>
      <c r="R39" s="121" t="s">
        <v>270</v>
      </c>
      <c r="S39" s="255"/>
      <c r="T39" s="45"/>
      <c r="U39" s="121"/>
      <c r="V39" s="293"/>
      <c r="W39" s="123"/>
      <c r="X39" s="121"/>
      <c r="Y39" s="248"/>
      <c r="Z39" s="264" t="s">
        <v>294</v>
      </c>
      <c r="AA39" s="229" t="s">
        <v>270</v>
      </c>
      <c r="AB39" s="255"/>
    </row>
    <row r="40" spans="1:28" x14ac:dyDescent="0.2">
      <c r="B40" s="111"/>
      <c r="C40" s="111"/>
      <c r="D40" s="267"/>
      <c r="E40" s="228"/>
      <c r="F40" s="228"/>
      <c r="G40" s="162"/>
      <c r="H40" s="137"/>
      <c r="I40" s="137"/>
      <c r="J40" s="241"/>
      <c r="K40" s="135"/>
      <c r="N40" s="137"/>
      <c r="O40" s="110"/>
      <c r="P40" s="241"/>
      <c r="Q40" s="110"/>
      <c r="R40" s="110"/>
      <c r="S40" s="240"/>
      <c r="U40" s="110"/>
      <c r="V40" s="241"/>
      <c r="W40" s="110"/>
      <c r="X40" s="110"/>
      <c r="Y40" s="221"/>
      <c r="Z40" s="14"/>
      <c r="AA40" s="110"/>
      <c r="AB40" s="241"/>
    </row>
    <row r="41" spans="1:28" x14ac:dyDescent="0.2">
      <c r="A41" s="286">
        <v>31</v>
      </c>
      <c r="B41" s="125" t="s">
        <v>43</v>
      </c>
      <c r="C41" s="116" t="s">
        <v>164</v>
      </c>
      <c r="D41" s="269">
        <v>35851.848200000008</v>
      </c>
      <c r="E41" s="261">
        <v>35852.539810000002</v>
      </c>
      <c r="F41" s="265">
        <v>0.69160999999439809</v>
      </c>
      <c r="G41" s="256">
        <v>57400000000</v>
      </c>
      <c r="H41" s="261">
        <v>35851.406719999999</v>
      </c>
      <c r="I41" s="265">
        <v>-0.44148000000859611</v>
      </c>
      <c r="J41" s="239">
        <v>23100000000</v>
      </c>
      <c r="K41" s="145">
        <v>35852.438679999999</v>
      </c>
      <c r="L41" s="134">
        <v>0.59047999999165768</v>
      </c>
      <c r="M41" s="126">
        <v>85900000000</v>
      </c>
      <c r="N41" s="261">
        <v>35852.69541</v>
      </c>
      <c r="O41" s="134">
        <v>0.84720999999262858</v>
      </c>
      <c r="P41" s="256">
        <v>75800000000</v>
      </c>
      <c r="Q41" s="261">
        <v>35851.221250000002</v>
      </c>
      <c r="R41" s="265">
        <v>-0.62695000000530854</v>
      </c>
      <c r="S41" s="256">
        <v>1009957056</v>
      </c>
      <c r="T41" s="261">
        <v>35853.233289999996</v>
      </c>
      <c r="U41" s="265">
        <v>1.3850899999888497</v>
      </c>
      <c r="V41" s="239">
        <v>2480000000</v>
      </c>
      <c r="W41" s="261">
        <v>35853.233289999996</v>
      </c>
      <c r="X41" s="265">
        <v>1.3850899999888497</v>
      </c>
      <c r="Y41" s="239">
        <v>1225433216</v>
      </c>
      <c r="Z41" s="145">
        <v>35850.018109999997</v>
      </c>
      <c r="AA41" s="134">
        <v>-1.8300900000103866</v>
      </c>
      <c r="AB41" s="256">
        <v>7805471232</v>
      </c>
    </row>
    <row r="42" spans="1:28" x14ac:dyDescent="0.2">
      <c r="A42" s="278">
        <v>32</v>
      </c>
      <c r="B42" s="114" t="s">
        <v>43</v>
      </c>
      <c r="C42" s="110" t="s">
        <v>165</v>
      </c>
      <c r="D42" s="270">
        <v>35997.991200000004</v>
      </c>
      <c r="E42" s="262">
        <v>35999.026969999999</v>
      </c>
      <c r="F42" s="228">
        <v>1.0357699999949546</v>
      </c>
      <c r="G42" s="243"/>
      <c r="H42" s="262">
        <v>36001.599119999999</v>
      </c>
      <c r="I42" s="228">
        <v>3.6079199999949196</v>
      </c>
      <c r="J42" s="240"/>
      <c r="K42" s="127">
        <v>35999.390529999997</v>
      </c>
      <c r="L42" s="14">
        <v>1.399329999992915</v>
      </c>
      <c r="M42" s="128"/>
      <c r="N42" s="262">
        <v>35998.28542</v>
      </c>
      <c r="O42" s="14">
        <v>0.29421999999613035</v>
      </c>
      <c r="P42" s="243"/>
      <c r="Q42" s="263" t="s">
        <v>294</v>
      </c>
      <c r="R42" s="228" t="s">
        <v>270</v>
      </c>
      <c r="S42" s="243"/>
      <c r="T42" s="262">
        <v>36001.5625</v>
      </c>
      <c r="U42" s="137">
        <v>3.571299999995972</v>
      </c>
      <c r="V42" s="241"/>
      <c r="W42" s="263">
        <v>35996.875</v>
      </c>
      <c r="X42" s="228">
        <v>-1.116200000004028</v>
      </c>
      <c r="Y42" s="240"/>
      <c r="Z42" s="127">
        <v>35996.458740000002</v>
      </c>
      <c r="AA42" s="135">
        <v>-1.5324600000021746</v>
      </c>
      <c r="AB42" s="257"/>
    </row>
    <row r="43" spans="1:28" x14ac:dyDescent="0.2">
      <c r="A43" s="278">
        <v>33</v>
      </c>
      <c r="B43" s="114" t="s">
        <v>43</v>
      </c>
      <c r="C43" s="110" t="s">
        <v>166</v>
      </c>
      <c r="D43" s="270">
        <v>36144.1342</v>
      </c>
      <c r="E43" s="262">
        <v>36143.066070000001</v>
      </c>
      <c r="F43" s="228">
        <v>-1.0681299999996554</v>
      </c>
      <c r="G43" s="243"/>
      <c r="H43" s="279">
        <v>36143.125</v>
      </c>
      <c r="I43" s="267">
        <v>-1.0092000000004191</v>
      </c>
      <c r="J43" s="238" t="s">
        <v>270</v>
      </c>
      <c r="K43" s="127">
        <v>36149.249949999998</v>
      </c>
      <c r="L43" s="14">
        <v>5.115749999997206</v>
      </c>
      <c r="M43" s="128"/>
      <c r="N43" s="262">
        <v>36140.26829</v>
      </c>
      <c r="O43" s="14">
        <v>-3.86591000000044</v>
      </c>
      <c r="P43" s="243"/>
      <c r="Q43" s="262" t="s">
        <v>294</v>
      </c>
      <c r="R43" s="230" t="s">
        <v>270</v>
      </c>
      <c r="S43" s="243"/>
      <c r="T43" s="262">
        <v>36140.975359999997</v>
      </c>
      <c r="U43" s="137">
        <v>-3.1588400000036927</v>
      </c>
      <c r="V43" s="241"/>
      <c r="W43" s="263">
        <v>36144.591379999998</v>
      </c>
      <c r="X43" s="228">
        <v>0.4571799999976065</v>
      </c>
      <c r="Y43" s="240"/>
      <c r="Z43" s="246">
        <v>36142.1875</v>
      </c>
      <c r="AA43" s="135">
        <v>-1.9467000000004191</v>
      </c>
      <c r="AB43" s="257"/>
    </row>
    <row r="44" spans="1:28" x14ac:dyDescent="0.2">
      <c r="A44" s="278">
        <v>34</v>
      </c>
      <c r="B44" s="114" t="s">
        <v>43</v>
      </c>
      <c r="C44" s="110" t="s">
        <v>167</v>
      </c>
      <c r="D44" s="270">
        <v>36290.277200000004</v>
      </c>
      <c r="E44" s="262">
        <v>36291.273110000002</v>
      </c>
      <c r="F44" s="228">
        <v>0.99590999999782071</v>
      </c>
      <c r="G44" s="243"/>
      <c r="H44" s="262">
        <v>36286.004009999997</v>
      </c>
      <c r="I44" s="228">
        <v>-4.2731900000071619</v>
      </c>
      <c r="J44" s="240"/>
      <c r="K44" s="127">
        <v>36292.109349999999</v>
      </c>
      <c r="L44" s="14">
        <v>1.8321499999947264</v>
      </c>
      <c r="M44" s="128"/>
      <c r="N44" s="262">
        <v>36288.375410000001</v>
      </c>
      <c r="O44" s="14">
        <v>-1.9017900000035297</v>
      </c>
      <c r="P44" s="243"/>
      <c r="Q44" s="263" t="s">
        <v>294</v>
      </c>
      <c r="R44" s="230" t="s">
        <v>270</v>
      </c>
      <c r="S44" s="243"/>
      <c r="T44" s="262" t="s">
        <v>294</v>
      </c>
      <c r="U44" s="230" t="s">
        <v>270</v>
      </c>
      <c r="V44" s="241"/>
      <c r="W44" s="263" t="s">
        <v>294</v>
      </c>
      <c r="X44" s="137" t="s">
        <v>270</v>
      </c>
      <c r="Y44" s="241"/>
      <c r="Z44" s="127">
        <v>36286.241609999997</v>
      </c>
      <c r="AA44" s="135">
        <v>-4.0355900000067777</v>
      </c>
      <c r="AB44" s="257"/>
    </row>
    <row r="45" spans="1:28" x14ac:dyDescent="0.2">
      <c r="A45" s="278">
        <v>35</v>
      </c>
      <c r="B45" s="114" t="s">
        <v>43</v>
      </c>
      <c r="C45" s="110" t="s">
        <v>168</v>
      </c>
      <c r="D45" s="270">
        <v>36217.185600000004</v>
      </c>
      <c r="E45" s="262">
        <v>36216.931940000002</v>
      </c>
      <c r="F45" s="228">
        <v>-0.25366000000212807</v>
      </c>
      <c r="G45" s="243">
        <v>24200000000</v>
      </c>
      <c r="H45" s="262">
        <v>36215.41992</v>
      </c>
      <c r="I45" s="228">
        <v>-1.7656800000040676</v>
      </c>
      <c r="J45" s="240">
        <v>25900000000</v>
      </c>
      <c r="K45" s="127">
        <v>36217.581339999997</v>
      </c>
      <c r="L45" s="14">
        <v>0.39573999999265652</v>
      </c>
      <c r="M45" s="128">
        <v>53800000000</v>
      </c>
      <c r="N45" s="262">
        <v>36216.729789999998</v>
      </c>
      <c r="O45" s="14">
        <v>-0.45581000000674976</v>
      </c>
      <c r="P45" s="243">
        <v>36000000000</v>
      </c>
      <c r="Q45" s="262">
        <v>36217.1875</v>
      </c>
      <c r="R45" s="228">
        <v>1.8999999956577085E-3</v>
      </c>
      <c r="S45" s="243">
        <v>4933272064</v>
      </c>
      <c r="T45" s="262">
        <v>36217.416700000002</v>
      </c>
      <c r="U45" s="137">
        <v>0.23109999999724096</v>
      </c>
      <c r="V45" s="240">
        <v>2822471936</v>
      </c>
      <c r="W45" s="262">
        <v>36216.78181</v>
      </c>
      <c r="X45" s="228">
        <v>-0.40379000000393717</v>
      </c>
      <c r="Y45" s="240">
        <v>5898151424</v>
      </c>
      <c r="Z45" s="127">
        <v>36216.044719999998</v>
      </c>
      <c r="AA45" s="135">
        <v>-1.1408800000062911</v>
      </c>
      <c r="AB45" s="243">
        <v>12710500352</v>
      </c>
    </row>
    <row r="46" spans="1:28" x14ac:dyDescent="0.2">
      <c r="A46" s="278">
        <v>36</v>
      </c>
      <c r="B46" s="114" t="s">
        <v>43</v>
      </c>
      <c r="C46" s="110" t="s">
        <v>169</v>
      </c>
      <c r="D46" s="270">
        <v>36363.328600000008</v>
      </c>
      <c r="E46" s="262">
        <v>36363.913110000001</v>
      </c>
      <c r="F46" s="228">
        <v>0.58450999999331543</v>
      </c>
      <c r="G46" s="243"/>
      <c r="H46" s="279">
        <v>36365.3125</v>
      </c>
      <c r="I46" s="267">
        <v>1.9838999999919906</v>
      </c>
      <c r="J46" s="238" t="s">
        <v>270</v>
      </c>
      <c r="K46" s="127">
        <v>36365.786489999999</v>
      </c>
      <c r="L46" s="14">
        <v>2.4578899999905843</v>
      </c>
      <c r="M46" s="128"/>
      <c r="N46" s="262">
        <v>36364.645949999998</v>
      </c>
      <c r="O46" s="14">
        <v>1.317349999990256</v>
      </c>
      <c r="P46" s="243"/>
      <c r="Q46" s="263" t="s">
        <v>294</v>
      </c>
      <c r="R46" s="230" t="s">
        <v>270</v>
      </c>
      <c r="S46" s="243"/>
      <c r="T46" s="262">
        <v>36367.1875</v>
      </c>
      <c r="U46" s="137">
        <v>3.8588999999919906</v>
      </c>
      <c r="V46" s="241"/>
      <c r="W46" s="263">
        <v>36362.325140000001</v>
      </c>
      <c r="X46" s="137">
        <v>-1.0034600000071805</v>
      </c>
      <c r="Y46" s="241"/>
      <c r="Z46" s="127">
        <v>36358.032399999996</v>
      </c>
      <c r="AA46" s="135">
        <v>-5.296200000011595</v>
      </c>
      <c r="AB46" s="257"/>
    </row>
    <row r="47" spans="1:28" x14ac:dyDescent="0.2">
      <c r="A47" s="278">
        <v>37</v>
      </c>
      <c r="B47" s="114" t="s">
        <v>43</v>
      </c>
      <c r="C47" s="110" t="s">
        <v>170</v>
      </c>
      <c r="D47" s="270">
        <v>36509.471600000004</v>
      </c>
      <c r="E47" s="262">
        <v>36509.473420000002</v>
      </c>
      <c r="F47" s="228">
        <v>1.8199999976786785E-3</v>
      </c>
      <c r="G47" s="243"/>
      <c r="H47" s="262">
        <v>36506.932159999997</v>
      </c>
      <c r="I47" s="228">
        <v>-2.5394400000077439</v>
      </c>
      <c r="J47" s="240"/>
      <c r="K47" s="127">
        <v>36508.134330000001</v>
      </c>
      <c r="L47" s="14">
        <v>-1.3372700000036275</v>
      </c>
      <c r="M47" s="128"/>
      <c r="N47" s="262">
        <v>36506.962440000003</v>
      </c>
      <c r="O47" s="14">
        <v>-2.5091600000014296</v>
      </c>
      <c r="P47" s="243"/>
      <c r="Q47" s="263" t="s">
        <v>294</v>
      </c>
      <c r="R47" s="230" t="s">
        <v>270</v>
      </c>
      <c r="S47" s="243"/>
      <c r="T47" s="262">
        <v>36507.436090000003</v>
      </c>
      <c r="U47" s="137">
        <v>-2.0355100000015227</v>
      </c>
      <c r="V47" s="241"/>
      <c r="W47" s="263">
        <v>36508.467420000001</v>
      </c>
      <c r="X47" s="137">
        <v>-1.0041800000035437</v>
      </c>
      <c r="Y47" s="241"/>
      <c r="Z47" s="127">
        <v>36507.211239999997</v>
      </c>
      <c r="AA47" s="135">
        <v>-2.2603600000074948</v>
      </c>
      <c r="AB47" s="257"/>
    </row>
    <row r="48" spans="1:28" x14ac:dyDescent="0.2">
      <c r="A48" s="278">
        <v>38</v>
      </c>
      <c r="B48" s="114" t="s">
        <v>43</v>
      </c>
      <c r="C48" s="110" t="s">
        <v>171</v>
      </c>
      <c r="D48" s="270">
        <v>36655.614600000001</v>
      </c>
      <c r="E48" s="262">
        <v>36658.205410000002</v>
      </c>
      <c r="F48" s="228">
        <v>2.5908100000015111</v>
      </c>
      <c r="G48" s="243"/>
      <c r="H48" s="262">
        <v>36658.539660000002</v>
      </c>
      <c r="I48" s="228">
        <v>2.9250600000013947</v>
      </c>
      <c r="J48" s="240"/>
      <c r="K48" s="127">
        <v>36654.626149999996</v>
      </c>
      <c r="L48" s="14">
        <v>-0.98845000000437722</v>
      </c>
      <c r="M48" s="128"/>
      <c r="N48" s="262">
        <v>36659.562230000003</v>
      </c>
      <c r="O48" s="14">
        <v>3.9476300000023912</v>
      </c>
      <c r="P48" s="243"/>
      <c r="Q48" s="263" t="s">
        <v>294</v>
      </c>
      <c r="R48" s="230" t="s">
        <v>270</v>
      </c>
      <c r="S48" s="243"/>
      <c r="T48" s="262">
        <v>36657.89114</v>
      </c>
      <c r="U48" s="137">
        <v>2.2765399999989313</v>
      </c>
      <c r="V48" s="241"/>
      <c r="W48" s="263">
        <v>36655.9375</v>
      </c>
      <c r="X48" s="137">
        <v>0.32289999999920838</v>
      </c>
      <c r="Y48" s="241"/>
      <c r="Z48" s="127">
        <v>36654.27188</v>
      </c>
      <c r="AA48" s="135">
        <v>-1.3427200000005541</v>
      </c>
      <c r="AB48" s="257"/>
    </row>
    <row r="49" spans="1:28" x14ac:dyDescent="0.2">
      <c r="A49" s="278">
        <v>39</v>
      </c>
      <c r="B49" s="114" t="s">
        <v>43</v>
      </c>
      <c r="C49" s="110" t="s">
        <v>172</v>
      </c>
      <c r="D49" s="270">
        <v>36582.523000000001</v>
      </c>
      <c r="E49" s="262">
        <v>36584.635119999999</v>
      </c>
      <c r="F49" s="228">
        <v>2.1121199999979581</v>
      </c>
      <c r="G49" s="243">
        <v>16700000000</v>
      </c>
      <c r="H49" s="262">
        <v>36584.688439999998</v>
      </c>
      <c r="I49" s="228">
        <v>2.1654399999970337</v>
      </c>
      <c r="J49" s="240">
        <v>23900000000</v>
      </c>
      <c r="K49" s="127">
        <v>36584.902800000003</v>
      </c>
      <c r="L49" s="14">
        <v>2.3798000000024331</v>
      </c>
      <c r="M49" s="128">
        <v>42500000000</v>
      </c>
      <c r="N49" s="262">
        <v>36584.332929999997</v>
      </c>
      <c r="O49" s="14">
        <v>1.8099299999958021</v>
      </c>
      <c r="P49" s="243">
        <v>25700000000</v>
      </c>
      <c r="Q49" s="263">
        <v>36582.187120000002</v>
      </c>
      <c r="R49" s="228">
        <v>-0.33587999999872409</v>
      </c>
      <c r="S49" s="243">
        <v>5952566784</v>
      </c>
      <c r="T49" s="262">
        <v>36584.548390000004</v>
      </c>
      <c r="U49" s="137">
        <v>2.0253900000025169</v>
      </c>
      <c r="V49" s="240">
        <v>3020507136</v>
      </c>
      <c r="W49" s="262">
        <v>36583.757449999997</v>
      </c>
      <c r="X49" s="228">
        <v>1.2344499999962864</v>
      </c>
      <c r="Y49" s="240">
        <v>14838149120</v>
      </c>
      <c r="Z49" s="127">
        <v>36581.02579</v>
      </c>
      <c r="AA49" s="135">
        <v>-1.4972100000013597</v>
      </c>
      <c r="AB49" s="243">
        <v>23823366144</v>
      </c>
    </row>
    <row r="50" spans="1:28" x14ac:dyDescent="0.2">
      <c r="A50" s="278">
        <v>40</v>
      </c>
      <c r="B50" s="114" t="s">
        <v>43</v>
      </c>
      <c r="C50" s="110" t="s">
        <v>160</v>
      </c>
      <c r="D50" s="270">
        <v>36728.666000000005</v>
      </c>
      <c r="E50" s="262">
        <v>36730.044679999999</v>
      </c>
      <c r="F50" s="228">
        <v>1.3786799999943469</v>
      </c>
      <c r="G50" s="243"/>
      <c r="H50" s="263">
        <v>36727.421549999999</v>
      </c>
      <c r="I50" s="137">
        <v>-1.2444500000055996</v>
      </c>
      <c r="J50" s="241"/>
      <c r="K50" s="127">
        <v>36733.399729999997</v>
      </c>
      <c r="L50" s="14">
        <v>4.7337299999926472</v>
      </c>
      <c r="M50" s="128"/>
      <c r="N50" s="279">
        <v>36734.975409999999</v>
      </c>
      <c r="O50" s="14">
        <v>6.3094099999943865</v>
      </c>
      <c r="P50" s="283"/>
      <c r="Q50" s="263" t="s">
        <v>294</v>
      </c>
      <c r="R50" s="230" t="s">
        <v>270</v>
      </c>
      <c r="S50" s="243"/>
      <c r="T50" s="262">
        <v>36726.5625</v>
      </c>
      <c r="U50" s="137">
        <v>-2.1035000000047148</v>
      </c>
      <c r="V50" s="241"/>
      <c r="W50" s="263">
        <v>36729.1875</v>
      </c>
      <c r="X50" s="228">
        <v>0.52149999999528518</v>
      </c>
      <c r="Y50" s="240"/>
      <c r="Z50" s="127">
        <v>36725.647579999997</v>
      </c>
      <c r="AA50" s="135">
        <v>-3.0184200000076089</v>
      </c>
      <c r="AB50" s="257"/>
    </row>
    <row r="51" spans="1:28" x14ac:dyDescent="0.2">
      <c r="A51" s="278">
        <v>41</v>
      </c>
      <c r="B51" s="114" t="s">
        <v>43</v>
      </c>
      <c r="C51" s="110" t="s">
        <v>161</v>
      </c>
      <c r="D51" s="270">
        <v>36874.809000000001</v>
      </c>
      <c r="E51" s="262">
        <v>36874.017520000001</v>
      </c>
      <c r="F51" s="228">
        <v>-0.79147999999986496</v>
      </c>
      <c r="G51" s="243"/>
      <c r="H51" s="262">
        <v>36878.158790000001</v>
      </c>
      <c r="I51" s="228">
        <v>3.3497900000002119</v>
      </c>
      <c r="J51" s="240"/>
      <c r="K51" s="127">
        <v>36871.84461</v>
      </c>
      <c r="L51" s="14">
        <v>-2.9643900000010035</v>
      </c>
      <c r="M51" s="128"/>
      <c r="N51" s="262">
        <v>36874.783499999998</v>
      </c>
      <c r="O51" s="14">
        <v>-2.5500000003376044E-2</v>
      </c>
      <c r="P51" s="243"/>
      <c r="Q51" s="263" t="s">
        <v>294</v>
      </c>
      <c r="R51" s="230" t="s">
        <v>270</v>
      </c>
      <c r="S51" s="243"/>
      <c r="T51" s="262">
        <v>36876.005599999997</v>
      </c>
      <c r="U51" s="137">
        <v>1.1965999999956694</v>
      </c>
      <c r="V51" s="241"/>
      <c r="W51" s="263">
        <v>36876.005599999997</v>
      </c>
      <c r="X51" s="137">
        <v>1.1965999999956694</v>
      </c>
      <c r="Y51" s="241"/>
      <c r="Z51" s="127">
        <v>36871.917509999999</v>
      </c>
      <c r="AA51" s="135">
        <v>-2.8914900000017951</v>
      </c>
      <c r="AB51" s="257"/>
    </row>
    <row r="52" spans="1:28" x14ac:dyDescent="0.2">
      <c r="A52" s="278">
        <v>42</v>
      </c>
      <c r="B52" s="114" t="s">
        <v>43</v>
      </c>
      <c r="C52" s="110" t="s">
        <v>162</v>
      </c>
      <c r="D52" s="270">
        <v>37020.952000000005</v>
      </c>
      <c r="E52" s="262">
        <v>37023.50445</v>
      </c>
      <c r="F52" s="228">
        <v>2.5524499999955879</v>
      </c>
      <c r="G52" s="243"/>
      <c r="H52" s="262">
        <v>37026.637269999999</v>
      </c>
      <c r="I52" s="228">
        <v>5.6852699999944889</v>
      </c>
      <c r="J52" s="240"/>
      <c r="K52" s="127">
        <v>37029.613420000001</v>
      </c>
      <c r="L52" s="14">
        <v>8.6614199999967241</v>
      </c>
      <c r="M52" s="128"/>
      <c r="N52" s="262">
        <v>37025.29737</v>
      </c>
      <c r="O52" s="14">
        <v>4.3453699999954551</v>
      </c>
      <c r="P52" s="243"/>
      <c r="Q52" s="263" t="s">
        <v>294</v>
      </c>
      <c r="R52" s="230" t="s">
        <v>270</v>
      </c>
      <c r="S52" s="243"/>
      <c r="T52" s="262">
        <v>37021.330800000003</v>
      </c>
      <c r="U52" s="137">
        <v>0.37879999999859137</v>
      </c>
      <c r="V52" s="241"/>
      <c r="W52" s="263">
        <v>37021.330800000003</v>
      </c>
      <c r="X52" s="137">
        <v>0.37879999999859137</v>
      </c>
      <c r="Y52" s="241"/>
      <c r="Z52" s="127">
        <v>37023.0144</v>
      </c>
      <c r="AA52" s="135">
        <v>2.0623999999952503</v>
      </c>
      <c r="AB52" s="257"/>
    </row>
    <row r="53" spans="1:28" x14ac:dyDescent="0.2">
      <c r="A53" s="278">
        <v>43</v>
      </c>
      <c r="B53" s="114" t="s">
        <v>43</v>
      </c>
      <c r="C53" s="110" t="s">
        <v>173</v>
      </c>
      <c r="D53" s="270">
        <v>36947.860400000005</v>
      </c>
      <c r="E53" s="262">
        <v>36948.755360000003</v>
      </c>
      <c r="F53" s="228">
        <v>0.89495999999780906</v>
      </c>
      <c r="G53" s="243">
        <v>10722724864</v>
      </c>
      <c r="H53" s="262">
        <v>36950.954940000003</v>
      </c>
      <c r="I53" s="228">
        <v>3.0945399999982328</v>
      </c>
      <c r="J53" s="240">
        <v>6970773504</v>
      </c>
      <c r="K53" s="127">
        <v>36950.367960000003</v>
      </c>
      <c r="L53" s="14">
        <v>2.5075599999981932</v>
      </c>
      <c r="M53" s="128">
        <v>20667799552</v>
      </c>
      <c r="N53" s="262">
        <v>36955.025609999997</v>
      </c>
      <c r="O53" s="14">
        <v>7.1652099999919301</v>
      </c>
      <c r="P53" s="243">
        <v>8145424384</v>
      </c>
      <c r="Q53" s="262">
        <v>36949.88106</v>
      </c>
      <c r="R53" s="228">
        <v>2.0206599999946775</v>
      </c>
      <c r="S53" s="243">
        <v>10001827840</v>
      </c>
      <c r="T53" s="262">
        <v>36950.779459999998</v>
      </c>
      <c r="U53" s="137">
        <v>2.9190599999928963</v>
      </c>
      <c r="V53" s="240">
        <v>6698834432</v>
      </c>
      <c r="W53" s="262">
        <v>36947.176979999997</v>
      </c>
      <c r="X53" s="228">
        <v>-0.68342000000848202</v>
      </c>
      <c r="Y53" s="240">
        <v>17677078528</v>
      </c>
      <c r="Z53" s="127">
        <v>36950.496400000004</v>
      </c>
      <c r="AA53" s="135">
        <v>2.635999999998603</v>
      </c>
      <c r="AB53" s="243">
        <v>11960948736</v>
      </c>
    </row>
    <row r="54" spans="1:28" x14ac:dyDescent="0.2">
      <c r="A54" s="278">
        <v>44</v>
      </c>
      <c r="B54" s="114" t="s">
        <v>43</v>
      </c>
      <c r="C54" s="110" t="s">
        <v>175</v>
      </c>
      <c r="D54" s="270">
        <v>37240.146400000005</v>
      </c>
      <c r="E54" s="262">
        <v>37238.472730000001</v>
      </c>
      <c r="F54" s="228">
        <v>-1.6736700000037672</v>
      </c>
      <c r="G54" s="243"/>
      <c r="H54" s="262">
        <v>37238.98878</v>
      </c>
      <c r="I54" s="228">
        <v>-1.1576200000054087</v>
      </c>
      <c r="J54" s="240"/>
      <c r="K54" s="127">
        <v>37238.530039999998</v>
      </c>
      <c r="L54" s="14">
        <v>-1.616360000007262</v>
      </c>
      <c r="M54" s="128"/>
      <c r="N54" s="262">
        <v>37240.299460000002</v>
      </c>
      <c r="O54" s="14">
        <v>0.15305999999691267</v>
      </c>
      <c r="P54" s="243"/>
      <c r="Q54" s="263" t="s">
        <v>294</v>
      </c>
      <c r="R54" s="230" t="s">
        <v>270</v>
      </c>
      <c r="S54" s="243"/>
      <c r="T54" s="262">
        <v>37237.891909999998</v>
      </c>
      <c r="U54" s="137">
        <v>-2.2544900000066264</v>
      </c>
      <c r="V54" s="241"/>
      <c r="W54" s="262">
        <v>37237.600409999999</v>
      </c>
      <c r="X54" s="228">
        <v>-2.5459900000059861</v>
      </c>
      <c r="Y54" s="240"/>
      <c r="Z54" s="127">
        <v>37237.160300000003</v>
      </c>
      <c r="AA54" s="135">
        <v>-2.9861000000018976</v>
      </c>
      <c r="AB54" s="257"/>
    </row>
    <row r="55" spans="1:28" x14ac:dyDescent="0.2">
      <c r="A55" s="278">
        <v>45</v>
      </c>
      <c r="B55" s="114" t="s">
        <v>43</v>
      </c>
      <c r="C55" s="110" t="s">
        <v>176</v>
      </c>
      <c r="D55" s="270">
        <v>37386.289400000001</v>
      </c>
      <c r="E55" s="279">
        <v>37390.625</v>
      </c>
      <c r="F55" s="267">
        <v>4.3355999999985215</v>
      </c>
      <c r="G55" s="285"/>
      <c r="H55" s="262">
        <v>37386.608289999996</v>
      </c>
      <c r="I55" s="228">
        <v>0.31888999999500811</v>
      </c>
      <c r="J55" s="240"/>
      <c r="K55" s="127">
        <v>37390.891340000002</v>
      </c>
      <c r="L55" s="14">
        <v>4.601940000000468</v>
      </c>
      <c r="M55" s="128"/>
      <c r="N55" s="262">
        <v>37390.539129999997</v>
      </c>
      <c r="O55" s="14">
        <v>4.2497299999959068</v>
      </c>
      <c r="P55" s="243"/>
      <c r="Q55" s="263" t="s">
        <v>294</v>
      </c>
      <c r="R55" s="230" t="s">
        <v>270</v>
      </c>
      <c r="S55" s="243"/>
      <c r="T55" s="262" t="s">
        <v>294</v>
      </c>
      <c r="U55" s="230" t="s">
        <v>270</v>
      </c>
      <c r="V55" s="241"/>
      <c r="W55" s="263">
        <v>37386.461170000002</v>
      </c>
      <c r="X55" s="137">
        <v>0.17177000000083353</v>
      </c>
      <c r="Y55" s="241"/>
      <c r="Z55" s="127">
        <v>37382.134420000002</v>
      </c>
      <c r="AA55" s="135">
        <v>-4.1549799999993411</v>
      </c>
      <c r="AB55" s="257"/>
    </row>
    <row r="56" spans="1:28" x14ac:dyDescent="0.2">
      <c r="A56" s="278">
        <v>46</v>
      </c>
      <c r="B56" s="114" t="s">
        <v>43</v>
      </c>
      <c r="C56" s="110" t="s">
        <v>177</v>
      </c>
      <c r="D56" s="270">
        <v>37532.432400000005</v>
      </c>
      <c r="E56" s="279">
        <v>37529.6875</v>
      </c>
      <c r="F56" s="267">
        <v>-2.7449000000051456</v>
      </c>
      <c r="G56" s="285"/>
      <c r="H56" s="262">
        <v>37534.588600000003</v>
      </c>
      <c r="I56" s="228">
        <v>2.1561999999976251</v>
      </c>
      <c r="J56" s="240"/>
      <c r="K56" s="127">
        <v>37533.980199999998</v>
      </c>
      <c r="L56" s="14">
        <v>1.5477999999930034</v>
      </c>
      <c r="M56" s="128"/>
      <c r="N56" s="279">
        <v>37530.145900000003</v>
      </c>
      <c r="O56" s="14">
        <v>-2.2865000000019791</v>
      </c>
      <c r="P56" s="283"/>
      <c r="Q56" s="263" t="s">
        <v>294</v>
      </c>
      <c r="R56" s="230" t="s">
        <v>270</v>
      </c>
      <c r="S56" s="243"/>
      <c r="T56" s="262" t="s">
        <v>294</v>
      </c>
      <c r="U56" s="230" t="s">
        <v>270</v>
      </c>
      <c r="V56" s="241"/>
      <c r="W56" s="263" t="s">
        <v>294</v>
      </c>
      <c r="X56" s="137" t="s">
        <v>270</v>
      </c>
      <c r="Y56" s="241"/>
      <c r="Z56" s="262" t="s">
        <v>294</v>
      </c>
      <c r="AA56" s="230" t="s">
        <v>270</v>
      </c>
      <c r="AB56" s="257"/>
    </row>
    <row r="57" spans="1:28" x14ac:dyDescent="0.2">
      <c r="A57" s="278">
        <v>47</v>
      </c>
      <c r="B57" s="114" t="s">
        <v>43</v>
      </c>
      <c r="C57" s="110" t="s">
        <v>178</v>
      </c>
      <c r="D57" s="270">
        <v>37313.197800000002</v>
      </c>
      <c r="E57" s="262">
        <v>37313.559329999996</v>
      </c>
      <c r="F57" s="228">
        <v>0.36152999999467283</v>
      </c>
      <c r="G57" s="243" t="s">
        <v>290</v>
      </c>
      <c r="H57" s="262">
        <v>37317.800640000001</v>
      </c>
      <c r="I57" s="228">
        <v>4.60283999999956</v>
      </c>
      <c r="J57" s="240" t="s">
        <v>290</v>
      </c>
      <c r="K57" s="127">
        <v>37317.031600000002</v>
      </c>
      <c r="L57" s="14">
        <v>3.8338000000003376</v>
      </c>
      <c r="M57" s="128">
        <v>11411215360</v>
      </c>
      <c r="N57" s="262">
        <v>37315.99091</v>
      </c>
      <c r="O57" s="14">
        <v>2.7931099999987055</v>
      </c>
      <c r="P57" s="243">
        <v>2115186560</v>
      </c>
      <c r="Q57" s="263">
        <v>37318.75</v>
      </c>
      <c r="R57" s="228">
        <v>5.5521999999982654</v>
      </c>
      <c r="S57" s="243">
        <v>10679624704</v>
      </c>
      <c r="T57" s="262">
        <v>37314.99785</v>
      </c>
      <c r="U57" s="137">
        <v>1.8000499999980093</v>
      </c>
      <c r="V57" s="240">
        <v>7215151104</v>
      </c>
      <c r="W57" s="263">
        <v>37312.5</v>
      </c>
      <c r="X57" s="228">
        <v>-0.69780000000173459</v>
      </c>
      <c r="Y57" s="240">
        <v>11985149952</v>
      </c>
      <c r="Z57" s="127">
        <v>37313.181380000002</v>
      </c>
      <c r="AA57" s="135">
        <v>-1.6419999999925494E-2</v>
      </c>
      <c r="AB57" s="243">
        <v>28042563584</v>
      </c>
    </row>
    <row r="58" spans="1:28" x14ac:dyDescent="0.2">
      <c r="A58" s="278">
        <v>48</v>
      </c>
      <c r="B58" s="114" t="s">
        <v>43</v>
      </c>
      <c r="C58" s="110" t="s">
        <v>179</v>
      </c>
      <c r="D58" s="270">
        <v>37459.340800000005</v>
      </c>
      <c r="E58" s="279">
        <v>37462.5</v>
      </c>
      <c r="F58" s="267">
        <v>3.1591999999945983</v>
      </c>
      <c r="G58" s="285"/>
      <c r="H58" s="262">
        <v>37456.73936</v>
      </c>
      <c r="I58" s="228">
        <v>-2.6014400000058231</v>
      </c>
      <c r="J58" s="240"/>
      <c r="K58" s="279">
        <v>37464.0625</v>
      </c>
      <c r="L58" s="14">
        <v>4.7216999999945983</v>
      </c>
      <c r="M58" s="238" t="s">
        <v>270</v>
      </c>
      <c r="N58" s="279">
        <v>37461.94743</v>
      </c>
      <c r="O58" s="14">
        <v>2.606629999994766</v>
      </c>
      <c r="P58" s="283"/>
      <c r="Q58" s="263" t="s">
        <v>294</v>
      </c>
      <c r="R58" s="230" t="s">
        <v>270</v>
      </c>
      <c r="S58" s="243"/>
      <c r="T58" s="262" t="s">
        <v>294</v>
      </c>
      <c r="U58" s="230" t="s">
        <v>270</v>
      </c>
      <c r="V58" s="241"/>
      <c r="W58" s="263" t="s">
        <v>294</v>
      </c>
      <c r="X58" s="137" t="s">
        <v>270</v>
      </c>
      <c r="Y58" s="241"/>
      <c r="Z58" s="127">
        <v>37458.4375</v>
      </c>
      <c r="AA58" s="135">
        <v>-0.90330000000540167</v>
      </c>
      <c r="AB58" s="257"/>
    </row>
    <row r="59" spans="1:28" x14ac:dyDescent="0.2">
      <c r="A59" s="278">
        <v>49</v>
      </c>
      <c r="B59" s="114" t="s">
        <v>43</v>
      </c>
      <c r="C59" s="110" t="s">
        <v>180</v>
      </c>
      <c r="D59" s="270">
        <v>37605.483800000002</v>
      </c>
      <c r="E59" s="279">
        <v>37604.6875</v>
      </c>
      <c r="F59" s="267">
        <v>-0.7963000000017928</v>
      </c>
      <c r="G59" s="285"/>
      <c r="H59" s="262">
        <v>37610.569439999999</v>
      </c>
      <c r="I59" s="228">
        <v>5.085639999997511</v>
      </c>
      <c r="J59" s="240"/>
      <c r="K59" s="127">
        <v>37605.536760000003</v>
      </c>
      <c r="L59" s="14">
        <v>5.296000000089407E-2</v>
      </c>
      <c r="M59" s="128"/>
      <c r="N59" s="262">
        <v>37605.084860000003</v>
      </c>
      <c r="O59" s="14">
        <v>-0.39893999999912921</v>
      </c>
      <c r="P59" s="243"/>
      <c r="Q59" s="263" t="s">
        <v>294</v>
      </c>
      <c r="R59" s="230" t="s">
        <v>270</v>
      </c>
      <c r="S59" s="243"/>
      <c r="T59" s="262" t="s">
        <v>294</v>
      </c>
      <c r="U59" s="137" t="s">
        <v>270</v>
      </c>
      <c r="V59" s="241"/>
      <c r="W59" s="263" t="s">
        <v>294</v>
      </c>
      <c r="X59" s="137" t="s">
        <v>270</v>
      </c>
      <c r="Y59" s="241"/>
      <c r="Z59" s="127">
        <v>37601.757530000003</v>
      </c>
      <c r="AA59" s="135">
        <v>-3.7262699999992037</v>
      </c>
      <c r="AB59" s="257"/>
    </row>
    <row r="60" spans="1:28" x14ac:dyDescent="0.2">
      <c r="A60" s="278">
        <v>50</v>
      </c>
      <c r="B60" s="114" t="s">
        <v>43</v>
      </c>
      <c r="C60" s="110" t="s">
        <v>181</v>
      </c>
      <c r="D60" s="270">
        <v>37751.626800000005</v>
      </c>
      <c r="E60" s="279" t="s">
        <v>294</v>
      </c>
      <c r="F60" s="267" t="s">
        <v>270</v>
      </c>
      <c r="G60" s="285"/>
      <c r="H60" s="262">
        <v>37751.6662</v>
      </c>
      <c r="I60" s="228">
        <v>3.9399999994202517E-2</v>
      </c>
      <c r="J60" s="240"/>
      <c r="K60" s="127">
        <v>37754.194230000001</v>
      </c>
      <c r="L60" s="14">
        <v>2.567429999995511</v>
      </c>
      <c r="M60" s="128"/>
      <c r="N60" s="262">
        <v>37753.583890000002</v>
      </c>
      <c r="O60" s="14">
        <v>1.9570899999962421</v>
      </c>
      <c r="P60" s="243"/>
      <c r="Q60" s="263" t="s">
        <v>294</v>
      </c>
      <c r="R60" s="230" t="s">
        <v>270</v>
      </c>
      <c r="S60" s="243"/>
      <c r="T60" s="262" t="s">
        <v>294</v>
      </c>
      <c r="U60" s="230" t="s">
        <v>270</v>
      </c>
      <c r="V60" s="241"/>
      <c r="W60" s="263" t="s">
        <v>294</v>
      </c>
      <c r="X60" s="137" t="s">
        <v>270</v>
      </c>
      <c r="Y60" s="241"/>
      <c r="Z60" s="127">
        <v>37751.375099999997</v>
      </c>
      <c r="AA60" s="135">
        <v>-0.25170000000798609</v>
      </c>
      <c r="AB60" s="257"/>
    </row>
    <row r="61" spans="1:28" x14ac:dyDescent="0.2">
      <c r="A61" s="278">
        <v>51</v>
      </c>
      <c r="B61" s="114" t="s">
        <v>43</v>
      </c>
      <c r="C61" s="110" t="s">
        <v>183</v>
      </c>
      <c r="D61" s="270">
        <v>37678.535199999998</v>
      </c>
      <c r="E61" s="262">
        <v>37677.293579999998</v>
      </c>
      <c r="F61" s="228">
        <v>-1.2416200000006938</v>
      </c>
      <c r="G61" s="243" t="s">
        <v>290</v>
      </c>
      <c r="H61" s="262">
        <v>37679.318760000002</v>
      </c>
      <c r="I61" s="228">
        <v>0.78356000000349013</v>
      </c>
      <c r="J61" s="240" t="s">
        <v>290</v>
      </c>
      <c r="K61" s="127">
        <v>37681.567869999999</v>
      </c>
      <c r="L61" s="14">
        <v>3.0326700000005076</v>
      </c>
      <c r="M61" s="240" t="s">
        <v>290</v>
      </c>
      <c r="N61" s="262">
        <v>37679.04262</v>
      </c>
      <c r="O61" s="14">
        <v>0.50742000000172993</v>
      </c>
      <c r="P61" s="243" t="s">
        <v>290</v>
      </c>
      <c r="Q61" s="263">
        <v>37681.25</v>
      </c>
      <c r="R61" s="228">
        <v>2.71480000000156</v>
      </c>
      <c r="S61" s="243">
        <v>6509538304</v>
      </c>
      <c r="T61" s="262">
        <v>37679.251040000003</v>
      </c>
      <c r="U61" s="137">
        <v>0.71584000000439119</v>
      </c>
      <c r="V61" s="240">
        <v>6955519488</v>
      </c>
      <c r="W61" s="262">
        <v>37683.969120000002</v>
      </c>
      <c r="X61" s="228">
        <v>5.4339200000031269</v>
      </c>
      <c r="Y61" s="240">
        <v>7895408128</v>
      </c>
      <c r="Z61" s="127">
        <v>37680.600879999998</v>
      </c>
      <c r="AA61" s="135">
        <v>2.065679999999702</v>
      </c>
      <c r="AB61" s="243">
        <v>24318380032</v>
      </c>
    </row>
    <row r="62" spans="1:28" x14ac:dyDescent="0.2">
      <c r="A62" s="278">
        <v>52</v>
      </c>
      <c r="B62" s="114" t="s">
        <v>43</v>
      </c>
      <c r="C62" s="110" t="s">
        <v>187</v>
      </c>
      <c r="D62" s="270">
        <v>38043.872600000002</v>
      </c>
      <c r="E62" s="279" t="s">
        <v>294</v>
      </c>
      <c r="F62" s="267" t="s">
        <v>270</v>
      </c>
      <c r="G62" s="285"/>
      <c r="H62" s="262">
        <v>38044.517119999997</v>
      </c>
      <c r="I62" s="228">
        <v>0.64451999999437248</v>
      </c>
      <c r="J62" s="240" t="s">
        <v>290</v>
      </c>
      <c r="K62" s="127">
        <v>38049.375529999998</v>
      </c>
      <c r="L62" s="14">
        <v>5.5029299999951036</v>
      </c>
      <c r="M62" s="240" t="s">
        <v>290</v>
      </c>
      <c r="N62" s="262">
        <v>38050.589740000003</v>
      </c>
      <c r="O62" s="14">
        <v>6.7171400000006543</v>
      </c>
      <c r="P62" s="243" t="s">
        <v>290</v>
      </c>
      <c r="Q62" s="263" t="s">
        <v>294</v>
      </c>
      <c r="R62" s="230" t="s">
        <v>270</v>
      </c>
      <c r="S62" s="243"/>
      <c r="T62" s="262">
        <v>38044.132080000003</v>
      </c>
      <c r="U62" s="137">
        <v>0.25948000000062166</v>
      </c>
      <c r="V62" s="240" t="s">
        <v>290</v>
      </c>
      <c r="W62" s="263" t="s">
        <v>294</v>
      </c>
      <c r="X62" s="137" t="s">
        <v>270</v>
      </c>
      <c r="Y62" s="241"/>
      <c r="Z62" s="127">
        <v>38045.422250000003</v>
      </c>
      <c r="AA62" s="135">
        <v>1.5496500000008382</v>
      </c>
      <c r="AB62" s="243" t="s">
        <v>290</v>
      </c>
    </row>
    <row r="63" spans="1:28" x14ac:dyDescent="0.2">
      <c r="A63" s="278">
        <v>53</v>
      </c>
      <c r="B63" s="114">
        <v>2</v>
      </c>
      <c r="C63" s="110" t="s">
        <v>164</v>
      </c>
      <c r="D63" s="270">
        <v>36062.021900000007</v>
      </c>
      <c r="E63" s="262">
        <v>36066.522859999997</v>
      </c>
      <c r="F63" s="228">
        <v>4.5009599999903003</v>
      </c>
      <c r="G63" s="243">
        <v>22400000000</v>
      </c>
      <c r="H63" s="262">
        <v>36059.87599</v>
      </c>
      <c r="I63" s="228">
        <v>-2.1459100000065519</v>
      </c>
      <c r="J63" s="243">
        <v>16200000000</v>
      </c>
      <c r="K63" s="127">
        <v>36063.56035</v>
      </c>
      <c r="L63" s="14">
        <v>1.5384499999927357</v>
      </c>
      <c r="M63" s="276">
        <v>24600000000</v>
      </c>
      <c r="N63" s="262">
        <v>36062.306689999998</v>
      </c>
      <c r="O63" s="14">
        <v>0.28478999999060761</v>
      </c>
      <c r="P63" s="243">
        <v>12800000000</v>
      </c>
      <c r="Q63" s="263">
        <v>36060.9375</v>
      </c>
      <c r="R63" s="228">
        <v>-1.0844000000070082</v>
      </c>
      <c r="S63" s="243">
        <v>4170924800</v>
      </c>
      <c r="T63" s="262">
        <v>36063.497439999999</v>
      </c>
      <c r="U63" s="137">
        <v>1.4755399999921792</v>
      </c>
      <c r="V63" s="240">
        <v>1524663168</v>
      </c>
      <c r="W63" s="263">
        <v>36062.5</v>
      </c>
      <c r="X63" s="228">
        <v>0.4780999999929918</v>
      </c>
      <c r="Y63" s="240">
        <v>1955581184</v>
      </c>
      <c r="Z63" s="127">
        <v>36057.188770000001</v>
      </c>
      <c r="AA63" s="135">
        <v>-4.8331300000063493</v>
      </c>
      <c r="AB63" s="243">
        <v>3601133568</v>
      </c>
    </row>
    <row r="64" spans="1:28" x14ac:dyDescent="0.2">
      <c r="A64" s="278">
        <v>54</v>
      </c>
      <c r="B64" s="114">
        <v>2</v>
      </c>
      <c r="C64" s="110" t="s">
        <v>168</v>
      </c>
      <c r="D64" s="270">
        <v>36427.359300000004</v>
      </c>
      <c r="E64" s="262">
        <v>36424.904069999997</v>
      </c>
      <c r="F64" s="228">
        <v>-2.4552300000068499</v>
      </c>
      <c r="G64" s="243">
        <v>7320000000</v>
      </c>
      <c r="H64" s="262">
        <v>36428.782290000003</v>
      </c>
      <c r="I64" s="228">
        <v>1.4229899999991176</v>
      </c>
      <c r="J64" s="243">
        <v>15000000000</v>
      </c>
      <c r="K64" s="127">
        <v>36426.205670000003</v>
      </c>
      <c r="L64" s="14">
        <v>-1.1536300000007031</v>
      </c>
      <c r="M64" s="276">
        <v>13700000000</v>
      </c>
      <c r="N64" s="262">
        <v>36431.174720000003</v>
      </c>
      <c r="O64" s="14">
        <v>3.8154199999989942</v>
      </c>
      <c r="P64" s="243">
        <v>7900000000</v>
      </c>
      <c r="Q64" s="263">
        <v>36426.5625</v>
      </c>
      <c r="R64" s="228">
        <v>-0.79680000000371365</v>
      </c>
      <c r="S64" s="243">
        <v>1907159040</v>
      </c>
      <c r="T64" s="262">
        <v>36429.396130000001</v>
      </c>
      <c r="U64" s="137">
        <v>2.0368299999972805</v>
      </c>
      <c r="V64" s="240">
        <v>1377678208</v>
      </c>
      <c r="W64" s="262">
        <v>36430.869780000001</v>
      </c>
      <c r="X64" s="228">
        <v>3.5104799999971874</v>
      </c>
      <c r="Y64" s="240">
        <v>1772950912</v>
      </c>
      <c r="Z64" s="127">
        <v>36429.235619999999</v>
      </c>
      <c r="AA64" s="135">
        <v>1.8763199999957578</v>
      </c>
      <c r="AB64" s="243">
        <v>3036130560</v>
      </c>
    </row>
    <row r="65" spans="1:28" x14ac:dyDescent="0.2">
      <c r="A65" s="278">
        <v>55</v>
      </c>
      <c r="B65" s="114">
        <v>2</v>
      </c>
      <c r="C65" s="110" t="s">
        <v>172</v>
      </c>
      <c r="D65" s="270">
        <v>36792.6967</v>
      </c>
      <c r="E65" s="262">
        <v>36785.69341</v>
      </c>
      <c r="F65" s="228">
        <v>-7.0032900000005611</v>
      </c>
      <c r="G65" s="243">
        <v>5330000000</v>
      </c>
      <c r="H65" s="262">
        <v>36794.920570000002</v>
      </c>
      <c r="I65" s="228">
        <v>2.2238700000016252</v>
      </c>
      <c r="J65" s="243">
        <v>12600000000</v>
      </c>
      <c r="K65" s="127">
        <v>36791.312519999999</v>
      </c>
      <c r="L65" s="14">
        <v>-1.3841800000009243</v>
      </c>
      <c r="M65" s="276">
        <v>13300000000</v>
      </c>
      <c r="N65" s="263">
        <v>36791.018320000003</v>
      </c>
      <c r="O65" s="135">
        <v>-1.6783799999975599</v>
      </c>
      <c r="P65" s="243">
        <v>6740000000</v>
      </c>
      <c r="Q65" s="262">
        <v>36793.75</v>
      </c>
      <c r="R65" s="228">
        <v>1.0532999999995809</v>
      </c>
      <c r="S65" s="243">
        <v>2504904704</v>
      </c>
      <c r="T65" s="262">
        <v>36792.861729999997</v>
      </c>
      <c r="U65" s="137">
        <v>0.16502999999647727</v>
      </c>
      <c r="V65" s="240">
        <v>2335223808</v>
      </c>
      <c r="W65" s="262">
        <v>36791.561029999997</v>
      </c>
      <c r="X65" s="228">
        <v>-1.1356700000033015</v>
      </c>
      <c r="Y65" s="240">
        <v>3057803776</v>
      </c>
      <c r="Z65" s="127">
        <v>36790.30399</v>
      </c>
      <c r="AA65" s="135">
        <v>-2.3927100000000792</v>
      </c>
      <c r="AB65" s="243">
        <v>3369888768</v>
      </c>
    </row>
    <row r="66" spans="1:28" x14ac:dyDescent="0.2">
      <c r="A66" s="278">
        <v>56</v>
      </c>
      <c r="B66" s="114">
        <v>2</v>
      </c>
      <c r="C66" s="110" t="s">
        <v>173</v>
      </c>
      <c r="D66" s="270">
        <v>37158.034100000004</v>
      </c>
      <c r="E66" s="279" t="s">
        <v>294</v>
      </c>
      <c r="F66" s="267" t="s">
        <v>270</v>
      </c>
      <c r="G66" s="283"/>
      <c r="H66" s="262">
        <v>37156.840089999998</v>
      </c>
      <c r="I66" s="228">
        <v>-1.1940100000065286</v>
      </c>
      <c r="J66" s="240"/>
      <c r="K66" s="127">
        <v>37156.924449999999</v>
      </c>
      <c r="L66" s="14">
        <v>-1.1096500000057858</v>
      </c>
      <c r="M66" s="240" t="s">
        <v>290</v>
      </c>
      <c r="N66" s="279" t="s">
        <v>294</v>
      </c>
      <c r="O66" s="231" t="s">
        <v>270</v>
      </c>
      <c r="P66" s="283"/>
      <c r="Q66" s="262">
        <v>37154.997750000002</v>
      </c>
      <c r="R66" s="137">
        <v>-3.0363500000021304</v>
      </c>
      <c r="S66" s="243">
        <v>1318396160</v>
      </c>
      <c r="T66" s="262">
        <v>37156.936849999998</v>
      </c>
      <c r="U66" s="137">
        <v>-1.09725000000617</v>
      </c>
      <c r="V66" s="240">
        <v>1391675648</v>
      </c>
      <c r="W66" s="262">
        <v>37156.450420000001</v>
      </c>
      <c r="X66" s="228">
        <v>-1.5836800000033691</v>
      </c>
      <c r="Y66" s="240">
        <v>2534547712</v>
      </c>
      <c r="Z66" s="127">
        <v>37158.98171</v>
      </c>
      <c r="AA66" s="135">
        <v>0.94760999999562046</v>
      </c>
      <c r="AB66" s="243">
        <v>272675456</v>
      </c>
    </row>
    <row r="67" spans="1:28" x14ac:dyDescent="0.2">
      <c r="A67" s="281">
        <v>57</v>
      </c>
      <c r="B67" s="120">
        <v>2</v>
      </c>
      <c r="C67" s="121" t="s">
        <v>178</v>
      </c>
      <c r="D67" s="271">
        <v>37523.371500000001</v>
      </c>
      <c r="E67" s="287" t="s">
        <v>294</v>
      </c>
      <c r="F67" s="268" t="s">
        <v>270</v>
      </c>
      <c r="G67" s="288"/>
      <c r="H67" s="287" t="s">
        <v>294</v>
      </c>
      <c r="I67" s="268" t="s">
        <v>270</v>
      </c>
      <c r="J67" s="315"/>
      <c r="K67" s="287" t="s">
        <v>294</v>
      </c>
      <c r="L67" s="289" t="s">
        <v>270</v>
      </c>
      <c r="M67" s="289"/>
      <c r="N67" s="287" t="s">
        <v>294</v>
      </c>
      <c r="O67" s="289" t="s">
        <v>270</v>
      </c>
      <c r="P67" s="288"/>
      <c r="Q67" s="316" t="s">
        <v>294</v>
      </c>
      <c r="R67" s="322" t="s">
        <v>270</v>
      </c>
      <c r="S67" s="255"/>
      <c r="T67" s="264">
        <v>37524.798369999997</v>
      </c>
      <c r="U67" s="323">
        <v>1.426869999995688</v>
      </c>
      <c r="V67" s="242">
        <v>2387698176</v>
      </c>
      <c r="W67" s="287" t="s">
        <v>294</v>
      </c>
      <c r="X67" s="268" t="s">
        <v>270</v>
      </c>
      <c r="Y67" s="242" t="s">
        <v>290</v>
      </c>
      <c r="Z67" s="245">
        <v>37525.184179999997</v>
      </c>
      <c r="AA67" s="144">
        <v>1.8126799999954528</v>
      </c>
      <c r="AB67" s="255">
        <v>767737856</v>
      </c>
    </row>
    <row r="68" spans="1:28" x14ac:dyDescent="0.2">
      <c r="B68" s="111"/>
      <c r="C68" s="110"/>
      <c r="D68" s="267"/>
      <c r="E68" s="228"/>
      <c r="F68" s="228"/>
      <c r="G68" s="162"/>
      <c r="H68" s="137"/>
      <c r="I68" s="228"/>
      <c r="J68" s="240"/>
      <c r="K68" s="14"/>
      <c r="N68" s="137"/>
      <c r="O68" s="110"/>
      <c r="P68" s="241"/>
      <c r="Q68" s="137"/>
      <c r="R68" s="230"/>
      <c r="S68" s="240"/>
      <c r="T68" s="228"/>
      <c r="U68" s="230"/>
      <c r="V68" s="241"/>
      <c r="W68" s="137"/>
      <c r="X68" s="230"/>
      <c r="Y68" s="241"/>
      <c r="Z68" s="14"/>
      <c r="AA68" s="110"/>
      <c r="AB68" s="241"/>
    </row>
    <row r="69" spans="1:28" x14ac:dyDescent="0.2">
      <c r="A69" s="286">
        <v>58</v>
      </c>
      <c r="B69" s="125" t="s">
        <v>43</v>
      </c>
      <c r="C69" s="116" t="s">
        <v>191</v>
      </c>
      <c r="D69" s="269">
        <v>36508.443500000008</v>
      </c>
      <c r="E69" s="261">
        <v>36511.110860000001</v>
      </c>
      <c r="F69" s="265">
        <v>2.6673599999921862</v>
      </c>
      <c r="G69" s="239">
        <v>85700000000</v>
      </c>
      <c r="H69" s="261">
        <v>36508.325539999998</v>
      </c>
      <c r="I69" s="265">
        <v>-0.11796000001049833</v>
      </c>
      <c r="J69" s="256">
        <v>54100000000</v>
      </c>
      <c r="K69" s="145">
        <v>36509.143609999999</v>
      </c>
      <c r="L69" s="134">
        <v>0.7001099999906728</v>
      </c>
      <c r="M69" s="274">
        <v>195000000000</v>
      </c>
      <c r="N69" s="261">
        <v>36508.300640000001</v>
      </c>
      <c r="O69" s="134">
        <v>-0.14286000000720378</v>
      </c>
      <c r="P69" s="239">
        <v>122000000000</v>
      </c>
      <c r="Q69" s="261">
        <v>36507.939380000003</v>
      </c>
      <c r="R69" s="265">
        <v>-0.50412000000505941</v>
      </c>
      <c r="S69" s="256">
        <v>666867136</v>
      </c>
      <c r="T69" s="261">
        <v>36508.688649999996</v>
      </c>
      <c r="U69" s="265">
        <v>0.24514999998791609</v>
      </c>
      <c r="V69" s="239">
        <v>2708488192</v>
      </c>
      <c r="W69" s="261">
        <v>36508.688649999996</v>
      </c>
      <c r="X69" s="265">
        <v>0.24514999998791609</v>
      </c>
      <c r="Y69" s="239">
        <v>9270336512</v>
      </c>
      <c r="Z69" s="145">
        <v>36507.133889999997</v>
      </c>
      <c r="AA69" s="134">
        <v>-1.3096100000111619</v>
      </c>
      <c r="AB69" s="256">
        <v>14656080896</v>
      </c>
    </row>
    <row r="70" spans="1:28" x14ac:dyDescent="0.2">
      <c r="A70" s="278">
        <v>59</v>
      </c>
      <c r="B70" s="114" t="s">
        <v>43</v>
      </c>
      <c r="C70" s="110" t="s">
        <v>192</v>
      </c>
      <c r="D70" s="270">
        <v>36654.586500000005</v>
      </c>
      <c r="E70" s="262">
        <v>36654.295859999998</v>
      </c>
      <c r="F70" s="228">
        <v>-0.29064000000653323</v>
      </c>
      <c r="G70" s="240"/>
      <c r="H70" s="262">
        <v>36652.902670000003</v>
      </c>
      <c r="I70" s="228">
        <v>-1.6838300000017625</v>
      </c>
      <c r="J70" s="240"/>
      <c r="K70" s="127">
        <v>36656.25245</v>
      </c>
      <c r="L70" s="14">
        <v>1.665949999995064</v>
      </c>
      <c r="M70" s="276"/>
      <c r="N70" s="262">
        <v>36655.033459999999</v>
      </c>
      <c r="O70" s="14">
        <v>0.44695999999385094</v>
      </c>
      <c r="P70" s="240"/>
      <c r="Q70" s="262">
        <v>36656.25</v>
      </c>
      <c r="R70" s="228">
        <v>1.6634999999951106</v>
      </c>
      <c r="S70" s="243"/>
      <c r="T70" s="262">
        <v>36656.9997</v>
      </c>
      <c r="U70" s="137">
        <v>2.4131999999954132</v>
      </c>
      <c r="V70" s="241"/>
      <c r="W70" s="263">
        <v>36656.9997</v>
      </c>
      <c r="X70" s="228">
        <v>2.4131999999954132</v>
      </c>
      <c r="Y70" s="240"/>
      <c r="Z70" s="127">
        <v>36654.6875</v>
      </c>
      <c r="AA70" s="135">
        <v>0.10099999999511056</v>
      </c>
      <c r="AB70" s="257"/>
    </row>
    <row r="71" spans="1:28" x14ac:dyDescent="0.2">
      <c r="A71" s="278">
        <v>60</v>
      </c>
      <c r="B71" s="114" t="s">
        <v>43</v>
      </c>
      <c r="C71" s="110" t="s">
        <v>193</v>
      </c>
      <c r="D71" s="270">
        <v>36800.729500000001</v>
      </c>
      <c r="E71" s="262">
        <v>36800</v>
      </c>
      <c r="F71" s="228">
        <v>-0.72950000000128057</v>
      </c>
      <c r="G71" s="240"/>
      <c r="H71" s="263">
        <v>36805.9375</v>
      </c>
      <c r="I71" s="228">
        <v>5.2079999999987194</v>
      </c>
      <c r="J71" s="240"/>
      <c r="K71" s="127">
        <v>36801.13063</v>
      </c>
      <c r="L71" s="14">
        <v>0.40112999999837484</v>
      </c>
      <c r="M71" s="276"/>
      <c r="N71" s="263">
        <v>36798.4375</v>
      </c>
      <c r="O71" s="14">
        <v>-2.2920000000012806</v>
      </c>
      <c r="P71" s="241" t="s">
        <v>270</v>
      </c>
      <c r="Q71" s="263" t="s">
        <v>294</v>
      </c>
      <c r="R71" s="230" t="s">
        <v>270</v>
      </c>
      <c r="S71" s="243"/>
      <c r="T71" s="262">
        <v>36793.304969999997</v>
      </c>
      <c r="U71" s="137">
        <v>-7.4245300000038696</v>
      </c>
      <c r="V71" s="241"/>
      <c r="W71" s="263" t="s">
        <v>294</v>
      </c>
      <c r="X71" s="230" t="s">
        <v>270</v>
      </c>
      <c r="Y71" s="241"/>
      <c r="Z71" s="127">
        <v>36795.3125</v>
      </c>
      <c r="AA71" s="135">
        <v>-5.4170000000012806</v>
      </c>
      <c r="AB71" s="257"/>
    </row>
    <row r="72" spans="1:28" x14ac:dyDescent="0.2">
      <c r="A72" s="278">
        <v>61</v>
      </c>
      <c r="B72" s="114" t="s">
        <v>43</v>
      </c>
      <c r="C72" s="110" t="s">
        <v>204</v>
      </c>
      <c r="D72" s="270">
        <v>36946.872500000005</v>
      </c>
      <c r="E72" s="262">
        <v>36950.140160000003</v>
      </c>
      <c r="F72" s="228">
        <v>3.2676599999977043</v>
      </c>
      <c r="G72" s="240"/>
      <c r="H72" s="262">
        <v>36951.822339999999</v>
      </c>
      <c r="I72" s="228">
        <v>4.9498399999938556</v>
      </c>
      <c r="J72" s="240"/>
      <c r="K72" s="127">
        <v>36951.604870000003</v>
      </c>
      <c r="L72" s="14">
        <v>4.7323699999978999</v>
      </c>
      <c r="M72" s="276"/>
      <c r="N72" s="262">
        <v>36950.027699999999</v>
      </c>
      <c r="O72" s="14">
        <v>3.1551999999937834</v>
      </c>
      <c r="P72" s="240"/>
      <c r="Q72" s="263" t="s">
        <v>294</v>
      </c>
      <c r="R72" s="230" t="s">
        <v>270</v>
      </c>
      <c r="S72" s="243"/>
      <c r="T72" s="262">
        <v>36951.002840000001</v>
      </c>
      <c r="U72" s="137">
        <v>4.1303399999960675</v>
      </c>
      <c r="V72" s="241"/>
      <c r="W72" s="263" t="s">
        <v>294</v>
      </c>
      <c r="X72" s="230" t="s">
        <v>270</v>
      </c>
      <c r="Y72" s="241"/>
      <c r="Z72" s="127">
        <v>36950</v>
      </c>
      <c r="AA72" s="135">
        <v>3.1274999999950523</v>
      </c>
      <c r="AB72" s="257"/>
    </row>
    <row r="73" spans="1:28" x14ac:dyDescent="0.2">
      <c r="A73" s="278">
        <v>62</v>
      </c>
      <c r="B73" s="114" t="s">
        <v>43</v>
      </c>
      <c r="C73" s="110" t="s">
        <v>194</v>
      </c>
      <c r="D73" s="270">
        <v>36873.780899999998</v>
      </c>
      <c r="E73" s="262">
        <v>36873.788090000002</v>
      </c>
      <c r="F73" s="228">
        <v>7.1900000039022416E-3</v>
      </c>
      <c r="G73" s="240">
        <v>89600000000</v>
      </c>
      <c r="H73" s="262">
        <v>36875.675190000002</v>
      </c>
      <c r="I73" s="228">
        <v>1.8942900000038208</v>
      </c>
      <c r="J73" s="243">
        <v>74700000000</v>
      </c>
      <c r="K73" s="127">
        <v>36874.70289</v>
      </c>
      <c r="L73" s="14">
        <v>0.92199000000255182</v>
      </c>
      <c r="M73" s="276">
        <v>151000000000</v>
      </c>
      <c r="N73" s="262">
        <v>36874.735000000001</v>
      </c>
      <c r="O73" s="14">
        <v>0.95410000000265427</v>
      </c>
      <c r="P73" s="240">
        <v>124000000000</v>
      </c>
      <c r="Q73" s="262">
        <v>36872.940490000001</v>
      </c>
      <c r="R73" s="228">
        <v>-0.84040999999706401</v>
      </c>
      <c r="S73" s="243">
        <v>8914406400</v>
      </c>
      <c r="T73" s="262">
        <v>36874.577080000003</v>
      </c>
      <c r="U73" s="137">
        <v>0.79618000000482425</v>
      </c>
      <c r="V73" s="240">
        <v>12077950976</v>
      </c>
      <c r="W73" s="262">
        <v>36874.269740000003</v>
      </c>
      <c r="X73" s="228">
        <v>0.48884000000543892</v>
      </c>
      <c r="Y73" s="240">
        <v>15737592832</v>
      </c>
      <c r="Z73" s="127">
        <v>36873.760240000003</v>
      </c>
      <c r="AA73" s="135">
        <v>-2.0659999994677491E-2</v>
      </c>
      <c r="AB73" s="243">
        <v>16448186368</v>
      </c>
    </row>
    <row r="74" spans="1:28" x14ac:dyDescent="0.2">
      <c r="A74" s="278">
        <v>63</v>
      </c>
      <c r="B74" s="114" t="s">
        <v>43</v>
      </c>
      <c r="C74" s="110" t="s">
        <v>195</v>
      </c>
      <c r="D74" s="270">
        <v>37019.923900000002</v>
      </c>
      <c r="E74" s="262">
        <v>37022.129679999998</v>
      </c>
      <c r="F74" s="228">
        <v>2.2057799999965937</v>
      </c>
      <c r="G74" s="240"/>
      <c r="H74" s="262">
        <v>37021.499649999998</v>
      </c>
      <c r="I74" s="228">
        <v>1.5757499999963329</v>
      </c>
      <c r="J74" s="240"/>
      <c r="K74" s="127">
        <v>37026.545539999999</v>
      </c>
      <c r="L74" s="14">
        <v>6.6216399999975692</v>
      </c>
      <c r="M74" s="276"/>
      <c r="N74" s="262">
        <v>37023.818619999998</v>
      </c>
      <c r="O74" s="14">
        <v>3.894719999996596</v>
      </c>
      <c r="P74" s="240"/>
      <c r="Q74" s="263" t="s">
        <v>294</v>
      </c>
      <c r="R74" s="230" t="s">
        <v>270</v>
      </c>
      <c r="S74" s="243"/>
      <c r="T74" s="262">
        <v>37019.107969999997</v>
      </c>
      <c r="U74" s="137">
        <v>-0.81593000000430038</v>
      </c>
      <c r="V74" s="241"/>
      <c r="W74" s="263">
        <v>37020.3125</v>
      </c>
      <c r="X74" s="228">
        <v>0.38859999999840511</v>
      </c>
      <c r="Y74" s="240"/>
      <c r="Z74" s="127">
        <v>37022.146070000003</v>
      </c>
      <c r="AA74" s="135">
        <v>2.222170000000915</v>
      </c>
      <c r="AB74" s="257"/>
    </row>
    <row r="75" spans="1:28" x14ac:dyDescent="0.2">
      <c r="A75" s="278">
        <v>64</v>
      </c>
      <c r="B75" s="114" t="s">
        <v>43</v>
      </c>
      <c r="C75" s="110" t="s">
        <v>196</v>
      </c>
      <c r="D75" s="270">
        <v>37166.066900000005</v>
      </c>
      <c r="E75" s="262">
        <v>37168.467400000001</v>
      </c>
      <c r="F75" s="228">
        <v>2.4004999999961001</v>
      </c>
      <c r="G75" s="240"/>
      <c r="H75" s="262">
        <v>37168.146860000001</v>
      </c>
      <c r="I75" s="228">
        <v>2.0799599999954808</v>
      </c>
      <c r="J75" s="240"/>
      <c r="K75" s="127">
        <v>37166.582419999999</v>
      </c>
      <c r="L75" s="14">
        <v>0.51551999999355758</v>
      </c>
      <c r="M75" s="276"/>
      <c r="N75" s="262">
        <v>37166.247459999999</v>
      </c>
      <c r="O75" s="14">
        <v>0.18055999999342021</v>
      </c>
      <c r="P75" s="240"/>
      <c r="Q75" s="263" t="s">
        <v>294</v>
      </c>
      <c r="R75" s="230" t="s">
        <v>270</v>
      </c>
      <c r="S75" s="243"/>
      <c r="T75" s="262">
        <v>37164.577920000003</v>
      </c>
      <c r="U75" s="137">
        <v>-1.4889800000019022</v>
      </c>
      <c r="V75" s="241"/>
      <c r="W75" s="262">
        <v>37164.577920000003</v>
      </c>
      <c r="X75" s="228">
        <v>-1.4889800000019022</v>
      </c>
      <c r="Y75" s="240"/>
      <c r="Z75" s="127">
        <v>37163.908510000001</v>
      </c>
      <c r="AA75" s="135">
        <v>-2.1583900000041467</v>
      </c>
      <c r="AB75" s="257"/>
    </row>
    <row r="76" spans="1:28" x14ac:dyDescent="0.2">
      <c r="A76" s="278">
        <v>65</v>
      </c>
      <c r="B76" s="114" t="s">
        <v>43</v>
      </c>
      <c r="C76" s="110" t="s">
        <v>205</v>
      </c>
      <c r="D76" s="270">
        <v>37312.209900000002</v>
      </c>
      <c r="E76" s="262">
        <v>37313.190309999998</v>
      </c>
      <c r="F76" s="228">
        <v>0.98040999999648193</v>
      </c>
      <c r="G76" s="240"/>
      <c r="H76" s="262">
        <v>37317.88897</v>
      </c>
      <c r="I76" s="228">
        <v>5.679069999998319</v>
      </c>
      <c r="J76" s="240"/>
      <c r="K76" s="127">
        <v>37315.962299999999</v>
      </c>
      <c r="L76" s="14">
        <v>3.7523999999975786</v>
      </c>
      <c r="M76" s="276"/>
      <c r="N76" s="262">
        <v>37316.914709999997</v>
      </c>
      <c r="O76" s="14">
        <v>4.7048099999956321</v>
      </c>
      <c r="P76" s="240"/>
      <c r="Q76" s="263" t="s">
        <v>294</v>
      </c>
      <c r="R76" s="230" t="s">
        <v>270</v>
      </c>
      <c r="S76" s="243"/>
      <c r="T76" s="262">
        <v>37314.0625</v>
      </c>
      <c r="U76" s="137">
        <v>1.8525999999983469</v>
      </c>
      <c r="V76" s="241"/>
      <c r="W76" s="263" t="s">
        <v>294</v>
      </c>
      <c r="X76" s="230" t="s">
        <v>270</v>
      </c>
      <c r="Y76" s="241"/>
      <c r="Z76" s="127">
        <v>37314.061260000002</v>
      </c>
      <c r="AA76" s="135">
        <v>1.8513600000005681</v>
      </c>
      <c r="AB76" s="257"/>
    </row>
    <row r="77" spans="1:28" x14ac:dyDescent="0.2">
      <c r="A77" s="278">
        <v>66</v>
      </c>
      <c r="B77" s="114" t="s">
        <v>43</v>
      </c>
      <c r="C77" s="110" t="s">
        <v>197</v>
      </c>
      <c r="D77" s="270">
        <v>37239.118300000002</v>
      </c>
      <c r="E77" s="262">
        <v>37239.589520000001</v>
      </c>
      <c r="F77" s="228">
        <v>0.47121999999944819</v>
      </c>
      <c r="G77" s="240">
        <v>60100000000</v>
      </c>
      <c r="H77" s="262">
        <v>37240.04999</v>
      </c>
      <c r="I77" s="228">
        <v>0.93168999999761581</v>
      </c>
      <c r="J77" s="243">
        <v>55000000000</v>
      </c>
      <c r="K77" s="127">
        <v>37238.810080000003</v>
      </c>
      <c r="L77" s="14">
        <v>-0.30821999999898253</v>
      </c>
      <c r="M77" s="276">
        <v>96600000000</v>
      </c>
      <c r="N77" s="262">
        <v>37240.541940000003</v>
      </c>
      <c r="O77" s="14">
        <v>1.4236400000008871</v>
      </c>
      <c r="P77" s="240">
        <v>75300000000</v>
      </c>
      <c r="Q77" s="262">
        <v>37239.220540000002</v>
      </c>
      <c r="R77" s="228">
        <v>0.10224000000016531</v>
      </c>
      <c r="S77" s="243">
        <v>14777637888</v>
      </c>
      <c r="T77" s="262">
        <v>37240.796410000003</v>
      </c>
      <c r="U77" s="137">
        <v>1.6781100000007427</v>
      </c>
      <c r="V77" s="240">
        <v>21775912960</v>
      </c>
      <c r="W77" s="262">
        <v>37238.791539999998</v>
      </c>
      <c r="X77" s="228">
        <v>-0.32676000000355998</v>
      </c>
      <c r="Y77" s="240">
        <v>31499190272</v>
      </c>
      <c r="Z77" s="127">
        <v>37237.617879999998</v>
      </c>
      <c r="AA77" s="135">
        <v>-1.5004200000039418</v>
      </c>
      <c r="AB77" s="243">
        <v>46420340736</v>
      </c>
    </row>
    <row r="78" spans="1:28" x14ac:dyDescent="0.2">
      <c r="A78" s="278">
        <v>67</v>
      </c>
      <c r="B78" s="114" t="s">
        <v>43</v>
      </c>
      <c r="C78" s="110" t="s">
        <v>198</v>
      </c>
      <c r="D78" s="270">
        <v>37385.261299999998</v>
      </c>
      <c r="E78" s="262">
        <v>37387.968119999998</v>
      </c>
      <c r="F78" s="228">
        <v>2.7068199999994249</v>
      </c>
      <c r="G78" s="240"/>
      <c r="H78" s="262">
        <v>37387.908929999998</v>
      </c>
      <c r="I78" s="228">
        <v>2.6476299999994808</v>
      </c>
      <c r="J78" s="240"/>
      <c r="K78" s="127">
        <v>37392.83064</v>
      </c>
      <c r="L78" s="14">
        <v>7.56934000000183</v>
      </c>
      <c r="M78" s="276"/>
      <c r="N78" s="262">
        <v>37388.948049999999</v>
      </c>
      <c r="O78" s="14">
        <v>3.6867500000007567</v>
      </c>
      <c r="P78" s="240"/>
      <c r="Q78" s="263">
        <v>37384.375</v>
      </c>
      <c r="R78" s="137">
        <v>-0.88629999999830034</v>
      </c>
      <c r="S78" s="243"/>
      <c r="T78" s="262">
        <v>37383.860529999998</v>
      </c>
      <c r="U78" s="137">
        <v>-1.4007700000001932</v>
      </c>
      <c r="V78" s="241"/>
      <c r="W78" s="263">
        <v>37389.0625</v>
      </c>
      <c r="X78" s="137">
        <v>3.8012000000016997</v>
      </c>
      <c r="Y78" s="241"/>
      <c r="Z78" s="127">
        <v>37390.696799999998</v>
      </c>
      <c r="AA78" s="135">
        <v>5.4354999999995925</v>
      </c>
      <c r="AB78" s="257"/>
    </row>
    <row r="79" spans="1:28" x14ac:dyDescent="0.2">
      <c r="A79" s="278">
        <v>68</v>
      </c>
      <c r="B79" s="114" t="s">
        <v>43</v>
      </c>
      <c r="C79" s="110" t="s">
        <v>199</v>
      </c>
      <c r="D79" s="270">
        <v>37531.404300000002</v>
      </c>
      <c r="E79" s="262">
        <v>37529.49583</v>
      </c>
      <c r="F79" s="228">
        <v>-1.9084700000021257</v>
      </c>
      <c r="G79" s="240"/>
      <c r="H79" s="262">
        <v>37531.524310000001</v>
      </c>
      <c r="I79" s="228">
        <v>0.12000999999872874</v>
      </c>
      <c r="J79" s="240"/>
      <c r="K79" s="127">
        <v>37527.376519999998</v>
      </c>
      <c r="L79" s="14">
        <v>-4.0277800000039861</v>
      </c>
      <c r="M79" s="276"/>
      <c r="N79" s="262">
        <v>37528.801670000001</v>
      </c>
      <c r="O79" s="14">
        <v>-2.602630000001227</v>
      </c>
      <c r="P79" s="240"/>
      <c r="Q79" s="262">
        <v>37529.65567</v>
      </c>
      <c r="R79" s="228">
        <v>-1.7486300000018673</v>
      </c>
      <c r="S79" s="243"/>
      <c r="T79" s="262">
        <v>37529.658190000002</v>
      </c>
      <c r="U79" s="137">
        <v>-1.7461100000000442</v>
      </c>
      <c r="V79" s="241"/>
      <c r="W79" s="262">
        <v>37529.718809999998</v>
      </c>
      <c r="X79" s="228">
        <v>-1.6854900000034831</v>
      </c>
      <c r="Y79" s="240"/>
      <c r="Z79" s="127">
        <v>37527.487710000001</v>
      </c>
      <c r="AA79" s="135">
        <v>-3.9165900000007241</v>
      </c>
      <c r="AB79" s="257"/>
    </row>
    <row r="80" spans="1:28" x14ac:dyDescent="0.2">
      <c r="A80" s="278">
        <v>69</v>
      </c>
      <c r="B80" s="114" t="s">
        <v>43</v>
      </c>
      <c r="C80" s="110" t="s">
        <v>206</v>
      </c>
      <c r="D80" s="270">
        <v>37677.547300000006</v>
      </c>
      <c r="E80" s="262">
        <v>37679.120970000004</v>
      </c>
      <c r="F80" s="228">
        <v>1.5736699999979464</v>
      </c>
      <c r="G80" s="240"/>
      <c r="H80" s="262">
        <v>37678.805079999998</v>
      </c>
      <c r="I80" s="228">
        <v>1.2577799999926356</v>
      </c>
      <c r="J80" s="240"/>
      <c r="K80" s="127">
        <v>37676.33094</v>
      </c>
      <c r="L80" s="14">
        <v>-1.2163600000058068</v>
      </c>
      <c r="M80" s="276"/>
      <c r="N80" s="262">
        <v>37679.775950000003</v>
      </c>
      <c r="O80" s="14">
        <v>2.2286499999972875</v>
      </c>
      <c r="P80" s="240"/>
      <c r="Q80" s="263">
        <v>37676.5625</v>
      </c>
      <c r="R80" s="137">
        <v>-0.9848000000056345</v>
      </c>
      <c r="S80" s="243"/>
      <c r="T80" s="262" t="s">
        <v>294</v>
      </c>
      <c r="U80" s="137" t="s">
        <v>270</v>
      </c>
      <c r="V80" s="241"/>
      <c r="W80" s="263">
        <v>37678.394200000002</v>
      </c>
      <c r="X80" s="230">
        <v>0.84689999999682186</v>
      </c>
      <c r="Y80" s="241"/>
      <c r="Z80" s="127">
        <v>37679.226549999999</v>
      </c>
      <c r="AA80" s="135">
        <v>1.6792499999937718</v>
      </c>
      <c r="AB80" s="257"/>
    </row>
    <row r="81" spans="1:28" x14ac:dyDescent="0.2">
      <c r="A81" s="278">
        <v>70</v>
      </c>
      <c r="B81" s="114" t="s">
        <v>43</v>
      </c>
      <c r="C81" s="110" t="s">
        <v>207</v>
      </c>
      <c r="D81" s="270">
        <v>37823.690300000002</v>
      </c>
      <c r="E81" s="262" t="s">
        <v>294</v>
      </c>
      <c r="F81" s="228" t="s">
        <v>270</v>
      </c>
      <c r="G81" s="240"/>
      <c r="H81" s="262">
        <v>37827.334990000003</v>
      </c>
      <c r="I81" s="228">
        <v>3.6446900000009919</v>
      </c>
      <c r="J81" s="240"/>
      <c r="K81" s="263" t="s">
        <v>294</v>
      </c>
      <c r="L81" t="s">
        <v>270</v>
      </c>
      <c r="M81" s="276"/>
      <c r="N81" s="262">
        <v>37826.058900000004</v>
      </c>
      <c r="O81" s="14">
        <v>2.3686000000016065</v>
      </c>
      <c r="P81" s="240"/>
      <c r="Q81" s="263" t="s">
        <v>294</v>
      </c>
      <c r="R81" s="230" t="s">
        <v>270</v>
      </c>
      <c r="S81" s="243"/>
      <c r="T81" s="262" t="s">
        <v>294</v>
      </c>
      <c r="U81" s="230" t="s">
        <v>270</v>
      </c>
      <c r="V81" s="241"/>
      <c r="W81" s="263" t="s">
        <v>294</v>
      </c>
      <c r="X81" s="230" t="s">
        <v>270</v>
      </c>
      <c r="Y81" s="241"/>
      <c r="Z81" s="262" t="s">
        <v>294</v>
      </c>
      <c r="AA81" s="230" t="s">
        <v>270</v>
      </c>
      <c r="AB81" s="257"/>
    </row>
    <row r="82" spans="1:28" x14ac:dyDescent="0.2">
      <c r="A82" s="278">
        <v>71</v>
      </c>
      <c r="B82" s="114" t="s">
        <v>43</v>
      </c>
      <c r="C82" s="110" t="s">
        <v>200</v>
      </c>
      <c r="D82" s="270">
        <v>37604.455700000006</v>
      </c>
      <c r="E82" s="262">
        <v>37604.28486</v>
      </c>
      <c r="F82" s="228">
        <v>-0.17084000000613742</v>
      </c>
      <c r="G82" s="240">
        <v>13500000000</v>
      </c>
      <c r="H82" s="262">
        <v>37609.157579999999</v>
      </c>
      <c r="I82" s="228">
        <v>4.7018799999932526</v>
      </c>
      <c r="J82" s="243">
        <v>13300000000</v>
      </c>
      <c r="K82" s="127">
        <v>37611.134279999998</v>
      </c>
      <c r="L82" s="14">
        <v>6.6785799999925075</v>
      </c>
      <c r="M82" s="276">
        <v>13100000000</v>
      </c>
      <c r="N82" s="262">
        <v>37606.402419999999</v>
      </c>
      <c r="O82" s="14">
        <v>1.9467199999926379</v>
      </c>
      <c r="P82" s="240">
        <v>18500000000</v>
      </c>
      <c r="Q82" s="262">
        <v>37603.546540000003</v>
      </c>
      <c r="R82" s="228">
        <v>-0.90916000000288477</v>
      </c>
      <c r="S82" s="243">
        <v>5117494272</v>
      </c>
      <c r="T82" s="262">
        <v>37606.646659999999</v>
      </c>
      <c r="U82" s="137">
        <v>2.1909599999926286</v>
      </c>
      <c r="V82" s="240">
        <v>8160901120</v>
      </c>
      <c r="W82" s="262">
        <v>37603.5625</v>
      </c>
      <c r="X82" s="228">
        <v>-0.89320000000589062</v>
      </c>
      <c r="Y82" s="240">
        <v>11489611776</v>
      </c>
      <c r="Z82" s="127">
        <v>37606.319770000002</v>
      </c>
      <c r="AA82" s="135">
        <v>1.8640699999959907</v>
      </c>
      <c r="AB82" s="243">
        <v>14666681344</v>
      </c>
    </row>
    <row r="83" spans="1:28" x14ac:dyDescent="0.2">
      <c r="A83" s="278">
        <v>72</v>
      </c>
      <c r="B83" s="114" t="s">
        <v>43</v>
      </c>
      <c r="C83" s="110" t="s">
        <v>208</v>
      </c>
      <c r="D83" s="270">
        <v>37750.598700000002</v>
      </c>
      <c r="E83" s="263">
        <v>37754.6875</v>
      </c>
      <c r="F83" s="137">
        <v>4.0887999999977183</v>
      </c>
      <c r="G83" s="241"/>
      <c r="H83" s="228">
        <v>37756.384989999999</v>
      </c>
      <c r="I83" s="228">
        <v>5.7862899999963702</v>
      </c>
      <c r="J83" s="240"/>
      <c r="K83" s="127">
        <v>37754.6875</v>
      </c>
      <c r="L83" s="14">
        <v>4.0887999999977183</v>
      </c>
      <c r="M83" s="276"/>
      <c r="N83" s="262">
        <v>37754.006889999997</v>
      </c>
      <c r="O83" s="14">
        <v>3.4081899999946472</v>
      </c>
      <c r="P83" s="240"/>
      <c r="Q83" s="263" t="s">
        <v>294</v>
      </c>
      <c r="R83" s="230" t="s">
        <v>270</v>
      </c>
      <c r="S83" s="243"/>
      <c r="T83" s="263" t="s">
        <v>294</v>
      </c>
      <c r="U83" s="230" t="s">
        <v>270</v>
      </c>
      <c r="V83" s="241"/>
      <c r="W83" s="263">
        <v>37750.486149999997</v>
      </c>
      <c r="X83" s="230">
        <v>-0.11255000000528526</v>
      </c>
      <c r="Y83" s="241"/>
      <c r="Z83" s="127">
        <v>37753.125</v>
      </c>
      <c r="AA83" s="135">
        <v>2.5262999999977183</v>
      </c>
      <c r="AB83" s="257"/>
    </row>
    <row r="84" spans="1:28" x14ac:dyDescent="0.2">
      <c r="A84" s="278">
        <v>73</v>
      </c>
      <c r="B84" s="114" t="s">
        <v>43</v>
      </c>
      <c r="C84" s="110" t="s">
        <v>209</v>
      </c>
      <c r="D84" s="270">
        <v>37896.741699999999</v>
      </c>
      <c r="E84" s="262">
        <v>37894.028350000001</v>
      </c>
      <c r="F84" s="137">
        <v>-2.7133499999981723</v>
      </c>
      <c r="G84" s="241"/>
      <c r="H84" s="228">
        <v>37892.342479999999</v>
      </c>
      <c r="I84" s="228">
        <v>-4.3992199999993318</v>
      </c>
      <c r="J84" s="240"/>
      <c r="K84" s="127">
        <v>37899.943350000001</v>
      </c>
      <c r="L84" s="14">
        <v>3.2016500000027008</v>
      </c>
      <c r="M84" s="276"/>
      <c r="N84" s="262">
        <v>37896.746090000001</v>
      </c>
      <c r="O84" s="14">
        <v>4.390000001876615E-3</v>
      </c>
      <c r="P84" s="240"/>
      <c r="Q84" s="263" t="s">
        <v>294</v>
      </c>
      <c r="R84" s="230" t="s">
        <v>270</v>
      </c>
      <c r="S84" s="243"/>
      <c r="T84" s="262" t="s">
        <v>294</v>
      </c>
      <c r="U84" s="137" t="s">
        <v>270</v>
      </c>
      <c r="V84" s="241"/>
      <c r="W84" s="263">
        <v>37895.439850000002</v>
      </c>
      <c r="X84" s="230">
        <v>-1.3018499999961932</v>
      </c>
      <c r="Y84" s="241"/>
      <c r="Z84" s="127">
        <v>37891.786590000003</v>
      </c>
      <c r="AA84" s="135">
        <v>-4.9551099999953294</v>
      </c>
      <c r="AB84" s="257"/>
    </row>
    <row r="85" spans="1:28" x14ac:dyDescent="0.2">
      <c r="A85" s="278">
        <v>74</v>
      </c>
      <c r="B85" s="114" t="s">
        <v>43</v>
      </c>
      <c r="C85" s="110" t="s">
        <v>210</v>
      </c>
      <c r="D85" s="270">
        <v>38042.884700000002</v>
      </c>
      <c r="E85" s="262">
        <v>38045.212500000001</v>
      </c>
      <c r="F85" s="137">
        <v>2.3277999999991152</v>
      </c>
      <c r="G85" s="241"/>
      <c r="H85" s="262">
        <v>38046.392979999997</v>
      </c>
      <c r="I85" s="228">
        <v>3.5082799999945564</v>
      </c>
      <c r="J85" s="240"/>
      <c r="K85" s="127">
        <v>38041.704899999997</v>
      </c>
      <c r="L85" s="14">
        <v>-1.1798000000053435</v>
      </c>
      <c r="M85" s="276"/>
      <c r="N85" s="262">
        <v>38041.143129999997</v>
      </c>
      <c r="O85" s="14">
        <v>-1.7415700000055949</v>
      </c>
      <c r="P85" s="240"/>
      <c r="Q85" s="263" t="s">
        <v>294</v>
      </c>
      <c r="R85" s="230" t="s">
        <v>270</v>
      </c>
      <c r="S85" s="243"/>
      <c r="T85" s="263" t="s">
        <v>294</v>
      </c>
      <c r="U85" s="137" t="s">
        <v>270</v>
      </c>
      <c r="V85" s="241"/>
      <c r="W85" s="263">
        <v>38040.989099999999</v>
      </c>
      <c r="X85" s="230">
        <v>-1.8956000000034692</v>
      </c>
      <c r="Y85" s="241"/>
      <c r="Z85" s="127">
        <v>38043.338660000001</v>
      </c>
      <c r="AA85" s="135">
        <v>0.45395999999891501</v>
      </c>
      <c r="AB85" s="257"/>
    </row>
    <row r="86" spans="1:28" x14ac:dyDescent="0.2">
      <c r="A86" s="278">
        <v>75</v>
      </c>
      <c r="B86" s="114" t="s">
        <v>43</v>
      </c>
      <c r="C86" s="110" t="s">
        <v>211</v>
      </c>
      <c r="D86" s="270">
        <v>38189.027700000006</v>
      </c>
      <c r="E86" s="279" t="s">
        <v>294</v>
      </c>
      <c r="F86" s="267" t="s">
        <v>270</v>
      </c>
      <c r="G86" s="238"/>
      <c r="H86" s="279" t="s">
        <v>270</v>
      </c>
      <c r="I86" s="267" t="s">
        <v>270</v>
      </c>
      <c r="J86" s="238" t="s">
        <v>270</v>
      </c>
      <c r="K86" s="263" t="s">
        <v>294</v>
      </c>
      <c r="L86" s="231" t="s">
        <v>270</v>
      </c>
      <c r="M86" s="285"/>
      <c r="N86" s="279">
        <v>38181.402040000001</v>
      </c>
      <c r="O86" s="14">
        <v>-7.6256600000051549</v>
      </c>
      <c r="P86" s="231"/>
      <c r="Q86" s="263" t="s">
        <v>294</v>
      </c>
      <c r="R86" s="230" t="s">
        <v>270</v>
      </c>
      <c r="S86" s="243"/>
      <c r="T86" s="262" t="s">
        <v>294</v>
      </c>
      <c r="U86" s="137" t="s">
        <v>270</v>
      </c>
      <c r="V86" s="241"/>
      <c r="W86" s="263" t="s">
        <v>294</v>
      </c>
      <c r="X86" s="230" t="s">
        <v>270</v>
      </c>
      <c r="Y86" s="241"/>
      <c r="Z86" s="127">
        <v>38192.867749999998</v>
      </c>
      <c r="AA86" s="135">
        <v>3.8400499999916065</v>
      </c>
      <c r="AB86" s="257"/>
    </row>
    <row r="87" spans="1:28" x14ac:dyDescent="0.2">
      <c r="A87" s="278">
        <v>76</v>
      </c>
      <c r="B87" s="114" t="s">
        <v>43</v>
      </c>
      <c r="C87" s="110" t="s">
        <v>201</v>
      </c>
      <c r="D87" s="270">
        <v>37969.793100000003</v>
      </c>
      <c r="E87" s="262">
        <v>37971.010670000003</v>
      </c>
      <c r="F87" s="228">
        <v>1.2175700000007055</v>
      </c>
      <c r="G87" s="240">
        <v>4310000000</v>
      </c>
      <c r="H87" s="262">
        <v>37970.803509999998</v>
      </c>
      <c r="I87" s="228">
        <v>1.0104099999953178</v>
      </c>
      <c r="J87" s="243">
        <v>2850000000</v>
      </c>
      <c r="K87" s="127">
        <v>37971.335859999999</v>
      </c>
      <c r="L87" s="14">
        <v>1.5427599999966333</v>
      </c>
      <c r="M87" s="276">
        <v>1260000000</v>
      </c>
      <c r="N87" s="262">
        <v>37969.598010000002</v>
      </c>
      <c r="O87" s="14">
        <v>-0.19509000000107335</v>
      </c>
      <c r="P87" s="240">
        <v>3910000000</v>
      </c>
      <c r="Q87" s="263">
        <v>37971.875</v>
      </c>
      <c r="R87" s="228">
        <v>2.0818999999974039</v>
      </c>
      <c r="S87" s="243">
        <v>2374348544</v>
      </c>
      <c r="T87" s="262">
        <v>37969.616159999998</v>
      </c>
      <c r="U87" s="137">
        <v>-0.17694000000483356</v>
      </c>
      <c r="V87" s="240">
        <v>3600123648</v>
      </c>
      <c r="W87" s="262">
        <v>37970.472260000002</v>
      </c>
      <c r="X87" s="228">
        <v>0.67915999999968335</v>
      </c>
      <c r="Y87" s="240">
        <v>4499430912</v>
      </c>
      <c r="Z87" s="127">
        <v>37965.052060000002</v>
      </c>
      <c r="AA87" s="135">
        <v>-4.741040000000794</v>
      </c>
      <c r="AB87" s="243">
        <v>4529234944</v>
      </c>
    </row>
    <row r="88" spans="1:28" x14ac:dyDescent="0.2">
      <c r="A88" s="278">
        <v>77</v>
      </c>
      <c r="B88" s="114" t="s">
        <v>53</v>
      </c>
      <c r="C88" s="110" t="s">
        <v>202</v>
      </c>
      <c r="D88" s="270">
        <v>38115.936100000006</v>
      </c>
      <c r="E88" s="263">
        <v>38115.625</v>
      </c>
      <c r="F88" s="137">
        <v>-0.31110000000626314</v>
      </c>
      <c r="G88" s="241"/>
      <c r="H88" s="262">
        <v>38113.75</v>
      </c>
      <c r="I88" s="228">
        <v>-2.1861000000062631</v>
      </c>
      <c r="J88" s="240"/>
      <c r="K88" s="127">
        <v>38111.875</v>
      </c>
      <c r="L88" s="14">
        <v>-4.0611000000062631</v>
      </c>
      <c r="M88" s="276"/>
      <c r="N88" s="262">
        <v>38117.1875</v>
      </c>
      <c r="O88" s="14">
        <v>1.2513999999937369</v>
      </c>
      <c r="P88" s="240"/>
      <c r="Q88" s="263" t="s">
        <v>294</v>
      </c>
      <c r="R88" s="230" t="s">
        <v>270</v>
      </c>
      <c r="S88" s="243"/>
      <c r="T88" s="263" t="s">
        <v>294</v>
      </c>
      <c r="U88" s="230" t="s">
        <v>270</v>
      </c>
      <c r="V88" s="241"/>
      <c r="W88" s="263" t="s">
        <v>294</v>
      </c>
      <c r="X88" s="230" t="s">
        <v>270</v>
      </c>
      <c r="Y88" s="241"/>
      <c r="Z88" s="127">
        <v>38112.8125</v>
      </c>
      <c r="AA88" s="135">
        <v>-3.1236000000062631</v>
      </c>
      <c r="AB88" s="257"/>
    </row>
    <row r="89" spans="1:28" x14ac:dyDescent="0.2">
      <c r="A89" s="278">
        <v>78</v>
      </c>
      <c r="B89" s="114" t="s">
        <v>43</v>
      </c>
      <c r="C89" s="110" t="s">
        <v>212</v>
      </c>
      <c r="D89" s="270">
        <v>38262.079100000003</v>
      </c>
      <c r="E89" s="262">
        <v>38264.116470000001</v>
      </c>
      <c r="F89" s="228">
        <v>2.0373699999981909</v>
      </c>
      <c r="G89" s="240"/>
      <c r="H89" s="262">
        <v>38258.579089999999</v>
      </c>
      <c r="I89" s="228">
        <v>-3.5000100000033854</v>
      </c>
      <c r="J89" s="240"/>
      <c r="K89" s="127">
        <v>38261.277540000003</v>
      </c>
      <c r="L89" s="14">
        <v>-0.80155999999988126</v>
      </c>
      <c r="M89" s="276"/>
      <c r="N89" s="262">
        <v>38261.050920000001</v>
      </c>
      <c r="O89" s="14">
        <v>-1.0281800000011572</v>
      </c>
      <c r="P89" s="240"/>
      <c r="Q89" s="263" t="s">
        <v>294</v>
      </c>
      <c r="R89" s="230" t="s">
        <v>270</v>
      </c>
      <c r="S89" s="243"/>
      <c r="T89" s="262" t="s">
        <v>294</v>
      </c>
      <c r="U89" s="137" t="s">
        <v>270</v>
      </c>
      <c r="V89" s="241"/>
      <c r="W89" s="263" t="s">
        <v>294</v>
      </c>
      <c r="X89" s="230" t="s">
        <v>270</v>
      </c>
      <c r="Y89" s="241"/>
      <c r="Z89" s="127">
        <v>38259.410389999997</v>
      </c>
      <c r="AA89" s="135">
        <v>-2.6687100000053761</v>
      </c>
      <c r="AB89" s="257"/>
    </row>
    <row r="90" spans="1:28" x14ac:dyDescent="0.2">
      <c r="A90" s="278">
        <v>79</v>
      </c>
      <c r="B90" s="114" t="s">
        <v>43</v>
      </c>
      <c r="C90" s="110" t="s">
        <v>213</v>
      </c>
      <c r="D90" s="270">
        <v>38408.222099999999</v>
      </c>
      <c r="E90" s="262">
        <v>38408.756880000001</v>
      </c>
      <c r="F90" s="228">
        <v>0.53478000000177417</v>
      </c>
      <c r="G90" s="240"/>
      <c r="H90" s="262">
        <v>38407.675340000002</v>
      </c>
      <c r="I90" s="228">
        <v>-0.54675999999744818</v>
      </c>
      <c r="J90" s="240"/>
      <c r="K90" s="127">
        <v>38413.064689999999</v>
      </c>
      <c r="L90" s="14">
        <v>4.8425900000002002</v>
      </c>
      <c r="M90" s="276"/>
      <c r="N90" s="262">
        <v>38409.652900000001</v>
      </c>
      <c r="O90" s="14">
        <v>1.4308000000019092</v>
      </c>
      <c r="P90" s="240"/>
      <c r="Q90" s="263" t="s">
        <v>294</v>
      </c>
      <c r="R90" s="230" t="s">
        <v>270</v>
      </c>
      <c r="S90" s="243"/>
      <c r="T90" s="262" t="s">
        <v>294</v>
      </c>
      <c r="U90" s="137" t="s">
        <v>270</v>
      </c>
      <c r="V90" s="241"/>
      <c r="W90" s="263" t="s">
        <v>294</v>
      </c>
      <c r="X90" s="230" t="s">
        <v>270</v>
      </c>
      <c r="Y90" s="241"/>
      <c r="Z90" s="127">
        <v>38404.967380000002</v>
      </c>
      <c r="AA90" s="135">
        <v>-3.2547199999971781</v>
      </c>
      <c r="AB90" s="257"/>
    </row>
    <row r="91" spans="1:28" x14ac:dyDescent="0.2">
      <c r="A91" s="278">
        <v>80</v>
      </c>
      <c r="B91" s="114" t="s">
        <v>43</v>
      </c>
      <c r="C91" s="110" t="s">
        <v>203</v>
      </c>
      <c r="D91" s="270">
        <v>38335.130499999999</v>
      </c>
      <c r="E91" s="262">
        <v>38337.451269999998</v>
      </c>
      <c r="F91" s="228">
        <v>2.320769999998447</v>
      </c>
      <c r="G91" s="240" t="s">
        <v>290</v>
      </c>
      <c r="H91" s="262">
        <v>38332.315970000003</v>
      </c>
      <c r="I91" s="228">
        <v>-2.8145299999960116</v>
      </c>
      <c r="J91" s="240" t="s">
        <v>290</v>
      </c>
      <c r="K91" s="127">
        <v>38336.532619999998</v>
      </c>
      <c r="L91" s="14">
        <v>1.4021199999988312</v>
      </c>
      <c r="M91" s="243" t="s">
        <v>290</v>
      </c>
      <c r="N91" s="262">
        <v>38337.743300000002</v>
      </c>
      <c r="O91" s="14">
        <v>2.6128000000026077</v>
      </c>
      <c r="P91" s="240" t="s">
        <v>290</v>
      </c>
      <c r="Q91" s="263" t="s">
        <v>294</v>
      </c>
      <c r="R91" s="230" t="s">
        <v>270</v>
      </c>
      <c r="S91" s="243"/>
      <c r="T91" s="262">
        <v>38339.108350000002</v>
      </c>
      <c r="U91" s="137">
        <v>3.9778500000029453</v>
      </c>
      <c r="V91" s="240" t="s">
        <v>290</v>
      </c>
      <c r="W91" s="262">
        <v>38339.278440000002</v>
      </c>
      <c r="X91" s="228">
        <v>4.1479400000025635</v>
      </c>
      <c r="Y91" s="240">
        <v>3476701952</v>
      </c>
      <c r="Z91" s="127">
        <v>38336.809950000003</v>
      </c>
      <c r="AA91" s="135">
        <v>1.6794500000032713</v>
      </c>
      <c r="AB91" s="243">
        <v>785532928</v>
      </c>
    </row>
    <row r="92" spans="1:28" x14ac:dyDescent="0.2">
      <c r="A92" s="278">
        <v>81</v>
      </c>
      <c r="B92" s="114" t="s">
        <v>43</v>
      </c>
      <c r="C92" s="110" t="s">
        <v>283</v>
      </c>
      <c r="D92" s="270">
        <v>38481.273500000003</v>
      </c>
      <c r="E92" s="262">
        <v>38482.8125</v>
      </c>
      <c r="F92" s="228">
        <v>1.5389999999970314</v>
      </c>
      <c r="G92" s="240"/>
      <c r="H92" s="262">
        <v>38478.205909999997</v>
      </c>
      <c r="I92" s="228">
        <v>-3.067590000006021</v>
      </c>
      <c r="J92" s="240"/>
      <c r="K92" s="127">
        <v>38482.466289999997</v>
      </c>
      <c r="L92" s="14">
        <v>1.1927899999936926</v>
      </c>
      <c r="M92" s="276"/>
      <c r="N92" s="262">
        <v>38476.212489999998</v>
      </c>
      <c r="O92" s="14">
        <v>-5.0610100000048988</v>
      </c>
      <c r="P92" s="240"/>
      <c r="Q92" s="263" t="s">
        <v>294</v>
      </c>
      <c r="R92" s="230" t="s">
        <v>270</v>
      </c>
      <c r="S92" s="243"/>
      <c r="T92" s="263" t="s">
        <v>294</v>
      </c>
      <c r="U92" s="230" t="s">
        <v>270</v>
      </c>
      <c r="V92" s="241"/>
      <c r="W92" s="263" t="s">
        <v>294</v>
      </c>
      <c r="X92" s="250" t="s">
        <v>270</v>
      </c>
      <c r="Y92" s="240"/>
      <c r="Z92" s="127">
        <v>38483.480380000001</v>
      </c>
      <c r="AA92" s="135">
        <v>2.2068799999979092</v>
      </c>
      <c r="AB92" s="257"/>
    </row>
    <row r="93" spans="1:28" x14ac:dyDescent="0.2">
      <c r="A93" s="278">
        <v>82</v>
      </c>
      <c r="B93" s="114">
        <v>2</v>
      </c>
      <c r="C93" s="110" t="s">
        <v>191</v>
      </c>
      <c r="D93" s="270">
        <v>36718.617200000008</v>
      </c>
      <c r="E93" s="262">
        <v>36718.048000000003</v>
      </c>
      <c r="F93" s="228">
        <v>-0.56920000000536675</v>
      </c>
      <c r="G93" s="243">
        <v>14600000000</v>
      </c>
      <c r="H93" s="262">
        <v>36719.688759999997</v>
      </c>
      <c r="I93" s="228">
        <v>1.0715599999894039</v>
      </c>
      <c r="J93" s="243">
        <v>13100000000</v>
      </c>
      <c r="K93" s="127">
        <v>36716.887710000003</v>
      </c>
      <c r="L93" s="14">
        <v>-1.7294900000051712</v>
      </c>
      <c r="M93" s="276">
        <v>26500000000</v>
      </c>
      <c r="N93" s="262">
        <v>36716.110719999997</v>
      </c>
      <c r="O93" s="14">
        <v>-2.5064800000109244</v>
      </c>
      <c r="P93" s="240">
        <v>14000000000</v>
      </c>
      <c r="Q93" s="263" t="s">
        <v>294</v>
      </c>
      <c r="R93" s="230" t="s">
        <v>270</v>
      </c>
      <c r="S93" s="243"/>
      <c r="T93" s="262">
        <v>36721.228219999997</v>
      </c>
      <c r="U93" s="137">
        <v>2.6110199999893666</v>
      </c>
      <c r="V93" s="240">
        <v>4469116416</v>
      </c>
      <c r="W93" s="263" t="s">
        <v>294</v>
      </c>
      <c r="X93" s="250" t="s">
        <v>270</v>
      </c>
      <c r="Y93" s="240"/>
      <c r="Z93" s="127">
        <v>36715.759290000002</v>
      </c>
      <c r="AA93" s="135">
        <v>-2.8579100000060862</v>
      </c>
      <c r="AB93" s="243">
        <v>10076227584</v>
      </c>
    </row>
    <row r="94" spans="1:28" x14ac:dyDescent="0.2">
      <c r="A94" s="278">
        <v>83</v>
      </c>
      <c r="B94" s="114">
        <v>2</v>
      </c>
      <c r="C94" s="110" t="s">
        <v>194</v>
      </c>
      <c r="D94" s="270">
        <v>37083.954599999997</v>
      </c>
      <c r="E94" s="262">
        <v>37082.8125</v>
      </c>
      <c r="F94" s="228">
        <v>-1.1420999999972992</v>
      </c>
      <c r="G94" s="243">
        <v>5970000000</v>
      </c>
      <c r="H94" s="262">
        <v>37078.454619999997</v>
      </c>
      <c r="I94" s="228">
        <v>-5.4999800000005052</v>
      </c>
      <c r="J94" s="243">
        <v>11800000000</v>
      </c>
      <c r="K94" s="127">
        <v>37081.754280000001</v>
      </c>
      <c r="L94" s="14">
        <v>-2.2003199999962817</v>
      </c>
      <c r="M94" s="276">
        <v>13900000000</v>
      </c>
      <c r="N94" s="262">
        <v>37079.710400000004</v>
      </c>
      <c r="O94" s="14">
        <v>-4.2441999999937252</v>
      </c>
      <c r="P94" s="240">
        <v>9110000000</v>
      </c>
      <c r="Q94" s="262">
        <v>37081.565089999996</v>
      </c>
      <c r="R94" s="228">
        <v>-2.3895100000008824</v>
      </c>
      <c r="S94" s="243">
        <v>4013874176</v>
      </c>
      <c r="T94" s="262">
        <v>37084.256549999998</v>
      </c>
      <c r="U94" s="137">
        <v>0.30195000000094296</v>
      </c>
      <c r="V94" s="240">
        <v>7211091968</v>
      </c>
      <c r="W94" s="262">
        <v>37084.256549999998</v>
      </c>
      <c r="X94" s="228">
        <v>0.30195000000094296</v>
      </c>
      <c r="Y94" s="240">
        <v>7105496064</v>
      </c>
      <c r="Z94" s="262" t="s">
        <v>294</v>
      </c>
      <c r="AA94" s="230" t="s">
        <v>270</v>
      </c>
      <c r="AB94" s="257" t="s">
        <v>270</v>
      </c>
    </row>
    <row r="95" spans="1:28" x14ac:dyDescent="0.2">
      <c r="A95" s="278">
        <v>84</v>
      </c>
      <c r="B95" s="114">
        <v>2</v>
      </c>
      <c r="C95" s="110" t="s">
        <v>197</v>
      </c>
      <c r="D95" s="270">
        <v>37449.292000000001</v>
      </c>
      <c r="E95" s="262">
        <v>37445.561730000001</v>
      </c>
      <c r="F95" s="228">
        <v>-3.7302700000000186</v>
      </c>
      <c r="G95" s="243">
        <v>6990000000</v>
      </c>
      <c r="H95" s="262">
        <v>37446.988649999999</v>
      </c>
      <c r="I95" s="228">
        <v>-2.3033500000019558</v>
      </c>
      <c r="J95" s="243">
        <v>10800000000</v>
      </c>
      <c r="K95" s="127">
        <v>37455.37283</v>
      </c>
      <c r="L95" s="14">
        <v>6.0808299999989686</v>
      </c>
      <c r="M95" s="276">
        <v>5480000000</v>
      </c>
      <c r="N95" s="262">
        <v>37442.78527</v>
      </c>
      <c r="O95" s="14">
        <v>-6.5067300000009709</v>
      </c>
      <c r="P95" s="240">
        <v>5650000000</v>
      </c>
      <c r="Q95" s="262">
        <v>37446.044119999999</v>
      </c>
      <c r="R95" s="228">
        <v>-3.247880000002624</v>
      </c>
      <c r="S95" s="243">
        <v>8032011776</v>
      </c>
      <c r="T95" s="262">
        <v>37447.485419999997</v>
      </c>
      <c r="U95" s="137">
        <v>-1.8065800000040326</v>
      </c>
      <c r="V95" s="240">
        <v>6528530432</v>
      </c>
      <c r="W95" s="262">
        <v>37447.883410000002</v>
      </c>
      <c r="X95" s="228">
        <v>-1.4085899999990943</v>
      </c>
      <c r="Y95" s="240">
        <v>9064022016</v>
      </c>
      <c r="Z95" s="127">
        <v>37446.691729999999</v>
      </c>
      <c r="AA95" s="135">
        <v>-2.600270000002638</v>
      </c>
      <c r="AB95" s="243">
        <v>10728548352</v>
      </c>
    </row>
    <row r="96" spans="1:28" x14ac:dyDescent="0.2">
      <c r="A96" s="278">
        <v>85</v>
      </c>
      <c r="B96" s="114">
        <v>2</v>
      </c>
      <c r="C96" s="110" t="s">
        <v>200</v>
      </c>
      <c r="D96" s="270">
        <v>37814.629400000005</v>
      </c>
      <c r="E96" s="262">
        <v>37812.5</v>
      </c>
      <c r="F96" s="228">
        <v>-2.129400000005262</v>
      </c>
      <c r="G96" s="243">
        <v>985000000</v>
      </c>
      <c r="H96" s="262">
        <v>37814.918749999997</v>
      </c>
      <c r="I96" s="228">
        <v>0.28934999999182764</v>
      </c>
      <c r="J96" s="243">
        <v>5670000000</v>
      </c>
      <c r="K96" s="127">
        <v>37818.4375</v>
      </c>
      <c r="L96" s="14">
        <v>3.808099999994738</v>
      </c>
      <c r="M96" s="276">
        <v>6190000000</v>
      </c>
      <c r="N96" s="263">
        <v>37817.1875</v>
      </c>
      <c r="O96" s="135">
        <v>2.558099999994738</v>
      </c>
      <c r="P96" s="240">
        <v>2970000000</v>
      </c>
      <c r="Q96" s="262">
        <v>37812.58322</v>
      </c>
      <c r="R96" s="228">
        <v>-2.0461800000048243</v>
      </c>
      <c r="S96" s="243">
        <v>4948751360</v>
      </c>
      <c r="T96" s="263">
        <v>37810.9375</v>
      </c>
      <c r="U96" s="137">
        <v>-3.691900000005262</v>
      </c>
      <c r="V96" s="240" t="s">
        <v>290</v>
      </c>
      <c r="W96" s="262">
        <v>37814.912759999999</v>
      </c>
      <c r="X96" s="228">
        <v>0.28335999999399064</v>
      </c>
      <c r="Y96" s="240">
        <v>5974137856</v>
      </c>
      <c r="Z96" s="127">
        <v>37814.0625</v>
      </c>
      <c r="AA96" s="135">
        <v>-0.56690000000526197</v>
      </c>
      <c r="AB96" s="243" t="s">
        <v>290</v>
      </c>
    </row>
    <row r="97" spans="1:28" x14ac:dyDescent="0.2">
      <c r="A97" s="278">
        <v>86</v>
      </c>
      <c r="B97" s="114">
        <v>2</v>
      </c>
      <c r="C97" s="110" t="s">
        <v>208</v>
      </c>
      <c r="D97" s="270">
        <v>37960.772400000002</v>
      </c>
      <c r="E97" s="262">
        <v>37954.6875</v>
      </c>
      <c r="F97" s="228">
        <v>-6.0849000000016531</v>
      </c>
      <c r="G97" s="162"/>
      <c r="H97" s="262">
        <v>37959.00447</v>
      </c>
      <c r="I97" s="228">
        <v>-1.7679300000017975</v>
      </c>
      <c r="J97" s="240"/>
      <c r="K97" s="263" t="s">
        <v>294</v>
      </c>
      <c r="L97" s="231" t="s">
        <v>270</v>
      </c>
      <c r="M97" s="252"/>
      <c r="N97" s="262" t="s">
        <v>294</v>
      </c>
      <c r="O97" s="228" t="s">
        <v>270</v>
      </c>
      <c r="P97" s="241"/>
      <c r="Q97" s="263" t="s">
        <v>294</v>
      </c>
      <c r="R97" s="230" t="s">
        <v>270</v>
      </c>
      <c r="S97" s="243"/>
      <c r="T97" s="263" t="s">
        <v>294</v>
      </c>
      <c r="U97" s="230" t="s">
        <v>270</v>
      </c>
      <c r="V97" s="241"/>
      <c r="W97" s="263" t="s">
        <v>294</v>
      </c>
      <c r="X97" s="230" t="s">
        <v>270</v>
      </c>
      <c r="Y97" s="241"/>
      <c r="Z97" s="262" t="s">
        <v>294</v>
      </c>
      <c r="AA97" s="230" t="s">
        <v>270</v>
      </c>
      <c r="AB97" s="257"/>
    </row>
    <row r="98" spans="1:28" x14ac:dyDescent="0.2">
      <c r="A98" s="278">
        <v>87</v>
      </c>
      <c r="B98" s="114">
        <v>2</v>
      </c>
      <c r="C98" s="110" t="s">
        <v>201</v>
      </c>
      <c r="D98" s="270">
        <v>38179.966800000002</v>
      </c>
      <c r="E98" s="262">
        <v>38184.488660000003</v>
      </c>
      <c r="F98" s="228">
        <v>4.5218600000007427</v>
      </c>
      <c r="G98" s="243">
        <v>1140000000</v>
      </c>
      <c r="H98" s="262">
        <v>38181.79017</v>
      </c>
      <c r="I98" s="228">
        <v>1.8233699999982491</v>
      </c>
      <c r="J98" s="243">
        <v>1260000000</v>
      </c>
      <c r="K98" s="246">
        <v>38184.0625</v>
      </c>
      <c r="L98" s="14">
        <v>4.0956999999980326</v>
      </c>
      <c r="M98" s="276">
        <v>677000000</v>
      </c>
      <c r="N98" s="263">
        <v>38185.9375</v>
      </c>
      <c r="O98" s="135">
        <v>5.9706999999980326</v>
      </c>
      <c r="P98" s="240">
        <v>709000000</v>
      </c>
      <c r="Q98" s="263">
        <v>38178.125</v>
      </c>
      <c r="R98" s="228">
        <v>-1.8418000000019674</v>
      </c>
      <c r="S98" s="243" t="s">
        <v>290</v>
      </c>
      <c r="T98" s="263" t="s">
        <v>294</v>
      </c>
      <c r="U98" s="230" t="s">
        <v>270</v>
      </c>
      <c r="V98" s="241"/>
      <c r="W98" s="263">
        <v>38181.470500000003</v>
      </c>
      <c r="X98" s="228">
        <v>1.5037000000011176</v>
      </c>
      <c r="Y98" s="240">
        <v>3716902656</v>
      </c>
      <c r="Z98" s="262" t="s">
        <v>294</v>
      </c>
      <c r="AA98" s="230" t="s">
        <v>270</v>
      </c>
      <c r="AB98" s="257"/>
    </row>
    <row r="99" spans="1:28" x14ac:dyDescent="0.2">
      <c r="A99" s="281">
        <v>88</v>
      </c>
      <c r="B99" s="120">
        <v>2</v>
      </c>
      <c r="C99" s="121" t="s">
        <v>203</v>
      </c>
      <c r="D99" s="271">
        <v>38545.304199999999</v>
      </c>
      <c r="E99" s="264" t="s">
        <v>294</v>
      </c>
      <c r="F99" s="229" t="s">
        <v>270</v>
      </c>
      <c r="G99" s="260"/>
      <c r="H99" s="264" t="s">
        <v>294</v>
      </c>
      <c r="I99" s="229" t="s">
        <v>270</v>
      </c>
      <c r="J99" s="242"/>
      <c r="K99" s="316" t="s">
        <v>294</v>
      </c>
      <c r="L99" s="289" t="s">
        <v>270</v>
      </c>
      <c r="M99" s="253"/>
      <c r="N99" s="264" t="s">
        <v>294</v>
      </c>
      <c r="O99" s="229" t="s">
        <v>270</v>
      </c>
      <c r="P99" s="242"/>
      <c r="Q99" s="264">
        <v>38545.3125</v>
      </c>
      <c r="R99" s="229">
        <v>8.3000000013271347E-3</v>
      </c>
      <c r="S99" s="255" t="s">
        <v>290</v>
      </c>
      <c r="T99" s="264" t="s">
        <v>294</v>
      </c>
      <c r="U99" s="229" t="s">
        <v>270</v>
      </c>
      <c r="V99" s="242"/>
      <c r="W99" s="264">
        <v>38542.1875</v>
      </c>
      <c r="X99" s="229">
        <v>-3.1166999999986729</v>
      </c>
      <c r="Y99" s="242" t="s">
        <v>290</v>
      </c>
      <c r="Z99" s="264" t="s">
        <v>294</v>
      </c>
      <c r="AA99" s="322" t="s">
        <v>270</v>
      </c>
      <c r="AB99" s="255"/>
    </row>
    <row r="100" spans="1:28" x14ac:dyDescent="0.2">
      <c r="A100" s="39"/>
      <c r="B100" s="111"/>
      <c r="C100" s="111"/>
      <c r="D100" s="267"/>
      <c r="E100" s="137"/>
      <c r="F100" s="137"/>
      <c r="G100" s="259"/>
      <c r="H100" s="228"/>
      <c r="I100" s="137"/>
      <c r="J100" s="241"/>
      <c r="K100" s="135"/>
      <c r="L100" s="110"/>
      <c r="M100" s="110"/>
      <c r="N100" s="137"/>
      <c r="O100" s="111"/>
      <c r="P100" s="238"/>
      <c r="Q100" s="228"/>
      <c r="R100" s="230"/>
      <c r="S100" s="240"/>
      <c r="T100" s="137"/>
      <c r="U100" s="230"/>
      <c r="V100" s="241"/>
      <c r="W100" s="137"/>
      <c r="X100" s="250"/>
      <c r="Y100" s="240"/>
      <c r="Z100" s="14"/>
      <c r="AA100" s="110"/>
      <c r="AB100" s="241"/>
    </row>
    <row r="101" spans="1:28" x14ac:dyDescent="0.2">
      <c r="A101" s="298">
        <v>89</v>
      </c>
      <c r="B101" s="125" t="s">
        <v>43</v>
      </c>
      <c r="C101" s="116" t="s">
        <v>214</v>
      </c>
      <c r="D101" s="269">
        <v>37165.038800000002</v>
      </c>
      <c r="E101" s="265">
        <v>37165.298340000001</v>
      </c>
      <c r="F101" s="265">
        <v>0.25953999999910593</v>
      </c>
      <c r="G101" s="239">
        <v>46500000000</v>
      </c>
      <c r="H101" s="261">
        <v>37163.303200000002</v>
      </c>
      <c r="I101" s="265">
        <v>-1.7355999999999767</v>
      </c>
      <c r="J101" s="256">
        <v>24600000000</v>
      </c>
      <c r="K101" s="145">
        <v>37166.112529999999</v>
      </c>
      <c r="L101" s="134">
        <v>1.0737299999964307</v>
      </c>
      <c r="M101" s="274">
        <v>53000000000</v>
      </c>
      <c r="N101" s="265">
        <v>37165.676119999996</v>
      </c>
      <c r="O101" s="134">
        <v>0.63731999999436084</v>
      </c>
      <c r="P101" s="239">
        <v>39500000000</v>
      </c>
      <c r="Q101" s="261">
        <v>37164.243869999998</v>
      </c>
      <c r="R101" s="265">
        <v>-0.7949300000036601</v>
      </c>
      <c r="S101" s="256">
        <v>3730466048</v>
      </c>
      <c r="T101" s="265">
        <v>37165.226499999997</v>
      </c>
      <c r="U101" s="265">
        <v>0.18769999999494758</v>
      </c>
      <c r="V101" s="239">
        <v>3873085952</v>
      </c>
      <c r="W101" s="261">
        <v>37165.226499999997</v>
      </c>
      <c r="X101" s="265">
        <v>0.18769999999494758</v>
      </c>
      <c r="Y101" s="239">
        <v>6988953088</v>
      </c>
      <c r="Z101" s="145">
        <v>37163.578099999999</v>
      </c>
      <c r="AA101" s="134">
        <v>-1.4607000000032713</v>
      </c>
      <c r="AB101" s="256">
        <v>21301563392</v>
      </c>
    </row>
    <row r="102" spans="1:28" x14ac:dyDescent="0.2">
      <c r="A102" s="299">
        <v>90</v>
      </c>
      <c r="B102" s="114" t="s">
        <v>43</v>
      </c>
      <c r="C102" s="110" t="s">
        <v>229</v>
      </c>
      <c r="D102" s="270">
        <v>37311.181800000006</v>
      </c>
      <c r="E102" s="228">
        <v>37315.309459999997</v>
      </c>
      <c r="F102" s="228">
        <v>4.1276599999910104</v>
      </c>
      <c r="G102" s="240"/>
      <c r="H102" s="262">
        <v>37309.669889999997</v>
      </c>
      <c r="I102" s="228">
        <v>-1.5119100000083563</v>
      </c>
      <c r="J102" s="243"/>
      <c r="K102" s="127">
        <v>37313.401859999998</v>
      </c>
      <c r="L102" s="14">
        <v>2.2200599999923725</v>
      </c>
      <c r="M102" s="276"/>
      <c r="N102" s="228">
        <v>37315.533949999997</v>
      </c>
      <c r="O102" s="14">
        <v>4.352149999991525</v>
      </c>
      <c r="P102" s="240"/>
      <c r="Q102" s="262">
        <v>37314.49338</v>
      </c>
      <c r="R102" s="228">
        <v>3.3115799999941373</v>
      </c>
      <c r="S102" s="243"/>
      <c r="T102" s="228">
        <v>37317.516759999999</v>
      </c>
      <c r="U102" s="137">
        <v>6.3349599999928614</v>
      </c>
      <c r="V102" s="241"/>
      <c r="W102" s="263">
        <v>37310.9375</v>
      </c>
      <c r="X102" s="228">
        <v>-0.24430000000575092</v>
      </c>
      <c r="Y102" s="240"/>
      <c r="Z102" s="127">
        <v>37314.105040000002</v>
      </c>
      <c r="AA102" s="135">
        <v>2.92323999999644</v>
      </c>
      <c r="AB102" s="257"/>
    </row>
    <row r="103" spans="1:28" x14ac:dyDescent="0.2">
      <c r="A103" s="299">
        <v>91</v>
      </c>
      <c r="B103" s="114" t="s">
        <v>43</v>
      </c>
      <c r="C103" s="110" t="s">
        <v>230</v>
      </c>
      <c r="D103" s="270">
        <v>37457.324800000002</v>
      </c>
      <c r="E103" s="228">
        <v>37454.6875</v>
      </c>
      <c r="F103" s="228">
        <v>-2.637300000002142</v>
      </c>
      <c r="G103" s="240"/>
      <c r="H103" s="262">
        <v>37461.658920000002</v>
      </c>
      <c r="I103" s="228">
        <v>4.3341199999995297</v>
      </c>
      <c r="J103" s="243"/>
      <c r="K103" s="127">
        <v>37453.699999999997</v>
      </c>
      <c r="L103" s="14">
        <v>-3.6248000000050524</v>
      </c>
      <c r="M103" s="276"/>
      <c r="N103" s="228">
        <v>37448.920660000003</v>
      </c>
      <c r="O103" s="14">
        <v>-8.4041399999987334</v>
      </c>
      <c r="P103" s="240"/>
      <c r="Q103" s="262" t="s">
        <v>294</v>
      </c>
      <c r="R103" s="230" t="s">
        <v>270</v>
      </c>
      <c r="S103" s="243"/>
      <c r="T103" s="137">
        <v>37457.8125</v>
      </c>
      <c r="U103" s="137">
        <v>0.48769999999785796</v>
      </c>
      <c r="V103" s="241"/>
      <c r="W103" s="263" t="s">
        <v>294</v>
      </c>
      <c r="X103" s="250" t="s">
        <v>270</v>
      </c>
      <c r="Y103" s="240"/>
      <c r="Z103" s="127">
        <v>37460.3125</v>
      </c>
      <c r="AA103" s="135">
        <v>2.987699999997858</v>
      </c>
      <c r="AB103" s="257"/>
    </row>
    <row r="104" spans="1:28" x14ac:dyDescent="0.2">
      <c r="A104" s="299">
        <v>92</v>
      </c>
      <c r="B104" s="114" t="s">
        <v>43</v>
      </c>
      <c r="C104" s="110" t="s">
        <v>231</v>
      </c>
      <c r="D104" s="270">
        <v>37603.467799999999</v>
      </c>
      <c r="E104" s="228">
        <v>37607.524790000003</v>
      </c>
      <c r="F104" s="228">
        <v>4.0569900000045891</v>
      </c>
      <c r="G104" s="240"/>
      <c r="H104" s="262">
        <v>37608.398280000001</v>
      </c>
      <c r="I104" s="228">
        <v>4.9304800000027171</v>
      </c>
      <c r="J104" s="243"/>
      <c r="K104" s="127">
        <v>37603.820829999997</v>
      </c>
      <c r="L104" s="14">
        <v>0.35302999999839813</v>
      </c>
      <c r="M104" s="276"/>
      <c r="N104" s="228">
        <v>37608.421750000001</v>
      </c>
      <c r="O104" s="14">
        <v>4.9539500000028056</v>
      </c>
      <c r="P104" s="240"/>
      <c r="Q104" s="262" t="s">
        <v>294</v>
      </c>
      <c r="R104" s="230" t="s">
        <v>270</v>
      </c>
      <c r="S104" s="243"/>
      <c r="T104" s="228">
        <v>37603.87732</v>
      </c>
      <c r="U104" s="137">
        <v>0.40952000000106636</v>
      </c>
      <c r="V104" s="241"/>
      <c r="W104" s="263" t="s">
        <v>294</v>
      </c>
      <c r="X104" s="250" t="s">
        <v>270</v>
      </c>
      <c r="Y104" s="240"/>
      <c r="Z104" s="127">
        <v>37605.063979999999</v>
      </c>
      <c r="AA104" s="135">
        <v>1.5961800000004587</v>
      </c>
      <c r="AB104" s="257"/>
    </row>
    <row r="105" spans="1:28" x14ac:dyDescent="0.2">
      <c r="A105" s="299">
        <v>93</v>
      </c>
      <c r="B105" s="114" t="s">
        <v>43</v>
      </c>
      <c r="C105" s="110" t="s">
        <v>215</v>
      </c>
      <c r="D105" s="270">
        <v>37530.376199999999</v>
      </c>
      <c r="E105" s="228">
        <v>37531.332499999997</v>
      </c>
      <c r="F105" s="228">
        <v>0.9562999999980093</v>
      </c>
      <c r="G105" s="240">
        <v>26200000000</v>
      </c>
      <c r="H105" s="262">
        <v>37528.616459999997</v>
      </c>
      <c r="I105" s="228">
        <v>-1.7597400000013295</v>
      </c>
      <c r="J105" s="243">
        <v>22500000000</v>
      </c>
      <c r="K105" s="127">
        <v>37530.368670000003</v>
      </c>
      <c r="L105" s="14">
        <v>-7.5299999953131191E-3</v>
      </c>
      <c r="M105" s="276">
        <v>18800000000</v>
      </c>
      <c r="N105" s="228">
        <v>37532.320959999997</v>
      </c>
      <c r="O105" s="14">
        <v>1.9447599999984959</v>
      </c>
      <c r="P105" s="240">
        <v>34900000000</v>
      </c>
      <c r="Q105" s="262">
        <v>37529.53067</v>
      </c>
      <c r="R105" s="228">
        <v>-0.84552999999868916</v>
      </c>
      <c r="S105" s="243">
        <v>6588850688</v>
      </c>
      <c r="T105" s="228">
        <v>37531.728940000001</v>
      </c>
      <c r="U105" s="137">
        <v>1.3527400000020862</v>
      </c>
      <c r="V105" s="240">
        <v>13846554624</v>
      </c>
      <c r="W105" s="262">
        <v>37531.194320000002</v>
      </c>
      <c r="X105" s="228">
        <v>0.81812000000354601</v>
      </c>
      <c r="Y105" s="240">
        <v>24556965888</v>
      </c>
      <c r="Z105" s="127">
        <v>37530.503219999999</v>
      </c>
      <c r="AA105" s="135">
        <v>0.12701999999990221</v>
      </c>
      <c r="AB105" s="243">
        <v>46754955264</v>
      </c>
    </row>
    <row r="106" spans="1:28" x14ac:dyDescent="0.2">
      <c r="A106" s="299">
        <v>94</v>
      </c>
      <c r="B106" s="114" t="s">
        <v>43</v>
      </c>
      <c r="C106" s="110" t="s">
        <v>216</v>
      </c>
      <c r="D106" s="270">
        <v>37676.519200000002</v>
      </c>
      <c r="E106" s="228">
        <v>37679.44874</v>
      </c>
      <c r="F106" s="228">
        <v>2.9295399999973597</v>
      </c>
      <c r="G106" s="240"/>
      <c r="H106" s="262">
        <v>37678.86922</v>
      </c>
      <c r="I106" s="228">
        <v>2.3500199999980396</v>
      </c>
      <c r="J106" s="243"/>
      <c r="K106" s="127">
        <v>37682.457049999997</v>
      </c>
      <c r="L106" s="14">
        <v>5.9378499999947962</v>
      </c>
      <c r="M106" s="276"/>
      <c r="N106" s="228">
        <v>37678.693379999997</v>
      </c>
      <c r="O106" s="14">
        <v>2.1741799999945215</v>
      </c>
      <c r="P106" s="240"/>
      <c r="Q106" s="262">
        <v>37676.5625</v>
      </c>
      <c r="R106" s="137">
        <v>4.3299999997543637E-2</v>
      </c>
      <c r="S106" s="243"/>
      <c r="T106" s="228">
        <v>37679.674850000003</v>
      </c>
      <c r="U106" s="137">
        <v>3.1556500000006054</v>
      </c>
      <c r="V106" s="241"/>
      <c r="W106" s="263">
        <v>37676.5625</v>
      </c>
      <c r="X106" s="228">
        <v>4.3299999997543637E-2</v>
      </c>
      <c r="Y106" s="240"/>
      <c r="Z106" s="127">
        <v>37678.571799999998</v>
      </c>
      <c r="AA106" s="135">
        <v>2.0525999999954365</v>
      </c>
      <c r="AB106" s="257"/>
    </row>
    <row r="107" spans="1:28" x14ac:dyDescent="0.2">
      <c r="A107" s="299">
        <v>95</v>
      </c>
      <c r="B107" s="114" t="s">
        <v>43</v>
      </c>
      <c r="C107" s="110" t="s">
        <v>217</v>
      </c>
      <c r="D107" s="270">
        <v>37822.662200000006</v>
      </c>
      <c r="E107" s="228">
        <v>37821.824540000001</v>
      </c>
      <c r="F107" s="228">
        <v>-0.83766000000468921</v>
      </c>
      <c r="G107" s="240"/>
      <c r="H107" s="262">
        <v>37816.528910000001</v>
      </c>
      <c r="I107" s="228">
        <v>-6.1332900000052177</v>
      </c>
      <c r="J107" s="243"/>
      <c r="K107" s="127">
        <v>37819.091489999999</v>
      </c>
      <c r="L107" s="14">
        <v>-3.5707100000072387</v>
      </c>
      <c r="M107" s="276"/>
      <c r="N107" s="228">
        <v>37824.788860000001</v>
      </c>
      <c r="O107" s="14">
        <v>2.1266599999944447</v>
      </c>
      <c r="P107" s="240"/>
      <c r="Q107" s="262">
        <v>37822.344100000002</v>
      </c>
      <c r="R107" s="228">
        <v>-0.31810000000405125</v>
      </c>
      <c r="S107" s="243"/>
      <c r="T107" s="228">
        <v>37820.862809999999</v>
      </c>
      <c r="U107" s="137">
        <v>-1.7993900000074063</v>
      </c>
      <c r="V107" s="241"/>
      <c r="W107" s="263">
        <v>37822.678010000003</v>
      </c>
      <c r="X107" s="250">
        <v>1.5809999997145496E-2</v>
      </c>
      <c r="Y107" s="240"/>
      <c r="Z107" s="127">
        <v>37821.428999999996</v>
      </c>
      <c r="AA107" s="135">
        <v>-1.2332000000096741</v>
      </c>
      <c r="AB107" s="257"/>
    </row>
    <row r="108" spans="1:28" x14ac:dyDescent="0.2">
      <c r="A108" s="299">
        <v>96</v>
      </c>
      <c r="B108" s="114" t="s">
        <v>43</v>
      </c>
      <c r="C108" s="110" t="s">
        <v>232</v>
      </c>
      <c r="D108" s="270">
        <v>37968.805200000003</v>
      </c>
      <c r="E108" s="228">
        <v>37971.485379999998</v>
      </c>
      <c r="F108" s="228">
        <v>2.6801799999957439</v>
      </c>
      <c r="G108" s="240"/>
      <c r="H108" s="262">
        <v>37969.433559999998</v>
      </c>
      <c r="I108" s="228">
        <v>0.62835999999515479</v>
      </c>
      <c r="J108" s="243"/>
      <c r="K108" s="127">
        <v>37965.625</v>
      </c>
      <c r="L108" s="14">
        <v>-3.1802000000025146</v>
      </c>
      <c r="M108" s="276"/>
      <c r="N108" s="228">
        <v>37970.604169999999</v>
      </c>
      <c r="O108" s="14">
        <v>1.7989699999961886</v>
      </c>
      <c r="P108" s="240"/>
      <c r="Q108" s="262">
        <v>37970.302499999998</v>
      </c>
      <c r="R108" s="228">
        <v>1.4972999999954482</v>
      </c>
      <c r="S108" s="243"/>
      <c r="T108" s="228">
        <v>37968.770360000002</v>
      </c>
      <c r="U108" s="137">
        <v>-3.4840000000258442E-2</v>
      </c>
      <c r="V108" s="241"/>
      <c r="W108" s="263">
        <v>37968.9257</v>
      </c>
      <c r="X108" s="250">
        <v>0.12049999999726424</v>
      </c>
      <c r="Y108" s="240"/>
      <c r="Z108" s="127">
        <v>37972.113310000001</v>
      </c>
      <c r="AA108" s="135">
        <v>3.3081099999981234</v>
      </c>
      <c r="AB108" s="257"/>
    </row>
    <row r="109" spans="1:28" x14ac:dyDescent="0.2">
      <c r="A109" s="299">
        <v>97</v>
      </c>
      <c r="B109" s="114" t="s">
        <v>43</v>
      </c>
      <c r="C109" s="110" t="s">
        <v>233</v>
      </c>
      <c r="D109" s="270">
        <v>38114.948199999999</v>
      </c>
      <c r="E109" s="137">
        <v>38114.0625</v>
      </c>
      <c r="F109" s="137">
        <v>-0.8856999999989057</v>
      </c>
      <c r="G109" s="241"/>
      <c r="H109" s="263">
        <v>38115.625</v>
      </c>
      <c r="I109" s="137">
        <v>0.6768000000010943</v>
      </c>
      <c r="J109" s="257"/>
      <c r="K109" s="246">
        <v>38110.557379999998</v>
      </c>
      <c r="L109" s="135">
        <v>-4.3908200000005309</v>
      </c>
      <c r="M109" s="277"/>
      <c r="N109" s="137">
        <v>38115.625</v>
      </c>
      <c r="O109" s="137">
        <v>0.6768000000010943</v>
      </c>
      <c r="P109" s="241"/>
      <c r="Q109" s="263" t="s">
        <v>294</v>
      </c>
      <c r="R109" s="230" t="s">
        <v>270</v>
      </c>
      <c r="S109" s="243"/>
      <c r="T109" s="137" t="s">
        <v>294</v>
      </c>
      <c r="U109" s="230" t="s">
        <v>270</v>
      </c>
      <c r="V109" s="241"/>
      <c r="W109" s="263" t="s">
        <v>294</v>
      </c>
      <c r="X109" s="250" t="s">
        <v>270</v>
      </c>
      <c r="Y109" s="240"/>
      <c r="Z109" s="127">
        <v>38114.19025</v>
      </c>
      <c r="AA109" s="135">
        <v>-0.75794999999925494</v>
      </c>
      <c r="AB109" s="257"/>
    </row>
    <row r="110" spans="1:28" x14ac:dyDescent="0.2">
      <c r="A110" s="299">
        <v>98</v>
      </c>
      <c r="B110" s="114" t="s">
        <v>43</v>
      </c>
      <c r="C110" s="110" t="s">
        <v>218</v>
      </c>
      <c r="D110" s="270">
        <v>37895.713600000003</v>
      </c>
      <c r="E110" s="228">
        <v>37898.23057</v>
      </c>
      <c r="F110" s="228">
        <v>2.5169699999969453</v>
      </c>
      <c r="G110" s="240">
        <v>8910000000</v>
      </c>
      <c r="H110" s="262">
        <v>37897.291579999997</v>
      </c>
      <c r="I110" s="228">
        <v>1.5779799999945681</v>
      </c>
      <c r="J110" s="243">
        <v>12900000000</v>
      </c>
      <c r="K110" s="127">
        <v>37896.60482</v>
      </c>
      <c r="L110" s="14">
        <v>0.89121999999770196</v>
      </c>
      <c r="M110" s="276">
        <v>4280000000</v>
      </c>
      <c r="N110" s="228">
        <v>37897.685700000002</v>
      </c>
      <c r="O110" s="14">
        <v>1.9720999999990454</v>
      </c>
      <c r="P110" s="240">
        <v>13000000000</v>
      </c>
      <c r="Q110" s="262">
        <v>37891.602729999999</v>
      </c>
      <c r="R110" s="228">
        <v>-4.1108700000040699</v>
      </c>
      <c r="S110" s="243">
        <v>3425420544</v>
      </c>
      <c r="T110" s="228">
        <v>37895.898509999999</v>
      </c>
      <c r="U110" s="137">
        <v>0.18490999999630731</v>
      </c>
      <c r="V110" s="240">
        <v>4048035584</v>
      </c>
      <c r="W110" s="262">
        <v>37897.472529999999</v>
      </c>
      <c r="X110" s="228">
        <v>1.7589299999963259</v>
      </c>
      <c r="Y110" s="240">
        <v>1827416960</v>
      </c>
      <c r="Z110" s="127">
        <v>37895.164230000002</v>
      </c>
      <c r="AA110" s="135">
        <v>-0.54937000000063563</v>
      </c>
      <c r="AB110" s="243">
        <v>25051465728</v>
      </c>
    </row>
    <row r="111" spans="1:28" x14ac:dyDescent="0.2">
      <c r="A111" s="299">
        <v>99</v>
      </c>
      <c r="B111" s="114" t="s">
        <v>43</v>
      </c>
      <c r="C111" s="110" t="s">
        <v>219</v>
      </c>
      <c r="D111" s="270">
        <v>38041.856599999999</v>
      </c>
      <c r="E111" s="228">
        <v>38048.669710000002</v>
      </c>
      <c r="F111" s="228">
        <v>6.81311000000278</v>
      </c>
      <c r="G111" s="240"/>
      <c r="H111" s="262">
        <v>38043.22176</v>
      </c>
      <c r="I111" s="228">
        <v>1.3651600000011967</v>
      </c>
      <c r="J111" s="243"/>
      <c r="K111" s="127">
        <v>38045.574829999998</v>
      </c>
      <c r="L111" s="14">
        <v>3.7182299999985844</v>
      </c>
      <c r="M111" s="276"/>
      <c r="N111" s="228">
        <v>38046.000780000002</v>
      </c>
      <c r="O111" s="14">
        <v>4.1441800000029616</v>
      </c>
      <c r="P111" s="240"/>
      <c r="Q111" s="262" t="s">
        <v>294</v>
      </c>
      <c r="R111" s="230" t="s">
        <v>270</v>
      </c>
      <c r="S111" s="243"/>
      <c r="T111" s="137" t="s">
        <v>294</v>
      </c>
      <c r="U111" s="230" t="s">
        <v>270</v>
      </c>
      <c r="V111" s="241"/>
      <c r="W111" s="263" t="s">
        <v>294</v>
      </c>
      <c r="X111" s="250" t="s">
        <v>270</v>
      </c>
      <c r="Y111" s="240"/>
      <c r="Z111" s="127">
        <v>38045.882080000003</v>
      </c>
      <c r="AA111" s="135">
        <v>4.0254800000038813</v>
      </c>
      <c r="AB111" s="257"/>
    </row>
    <row r="112" spans="1:28" x14ac:dyDescent="0.2">
      <c r="A112" s="299">
        <v>100</v>
      </c>
      <c r="B112" s="114" t="s">
        <v>43</v>
      </c>
      <c r="C112" s="110" t="s">
        <v>220</v>
      </c>
      <c r="D112" s="270">
        <v>38187.999600000003</v>
      </c>
      <c r="E112" s="228">
        <v>38190.021509999999</v>
      </c>
      <c r="F112" s="228">
        <v>2.0219099999958416</v>
      </c>
      <c r="G112" s="240"/>
      <c r="H112" s="262">
        <v>38181.985159999997</v>
      </c>
      <c r="I112" s="228">
        <v>-6.0144400000062888</v>
      </c>
      <c r="J112" s="243"/>
      <c r="K112" s="127">
        <v>38184.637600000002</v>
      </c>
      <c r="L112" s="14">
        <v>-3.3620000000009895</v>
      </c>
      <c r="M112" s="276"/>
      <c r="N112" s="228">
        <v>38188.42108</v>
      </c>
      <c r="O112" s="14">
        <v>0.42147999999724561</v>
      </c>
      <c r="P112" s="240"/>
      <c r="Q112" s="262" t="s">
        <v>294</v>
      </c>
      <c r="R112" s="230" t="s">
        <v>270</v>
      </c>
      <c r="S112" s="243"/>
      <c r="T112" s="228" t="s">
        <v>294</v>
      </c>
      <c r="U112" s="137" t="s">
        <v>270</v>
      </c>
      <c r="V112" s="241"/>
      <c r="W112" s="262" t="s">
        <v>294</v>
      </c>
      <c r="X112" s="228" t="s">
        <v>270</v>
      </c>
      <c r="Y112" s="240"/>
      <c r="Z112" s="127">
        <v>38189.316229999997</v>
      </c>
      <c r="AA112" s="135">
        <v>1.3166299999938929</v>
      </c>
      <c r="AB112" s="257"/>
    </row>
    <row r="113" spans="1:28" x14ac:dyDescent="0.2">
      <c r="A113" s="299">
        <v>101</v>
      </c>
      <c r="B113" s="114" t="s">
        <v>43</v>
      </c>
      <c r="C113" s="110" t="s">
        <v>221</v>
      </c>
      <c r="D113" s="270">
        <v>38261.051000000007</v>
      </c>
      <c r="E113" s="228">
        <v>38263.865709999998</v>
      </c>
      <c r="F113" s="228">
        <v>2.8147099999914644</v>
      </c>
      <c r="G113" s="240">
        <v>12300000000</v>
      </c>
      <c r="H113" s="262">
        <v>38259.516609999999</v>
      </c>
      <c r="I113" s="228">
        <v>-1.5343900000079884</v>
      </c>
      <c r="J113" s="243">
        <v>15700000000</v>
      </c>
      <c r="K113" s="127">
        <v>38260.59259</v>
      </c>
      <c r="L113" s="14">
        <v>-0.45841000000655185</v>
      </c>
      <c r="M113" s="276">
        <v>9680000000</v>
      </c>
      <c r="N113" s="228">
        <v>38262.565759999998</v>
      </c>
      <c r="O113" s="14">
        <v>1.5147599999909289</v>
      </c>
      <c r="P113" s="240">
        <v>12800000000</v>
      </c>
      <c r="Q113" s="262">
        <v>38256.25</v>
      </c>
      <c r="R113" s="228">
        <v>-4.8010000000067521</v>
      </c>
      <c r="S113" s="243">
        <v>3163659264</v>
      </c>
      <c r="T113" s="228">
        <v>38262.051370000001</v>
      </c>
      <c r="U113" s="137">
        <v>1.000369999994291</v>
      </c>
      <c r="V113" s="240">
        <v>5201318400</v>
      </c>
      <c r="W113" s="262">
        <v>38260.998299999999</v>
      </c>
      <c r="X113" s="228">
        <v>-5.2700000007462222E-2</v>
      </c>
      <c r="Y113" s="240">
        <v>16107632640</v>
      </c>
      <c r="Z113" s="127">
        <v>38261.306969999998</v>
      </c>
      <c r="AA113" s="135">
        <v>0.25596999999106629</v>
      </c>
      <c r="AB113" s="243">
        <v>20705103872</v>
      </c>
    </row>
    <row r="114" spans="1:28" x14ac:dyDescent="0.2">
      <c r="A114" s="299">
        <v>102</v>
      </c>
      <c r="B114" s="114" t="s">
        <v>43</v>
      </c>
      <c r="C114" s="110" t="s">
        <v>222</v>
      </c>
      <c r="D114" s="270">
        <v>38407.194000000003</v>
      </c>
      <c r="E114" s="137">
        <v>38409.375</v>
      </c>
      <c r="F114" s="137">
        <v>2.1809999999968568</v>
      </c>
      <c r="G114" s="241"/>
      <c r="H114" s="263">
        <v>38410.9375</v>
      </c>
      <c r="I114" s="228">
        <v>3.7434999999968568</v>
      </c>
      <c r="J114" s="243"/>
      <c r="K114" s="127">
        <v>38408.125</v>
      </c>
      <c r="L114" s="14">
        <v>0.93099999999685679</v>
      </c>
      <c r="M114" s="277"/>
      <c r="N114" s="228">
        <v>38408.709190000001</v>
      </c>
      <c r="O114" s="14">
        <v>1.5151899999982561</v>
      </c>
      <c r="P114" s="240"/>
      <c r="Q114" s="262" t="s">
        <v>294</v>
      </c>
      <c r="R114" s="230" t="s">
        <v>270</v>
      </c>
      <c r="S114" s="243"/>
      <c r="T114" s="228">
        <v>38409.789400000001</v>
      </c>
      <c r="U114" s="137">
        <v>2.5953999999983353</v>
      </c>
      <c r="V114" s="241"/>
      <c r="W114" s="263">
        <v>38407.263749999998</v>
      </c>
      <c r="X114" s="250">
        <v>6.9749999995110556E-2</v>
      </c>
      <c r="Y114" s="240"/>
      <c r="Z114" s="246">
        <v>38403.123010000003</v>
      </c>
      <c r="AA114" s="135">
        <v>-4.0709900000001653</v>
      </c>
      <c r="AB114" s="257"/>
    </row>
    <row r="115" spans="1:28" x14ac:dyDescent="0.2">
      <c r="A115" s="299">
        <v>103</v>
      </c>
      <c r="B115" s="114" t="s">
        <v>43</v>
      </c>
      <c r="C115" s="110" t="s">
        <v>223</v>
      </c>
      <c r="D115" s="270">
        <v>38553.337</v>
      </c>
      <c r="E115" s="228">
        <v>38555.438450000001</v>
      </c>
      <c r="F115" s="137">
        <v>2.1014500000019325</v>
      </c>
      <c r="G115" s="241"/>
      <c r="H115" s="263">
        <v>38550.929129999997</v>
      </c>
      <c r="I115" s="137">
        <v>-2.4078700000027311</v>
      </c>
      <c r="J115" s="257"/>
      <c r="K115" s="127">
        <v>38558.840790000002</v>
      </c>
      <c r="L115" s="14">
        <v>5.503790000002482</v>
      </c>
      <c r="M115" s="276"/>
      <c r="N115" s="228">
        <v>38556.296490000001</v>
      </c>
      <c r="O115" s="14">
        <v>2.9594900000010966</v>
      </c>
      <c r="P115" s="240"/>
      <c r="Q115" s="262" t="s">
        <v>294</v>
      </c>
      <c r="R115" s="230" t="s">
        <v>270</v>
      </c>
      <c r="S115" s="243"/>
      <c r="T115" s="137" t="s">
        <v>294</v>
      </c>
      <c r="U115" s="230" t="s">
        <v>270</v>
      </c>
      <c r="V115" s="241"/>
      <c r="W115" s="262">
        <v>38552.867429999998</v>
      </c>
      <c r="X115" s="228">
        <v>-0.46957000000111293</v>
      </c>
      <c r="Y115" s="240"/>
      <c r="Z115" s="127">
        <v>38552.938190000001</v>
      </c>
      <c r="AA115" s="135">
        <v>-0.39880999999877531</v>
      </c>
      <c r="AB115" s="257"/>
    </row>
    <row r="116" spans="1:28" x14ac:dyDescent="0.2">
      <c r="A116" s="299">
        <v>104</v>
      </c>
      <c r="B116" s="114" t="s">
        <v>43</v>
      </c>
      <c r="C116" s="110" t="s">
        <v>224</v>
      </c>
      <c r="D116" s="270">
        <v>38626.388399999996</v>
      </c>
      <c r="E116" s="228">
        <v>38626.031230000001</v>
      </c>
      <c r="F116" s="137">
        <v>-0.35716999999567633</v>
      </c>
      <c r="G116" s="240" t="s">
        <v>290</v>
      </c>
      <c r="H116" s="262">
        <v>38626.159</v>
      </c>
      <c r="I116" s="228">
        <v>-0.22939999999653082</v>
      </c>
      <c r="J116" s="243" t="s">
        <v>290</v>
      </c>
      <c r="K116" s="127">
        <v>38625.22711</v>
      </c>
      <c r="L116" s="14">
        <v>-1.1612899999963702</v>
      </c>
      <c r="M116" s="276">
        <v>5307411456</v>
      </c>
      <c r="N116" s="228">
        <v>38631.428910000002</v>
      </c>
      <c r="O116" s="14">
        <v>5.0405100000061793</v>
      </c>
      <c r="P116" s="240">
        <v>10548857856</v>
      </c>
      <c r="Q116" s="262">
        <v>38628.125</v>
      </c>
      <c r="R116" s="228">
        <v>1.7366000000038184</v>
      </c>
      <c r="S116" s="243">
        <v>2550488832</v>
      </c>
      <c r="T116" s="228">
        <v>38627.176679999997</v>
      </c>
      <c r="U116" s="137">
        <v>0.78828000000066822</v>
      </c>
      <c r="V116" s="240">
        <v>12017935360</v>
      </c>
      <c r="W116" s="262">
        <v>38626.683810000002</v>
      </c>
      <c r="X116" s="228">
        <v>0.29541000000608619</v>
      </c>
      <c r="Y116" s="240">
        <v>14776197120</v>
      </c>
      <c r="Z116" s="127">
        <v>38628.433089999999</v>
      </c>
      <c r="AA116" s="135">
        <v>2.0446900000024471</v>
      </c>
      <c r="AB116" s="243">
        <v>12618564608</v>
      </c>
    </row>
    <row r="117" spans="1:28" x14ac:dyDescent="0.2">
      <c r="A117" s="299">
        <v>105</v>
      </c>
      <c r="B117" s="114" t="s">
        <v>43</v>
      </c>
      <c r="C117" s="110" t="s">
        <v>225</v>
      </c>
      <c r="D117" s="270">
        <v>38772.531400000007</v>
      </c>
      <c r="E117" s="137">
        <v>38776.157930000001</v>
      </c>
      <c r="F117" s="137">
        <v>3.6265299999940908</v>
      </c>
      <c r="G117" s="241"/>
      <c r="H117" s="262">
        <v>38775.748809999997</v>
      </c>
      <c r="I117" s="228">
        <v>3.2174099999901955</v>
      </c>
      <c r="J117" s="243" t="s">
        <v>270</v>
      </c>
      <c r="K117" s="263" t="s">
        <v>294</v>
      </c>
      <c r="L117" s="273" t="s">
        <v>270</v>
      </c>
      <c r="M117" s="277"/>
      <c r="N117" s="228">
        <v>38775.571100000001</v>
      </c>
      <c r="O117" s="14">
        <v>3.0396999999938998</v>
      </c>
      <c r="P117" s="240"/>
      <c r="Q117" s="262" t="s">
        <v>294</v>
      </c>
      <c r="R117" s="230" t="s">
        <v>270</v>
      </c>
      <c r="S117" s="243"/>
      <c r="T117" s="137" t="s">
        <v>294</v>
      </c>
      <c r="U117" s="230" t="s">
        <v>270</v>
      </c>
      <c r="V117" s="241"/>
      <c r="W117" s="263" t="s">
        <v>294</v>
      </c>
      <c r="X117" s="250" t="s">
        <v>270</v>
      </c>
      <c r="Y117" s="240"/>
      <c r="Z117" s="246">
        <v>38775</v>
      </c>
      <c r="AA117" s="135">
        <v>2.4685999999928754</v>
      </c>
      <c r="AB117" s="257"/>
    </row>
    <row r="118" spans="1:28" x14ac:dyDescent="0.2">
      <c r="A118" s="299">
        <v>106</v>
      </c>
      <c r="B118" s="114">
        <v>2</v>
      </c>
      <c r="C118" s="110" t="s">
        <v>214</v>
      </c>
      <c r="D118" s="270">
        <v>37375.212500000001</v>
      </c>
      <c r="E118" s="228">
        <v>37371.903149999998</v>
      </c>
      <c r="F118" s="228">
        <v>-3.3093500000031781</v>
      </c>
      <c r="G118" s="240">
        <v>15700000000</v>
      </c>
      <c r="H118" s="262">
        <v>37372.023529999999</v>
      </c>
      <c r="I118" s="228">
        <v>-3.1889700000028824</v>
      </c>
      <c r="J118" s="243">
        <v>32500000000</v>
      </c>
      <c r="K118" s="127">
        <v>37376.30272</v>
      </c>
      <c r="L118" s="228">
        <v>1.0902199999982258</v>
      </c>
      <c r="M118" s="276">
        <v>29900000000</v>
      </c>
      <c r="N118" s="228">
        <v>37373.605369999997</v>
      </c>
      <c r="O118" s="14">
        <v>-1.6071300000039628</v>
      </c>
      <c r="P118" s="240">
        <v>26900000000</v>
      </c>
      <c r="Q118" s="262">
        <v>37373.546889999998</v>
      </c>
      <c r="R118" s="228">
        <v>-1.6656100000036531</v>
      </c>
      <c r="S118" s="243">
        <v>1214299392</v>
      </c>
      <c r="T118" s="228">
        <v>37373.89819</v>
      </c>
      <c r="U118" s="137">
        <v>-1.3143100000015693</v>
      </c>
      <c r="V118" s="240">
        <v>5386669568</v>
      </c>
      <c r="W118" s="262">
        <v>37374.677779999998</v>
      </c>
      <c r="X118" s="228">
        <v>-0.5347200000032899</v>
      </c>
      <c r="Y118" s="240">
        <v>6574808064</v>
      </c>
      <c r="Z118" s="127">
        <v>37373.805639999999</v>
      </c>
      <c r="AA118" s="135">
        <v>-1.40686000000278</v>
      </c>
      <c r="AB118" s="243">
        <v>11065734144</v>
      </c>
    </row>
    <row r="119" spans="1:28" x14ac:dyDescent="0.2">
      <c r="A119" s="299">
        <v>107</v>
      </c>
      <c r="B119" s="114">
        <v>2</v>
      </c>
      <c r="C119" s="110" t="s">
        <v>215</v>
      </c>
      <c r="D119" s="270">
        <v>37740.549899999998</v>
      </c>
      <c r="E119" s="228">
        <v>37737.375330000003</v>
      </c>
      <c r="F119" s="228">
        <v>-3.1745699999955832</v>
      </c>
      <c r="G119" s="240">
        <v>13900000000</v>
      </c>
      <c r="H119" s="262">
        <v>37740.831919999997</v>
      </c>
      <c r="I119" s="228">
        <v>0.28201999999873806</v>
      </c>
      <c r="J119" s="243">
        <v>28600000000</v>
      </c>
      <c r="K119" s="127">
        <v>37735.689659999996</v>
      </c>
      <c r="L119" s="228">
        <v>-4.8602400000017951</v>
      </c>
      <c r="M119" s="276">
        <v>28500000000</v>
      </c>
      <c r="N119" s="228">
        <v>37739.391819999997</v>
      </c>
      <c r="O119" s="14">
        <v>-1.158080000001064</v>
      </c>
      <c r="P119" s="240">
        <v>23600000000</v>
      </c>
      <c r="Q119" s="262">
        <v>37737.492660000004</v>
      </c>
      <c r="R119" s="228">
        <v>-3.0572399999946356</v>
      </c>
      <c r="S119" s="243">
        <v>8991361024</v>
      </c>
      <c r="T119" s="228">
        <v>37740.775580000001</v>
      </c>
      <c r="U119" s="137">
        <v>0.22568000000319444</v>
      </c>
      <c r="V119" s="240">
        <v>4446692352</v>
      </c>
      <c r="W119" s="262">
        <v>37740.211629999998</v>
      </c>
      <c r="X119" s="228">
        <v>-0.33827000000019325</v>
      </c>
      <c r="Y119" s="240">
        <v>8013069824</v>
      </c>
      <c r="Z119" s="127">
        <v>37737.192260000003</v>
      </c>
      <c r="AA119" s="135">
        <v>-3.3576399999947171</v>
      </c>
      <c r="AB119" s="243">
        <v>18230540288</v>
      </c>
    </row>
    <row r="120" spans="1:28" x14ac:dyDescent="0.2">
      <c r="A120" s="299">
        <v>108</v>
      </c>
      <c r="B120" s="114">
        <v>2</v>
      </c>
      <c r="C120" s="110" t="s">
        <v>218</v>
      </c>
      <c r="D120" s="270">
        <v>38105.887300000002</v>
      </c>
      <c r="E120" s="228">
        <v>38098.4375</v>
      </c>
      <c r="F120" s="137">
        <v>-7.449800000002142</v>
      </c>
      <c r="G120" s="240">
        <v>10200000000</v>
      </c>
      <c r="H120" s="262">
        <v>38104.784359999998</v>
      </c>
      <c r="I120" s="228">
        <v>-1.1029400000043097</v>
      </c>
      <c r="J120" s="243">
        <v>24100000000</v>
      </c>
      <c r="K120" s="246">
        <v>38106.25</v>
      </c>
      <c r="L120" s="137">
        <v>0.36269999999785796</v>
      </c>
      <c r="M120" s="276">
        <v>7250000000</v>
      </c>
      <c r="N120" s="294">
        <v>38100.473960000003</v>
      </c>
      <c r="O120" s="14">
        <v>-5.4133399999991525</v>
      </c>
      <c r="P120" s="240">
        <v>12800000000</v>
      </c>
      <c r="Q120" s="262">
        <v>38107.947209999998</v>
      </c>
      <c r="R120" s="228">
        <v>2.0599099999963073</v>
      </c>
      <c r="S120" s="243">
        <v>7453226496</v>
      </c>
      <c r="T120" s="228">
        <v>38104.624580000003</v>
      </c>
      <c r="U120" s="137">
        <v>-1.2627199999988079</v>
      </c>
      <c r="V120" s="240">
        <v>3991627008</v>
      </c>
      <c r="W120" s="262">
        <v>38104.423239999996</v>
      </c>
      <c r="X120" s="228">
        <v>-1.464060000005702</v>
      </c>
      <c r="Y120" s="240">
        <v>11118024704</v>
      </c>
      <c r="Z120" s="127">
        <v>38105.033920000002</v>
      </c>
      <c r="AA120" s="135">
        <v>-0.85338000000047032</v>
      </c>
      <c r="AB120" s="243">
        <v>11679486976</v>
      </c>
    </row>
    <row r="121" spans="1:28" x14ac:dyDescent="0.2">
      <c r="A121" s="299">
        <v>109</v>
      </c>
      <c r="B121" s="114">
        <v>2</v>
      </c>
      <c r="C121" s="110" t="s">
        <v>221</v>
      </c>
      <c r="D121" s="270">
        <v>38471.224700000006</v>
      </c>
      <c r="E121" s="137">
        <v>38467.1875</v>
      </c>
      <c r="F121" s="228">
        <v>-4.0372000000061234</v>
      </c>
      <c r="G121" s="240">
        <v>7200000000</v>
      </c>
      <c r="H121" s="262">
        <v>38470.831749999998</v>
      </c>
      <c r="I121" s="228">
        <v>-0.39295000000856817</v>
      </c>
      <c r="J121" s="243">
        <v>7550000000</v>
      </c>
      <c r="K121" s="127">
        <v>38470.952389999999</v>
      </c>
      <c r="L121" s="228">
        <v>-0.27231000000756467</v>
      </c>
      <c r="M121" s="276">
        <v>4710000000</v>
      </c>
      <c r="N121" s="137">
        <v>38473.4375</v>
      </c>
      <c r="O121" s="14">
        <v>2.2127999999938766</v>
      </c>
      <c r="P121" s="240">
        <v>5820000000</v>
      </c>
      <c r="Q121" s="262">
        <v>38471.507810000003</v>
      </c>
      <c r="R121" s="228">
        <v>0.28310999999666819</v>
      </c>
      <c r="S121" s="243">
        <v>4549689856</v>
      </c>
      <c r="T121" s="137">
        <v>38471.875</v>
      </c>
      <c r="U121" s="137">
        <v>0.65029999999387655</v>
      </c>
      <c r="V121" s="240">
        <v>7325806080</v>
      </c>
      <c r="W121" s="262">
        <v>38473.581830000003</v>
      </c>
      <c r="X121" s="228">
        <v>2.3571299999966868</v>
      </c>
      <c r="Y121" s="240">
        <v>4296684032</v>
      </c>
      <c r="Z121" s="246">
        <v>38471.875</v>
      </c>
      <c r="AA121" s="135">
        <v>0.65029999999387655</v>
      </c>
      <c r="AB121" s="243">
        <v>11626911744</v>
      </c>
    </row>
    <row r="122" spans="1:28" x14ac:dyDescent="0.2">
      <c r="A122" s="299">
        <v>110</v>
      </c>
      <c r="B122" s="114">
        <v>2</v>
      </c>
      <c r="C122" s="110" t="s">
        <v>222</v>
      </c>
      <c r="D122" s="270">
        <v>38617.367700000003</v>
      </c>
      <c r="E122" s="137">
        <v>38623.502359999999</v>
      </c>
      <c r="F122" s="137">
        <v>6.1346599999960745</v>
      </c>
      <c r="G122" s="259"/>
      <c r="H122" s="262" t="s">
        <v>294</v>
      </c>
      <c r="I122" s="137" t="s">
        <v>270</v>
      </c>
      <c r="J122" s="257"/>
      <c r="K122" s="263" t="s">
        <v>294</v>
      </c>
      <c r="L122" s="273" t="s">
        <v>270</v>
      </c>
      <c r="M122" s="164"/>
      <c r="N122" s="137">
        <v>38612.5</v>
      </c>
      <c r="O122" s="310">
        <v>-4.8677000000025146</v>
      </c>
      <c r="P122" s="234"/>
      <c r="Q122" s="262" t="s">
        <v>294</v>
      </c>
      <c r="R122" s="250" t="s">
        <v>270</v>
      </c>
      <c r="S122" s="243"/>
      <c r="T122" s="137" t="s">
        <v>294</v>
      </c>
      <c r="U122" s="230" t="s">
        <v>270</v>
      </c>
      <c r="V122" s="241"/>
      <c r="W122" s="263" t="s">
        <v>294</v>
      </c>
      <c r="X122" s="250" t="s">
        <v>270</v>
      </c>
      <c r="Y122" s="240"/>
      <c r="Z122" s="263" t="s">
        <v>294</v>
      </c>
      <c r="AA122" s="137" t="s">
        <v>270</v>
      </c>
      <c r="AB122" s="257"/>
    </row>
    <row r="123" spans="1:28" x14ac:dyDescent="0.2">
      <c r="A123" s="297">
        <v>111</v>
      </c>
      <c r="B123" s="120">
        <v>2</v>
      </c>
      <c r="C123" s="121" t="s">
        <v>224</v>
      </c>
      <c r="D123" s="271">
        <v>38836.562099999996</v>
      </c>
      <c r="E123" s="229" t="s">
        <v>294</v>
      </c>
      <c r="F123" s="229" t="s">
        <v>270</v>
      </c>
      <c r="G123" s="260"/>
      <c r="H123" s="264" t="s">
        <v>294</v>
      </c>
      <c r="I123" s="229" t="s">
        <v>270</v>
      </c>
      <c r="J123" s="255"/>
      <c r="K123" s="316" t="s">
        <v>294</v>
      </c>
      <c r="L123" s="319" t="s">
        <v>270</v>
      </c>
      <c r="M123" s="253"/>
      <c r="N123" s="229" t="s">
        <v>294</v>
      </c>
      <c r="O123" s="229" t="s">
        <v>270</v>
      </c>
      <c r="P123" s="242"/>
      <c r="Q123" s="264">
        <v>38837.22838</v>
      </c>
      <c r="R123" s="229">
        <v>0.66628000000491738</v>
      </c>
      <c r="S123" s="255" t="s">
        <v>290</v>
      </c>
      <c r="T123" s="229" t="s">
        <v>294</v>
      </c>
      <c r="U123" s="229" t="s">
        <v>270</v>
      </c>
      <c r="V123" s="242" t="s">
        <v>270</v>
      </c>
      <c r="W123" s="229">
        <v>38833.948819999998</v>
      </c>
      <c r="X123" s="229">
        <v>-2.6132799999977578</v>
      </c>
      <c r="Y123" s="242">
        <v>9539254272</v>
      </c>
      <c r="Z123" s="264" t="s">
        <v>294</v>
      </c>
      <c r="AA123" s="229" t="s">
        <v>270</v>
      </c>
      <c r="AB123" s="255"/>
    </row>
    <row r="124" spans="1:28" x14ac:dyDescent="0.2">
      <c r="B124" s="111"/>
      <c r="C124" s="110"/>
      <c r="D124" s="267"/>
      <c r="E124" s="137"/>
      <c r="F124" s="137"/>
      <c r="G124" s="259"/>
      <c r="H124" s="137"/>
      <c r="I124" s="137"/>
      <c r="J124" s="241"/>
      <c r="K124" s="135"/>
      <c r="L124" s="110"/>
      <c r="M124" s="110"/>
      <c r="N124" s="137"/>
      <c r="O124" s="110"/>
      <c r="P124" s="241"/>
      <c r="Q124" s="228"/>
      <c r="R124" s="250"/>
      <c r="S124" s="240"/>
      <c r="T124" s="228"/>
      <c r="U124" s="230"/>
      <c r="V124" s="241"/>
      <c r="W124" s="137"/>
      <c r="X124" s="250"/>
      <c r="Y124" s="240"/>
      <c r="Z124" s="135"/>
      <c r="AA124" s="110"/>
      <c r="AB124" s="241"/>
    </row>
    <row r="125" spans="1:28" x14ac:dyDescent="0.2">
      <c r="A125" s="298">
        <v>112</v>
      </c>
      <c r="B125" s="125" t="s">
        <v>43</v>
      </c>
      <c r="C125" s="116" t="s">
        <v>236</v>
      </c>
      <c r="D125" s="269">
        <v>37821.634100000003</v>
      </c>
      <c r="E125" s="261">
        <v>37821.756809999999</v>
      </c>
      <c r="F125" s="265">
        <v>0.12270999999600463</v>
      </c>
      <c r="G125" s="256">
        <v>69600000000</v>
      </c>
      <c r="H125" s="261">
        <v>37822.956059999997</v>
      </c>
      <c r="I125" s="265">
        <v>1.3219599999938509</v>
      </c>
      <c r="J125" s="256">
        <v>35991965696</v>
      </c>
      <c r="K125" s="145">
        <v>37821.84936</v>
      </c>
      <c r="L125" s="134">
        <v>0.21525999999721535</v>
      </c>
      <c r="M125" s="256">
        <v>60583088128</v>
      </c>
      <c r="N125" s="261">
        <v>37821.876839999997</v>
      </c>
      <c r="O125" s="134">
        <v>0.24273999999422813</v>
      </c>
      <c r="P125" s="256">
        <v>68500000000</v>
      </c>
      <c r="Q125" s="261">
        <v>37821.437120000002</v>
      </c>
      <c r="R125" s="265">
        <v>-0.19698000000062166</v>
      </c>
      <c r="S125" s="256">
        <v>8607875072</v>
      </c>
      <c r="T125" s="265">
        <v>37821.911339999999</v>
      </c>
      <c r="U125" s="265">
        <v>0.27723999999579974</v>
      </c>
      <c r="V125" s="239">
        <v>10051894784</v>
      </c>
      <c r="W125" s="261">
        <v>37821.911339999999</v>
      </c>
      <c r="X125" s="265">
        <v>0.27723999999579974</v>
      </c>
      <c r="Y125" s="162">
        <v>14553502720</v>
      </c>
      <c r="Z125" s="145">
        <v>37823.003409999998</v>
      </c>
      <c r="AA125" s="134">
        <v>1.3693099999945844</v>
      </c>
      <c r="AB125" s="256">
        <v>9895692288</v>
      </c>
    </row>
    <row r="126" spans="1:28" x14ac:dyDescent="0.2">
      <c r="A126" s="299">
        <v>113</v>
      </c>
      <c r="B126" s="114" t="s">
        <v>43</v>
      </c>
      <c r="C126" s="110" t="s">
        <v>246</v>
      </c>
      <c r="D126" s="270">
        <v>37967.777100000007</v>
      </c>
      <c r="E126" s="262">
        <v>37969.206259999999</v>
      </c>
      <c r="F126" s="228">
        <v>1.4291599999924074</v>
      </c>
      <c r="G126" s="276">
        <v>28685740032</v>
      </c>
      <c r="H126" s="262">
        <v>37966.70435</v>
      </c>
      <c r="I126" s="228">
        <v>-1.0727500000066357</v>
      </c>
      <c r="J126" s="243">
        <v>13242087424</v>
      </c>
      <c r="K126" s="127">
        <v>37970.393329999999</v>
      </c>
      <c r="L126" s="14">
        <v>2.6162299999923562</v>
      </c>
      <c r="M126" s="243">
        <v>18245400576</v>
      </c>
      <c r="N126" s="262">
        <v>37971.036950000002</v>
      </c>
      <c r="O126" s="14">
        <v>3.2598499999949127</v>
      </c>
      <c r="P126" s="276">
        <v>34422624256</v>
      </c>
      <c r="Q126" s="262">
        <v>37968.845600000001</v>
      </c>
      <c r="R126" s="228">
        <v>1.0684999999939464</v>
      </c>
      <c r="S126" s="243">
        <v>3414190336</v>
      </c>
      <c r="T126" s="228">
        <v>37966.893129999997</v>
      </c>
      <c r="U126" s="228">
        <v>-0.88397000000986736</v>
      </c>
      <c r="V126" s="240">
        <v>6616733696</v>
      </c>
      <c r="W126" s="262">
        <v>37966.867169999998</v>
      </c>
      <c r="X126" s="228">
        <v>-0.90993000000889879</v>
      </c>
      <c r="Y126" s="162">
        <v>7554734080</v>
      </c>
      <c r="Z126" s="127">
        <v>37972.077120000002</v>
      </c>
      <c r="AA126" s="135">
        <v>4.3000199999951292</v>
      </c>
      <c r="AB126" s="243">
        <v>3120986794.6666665</v>
      </c>
    </row>
    <row r="127" spans="1:28" x14ac:dyDescent="0.2">
      <c r="A127" s="299">
        <v>114</v>
      </c>
      <c r="B127" s="114" t="s">
        <v>43</v>
      </c>
      <c r="C127" s="110" t="s">
        <v>237</v>
      </c>
      <c r="D127" s="270">
        <v>38113.920100000003</v>
      </c>
      <c r="E127" s="262">
        <v>38114.268810000001</v>
      </c>
      <c r="F127" s="228">
        <v>0.34870999999839114</v>
      </c>
      <c r="G127" s="276">
        <v>16182866944</v>
      </c>
      <c r="H127" s="262">
        <v>38111.490149999998</v>
      </c>
      <c r="I127" s="228">
        <v>-2.4299500000051921</v>
      </c>
      <c r="J127" s="243">
        <v>7002421760</v>
      </c>
      <c r="K127" s="127">
        <v>38115.356249999997</v>
      </c>
      <c r="L127" s="14">
        <v>1.4361499999940861</v>
      </c>
      <c r="M127" s="243">
        <v>3327108352</v>
      </c>
      <c r="N127" s="262">
        <v>38113.029110000003</v>
      </c>
      <c r="O127" s="14">
        <v>-0.89098999999987427</v>
      </c>
      <c r="P127" s="276">
        <v>17317949440</v>
      </c>
      <c r="Q127" s="262">
        <v>38110.93765</v>
      </c>
      <c r="R127" s="228">
        <v>-2.9824500000031549</v>
      </c>
      <c r="S127" s="243">
        <v>3302817280</v>
      </c>
      <c r="T127" s="137">
        <v>38113.633329999997</v>
      </c>
      <c r="U127" s="137">
        <v>-0.28677000000607222</v>
      </c>
      <c r="V127" s="240">
        <v>3396895488</v>
      </c>
      <c r="W127" s="263">
        <v>38114.6875</v>
      </c>
      <c r="X127" s="228">
        <v>0.76739999999699648</v>
      </c>
      <c r="Y127" s="162">
        <v>5330350080</v>
      </c>
      <c r="Z127" s="246">
        <v>38114.616679999999</v>
      </c>
      <c r="AA127" s="135">
        <v>0.69657999999617459</v>
      </c>
      <c r="AB127" s="243">
        <v>1002467413.3333334</v>
      </c>
    </row>
    <row r="128" spans="1:28" x14ac:dyDescent="0.2">
      <c r="A128" s="299">
        <v>115</v>
      </c>
      <c r="B128" s="114" t="s">
        <v>43</v>
      </c>
      <c r="C128" s="110" t="s">
        <v>247</v>
      </c>
      <c r="D128" s="270">
        <v>38260.063099999999</v>
      </c>
      <c r="E128" s="262">
        <v>38260.702230000003</v>
      </c>
      <c r="F128" s="228">
        <v>0.63913000000320608</v>
      </c>
      <c r="G128" s="276">
        <v>7035779072</v>
      </c>
      <c r="H128" s="262">
        <v>38261.653709999999</v>
      </c>
      <c r="I128" s="228">
        <v>1.5906099999992875</v>
      </c>
      <c r="J128" s="243">
        <v>3751789824</v>
      </c>
      <c r="K128" s="127">
        <v>38261.284619999999</v>
      </c>
      <c r="L128" s="14">
        <v>1.2215199999991455</v>
      </c>
      <c r="M128" s="243">
        <v>2811298816</v>
      </c>
      <c r="N128" s="262">
        <v>38261.142489999998</v>
      </c>
      <c r="O128" s="14">
        <v>1.0793899999989662</v>
      </c>
      <c r="P128" s="276">
        <v>11085799424</v>
      </c>
      <c r="Q128" s="262">
        <v>38262.5</v>
      </c>
      <c r="R128" s="228">
        <v>2.4369000000006054</v>
      </c>
      <c r="S128" s="243">
        <v>1983933568</v>
      </c>
      <c r="T128" s="228">
        <v>38260.115160000001</v>
      </c>
      <c r="U128" s="228">
        <v>5.2060000001802109E-2</v>
      </c>
      <c r="V128" s="240">
        <v>2760053248</v>
      </c>
      <c r="W128" s="262">
        <v>38260.996760000002</v>
      </c>
      <c r="X128" s="228">
        <v>0.93366000000241911</v>
      </c>
      <c r="Y128" s="162">
        <v>6017333760</v>
      </c>
      <c r="Z128" s="127">
        <v>38260.75</v>
      </c>
      <c r="AA128" s="135">
        <v>0.68690000000060536</v>
      </c>
      <c r="AB128" s="243">
        <v>353997418.66666669</v>
      </c>
    </row>
    <row r="129" spans="1:28" x14ac:dyDescent="0.2">
      <c r="A129" s="299">
        <v>116</v>
      </c>
      <c r="B129" s="114" t="s">
        <v>43</v>
      </c>
      <c r="C129" s="110" t="s">
        <v>248</v>
      </c>
      <c r="D129" s="270">
        <v>38406.063099999999</v>
      </c>
      <c r="E129" s="262">
        <v>38410.9375</v>
      </c>
      <c r="F129" s="228">
        <v>4.8744000000006054</v>
      </c>
      <c r="G129" s="128">
        <v>4112776960</v>
      </c>
      <c r="H129" s="262">
        <v>38401.5625</v>
      </c>
      <c r="I129" s="228">
        <v>-4.5005999999993946</v>
      </c>
      <c r="J129" s="128">
        <v>1937150464</v>
      </c>
      <c r="K129" s="127">
        <v>38410.099990000002</v>
      </c>
      <c r="L129" s="14">
        <v>4.0368900000030408</v>
      </c>
      <c r="M129" s="128">
        <v>2403225600</v>
      </c>
      <c r="N129" s="262">
        <v>38409.375</v>
      </c>
      <c r="O129" s="14">
        <v>3.3119000000006054</v>
      </c>
      <c r="P129" s="128">
        <v>4483078656</v>
      </c>
      <c r="Q129" s="262" t="s">
        <v>294</v>
      </c>
      <c r="R129" s="228" t="s">
        <v>270</v>
      </c>
      <c r="S129" s="243"/>
      <c r="T129" s="228" t="s">
        <v>294</v>
      </c>
      <c r="U129" s="228" t="s">
        <v>270</v>
      </c>
      <c r="V129" s="240"/>
      <c r="W129" s="262">
        <v>38405.3125</v>
      </c>
      <c r="X129" s="228">
        <v>-0.75059999999939464</v>
      </c>
      <c r="Y129" s="162">
        <v>3430379520</v>
      </c>
      <c r="Z129" s="127">
        <v>38410.033060000002</v>
      </c>
      <c r="AA129" s="135">
        <v>3.9699600000021746</v>
      </c>
      <c r="AB129" s="243">
        <v>307352085.33333331</v>
      </c>
    </row>
    <row r="130" spans="1:28" x14ac:dyDescent="0.2">
      <c r="A130" s="299">
        <v>117</v>
      </c>
      <c r="B130" s="114" t="s">
        <v>43</v>
      </c>
      <c r="C130" s="110" t="s">
        <v>238</v>
      </c>
      <c r="D130" s="270">
        <v>38186.9715</v>
      </c>
      <c r="E130" s="262">
        <v>38191.066989999999</v>
      </c>
      <c r="F130" s="228">
        <v>4.0954899999996996</v>
      </c>
      <c r="G130" s="243">
        <v>21900000000</v>
      </c>
      <c r="H130" s="262">
        <v>38188.939910000001</v>
      </c>
      <c r="I130" s="228">
        <v>1.9684100000013132</v>
      </c>
      <c r="J130" s="243">
        <v>14977873920</v>
      </c>
      <c r="K130" s="127">
        <v>38187.208780000001</v>
      </c>
      <c r="L130" s="14">
        <v>0.23728000000119209</v>
      </c>
      <c r="M130" s="243">
        <v>29888614400</v>
      </c>
      <c r="N130" s="262">
        <v>38189.978029999998</v>
      </c>
      <c r="O130" s="14">
        <v>3.0065299999987474</v>
      </c>
      <c r="P130" s="276">
        <v>27590709248</v>
      </c>
      <c r="Q130" s="262">
        <v>38187.88377</v>
      </c>
      <c r="R130" s="228">
        <v>0.91227000000071712</v>
      </c>
      <c r="S130" s="243">
        <v>7291285504</v>
      </c>
      <c r="T130" s="228">
        <v>38190.09706</v>
      </c>
      <c r="U130" s="228">
        <v>3.1255600000004051</v>
      </c>
      <c r="V130" s="240">
        <v>21639913472</v>
      </c>
      <c r="W130" s="262">
        <v>38188.242409999999</v>
      </c>
      <c r="X130" s="228">
        <v>1.2709099999992759</v>
      </c>
      <c r="Y130" s="162">
        <v>15257497600</v>
      </c>
      <c r="Z130" s="127">
        <v>38187.411350000002</v>
      </c>
      <c r="AA130" s="135">
        <v>0.43985000000247965</v>
      </c>
      <c r="AB130" s="243">
        <v>30987481088</v>
      </c>
    </row>
    <row r="131" spans="1:28" x14ac:dyDescent="0.2">
      <c r="A131" s="299">
        <v>118</v>
      </c>
      <c r="B131" s="114" t="s">
        <v>43</v>
      </c>
      <c r="C131" s="110" t="s">
        <v>239</v>
      </c>
      <c r="D131" s="270">
        <v>38333.114500000003</v>
      </c>
      <c r="E131" s="262">
        <v>38337.769339999999</v>
      </c>
      <c r="F131" s="228">
        <v>4.6548399999956018</v>
      </c>
      <c r="G131" s="276">
        <v>9475274752</v>
      </c>
      <c r="H131" s="262">
        <v>38335.624790000002</v>
      </c>
      <c r="I131" s="228">
        <v>2.5102899999983492</v>
      </c>
      <c r="J131" s="243">
        <v>3691680512</v>
      </c>
      <c r="K131" s="127">
        <v>38335.368280000002</v>
      </c>
      <c r="L131" s="14">
        <v>2.2537799999990966</v>
      </c>
      <c r="M131" s="243">
        <v>7903410176</v>
      </c>
      <c r="N131" s="262">
        <v>38337.564810000003</v>
      </c>
      <c r="O131" s="14">
        <v>4.4503100000001723</v>
      </c>
      <c r="P131" s="276">
        <v>7919803904</v>
      </c>
      <c r="Q131" s="262" t="s">
        <v>294</v>
      </c>
      <c r="R131" s="228" t="s">
        <v>270</v>
      </c>
      <c r="S131" s="243"/>
      <c r="T131" s="228">
        <v>38338.099170000001</v>
      </c>
      <c r="U131" s="228">
        <v>4.9846699999980046</v>
      </c>
      <c r="V131" s="240">
        <v>1715459840</v>
      </c>
      <c r="W131" s="263">
        <v>38335.9375</v>
      </c>
      <c r="X131" s="228">
        <v>2.8229999999966822</v>
      </c>
      <c r="Y131" s="162">
        <v>2178583552</v>
      </c>
      <c r="Z131" s="246">
        <v>38328.268920000002</v>
      </c>
      <c r="AA131" s="135">
        <v>-4.845580000001064</v>
      </c>
      <c r="AB131" s="243">
        <v>4825364992</v>
      </c>
    </row>
    <row r="132" spans="1:28" x14ac:dyDescent="0.2">
      <c r="A132" s="299">
        <v>119</v>
      </c>
      <c r="B132" s="114" t="s">
        <v>43</v>
      </c>
      <c r="C132" s="110" t="s">
        <v>245</v>
      </c>
      <c r="D132" s="270">
        <v>38479.257500000007</v>
      </c>
      <c r="E132" s="262">
        <v>38480.915500000003</v>
      </c>
      <c r="F132" s="228">
        <v>1.657999999995809</v>
      </c>
      <c r="G132" s="276">
        <v>3381435648</v>
      </c>
      <c r="H132" s="262">
        <v>38476.253320000003</v>
      </c>
      <c r="I132" s="228">
        <v>-3.0041800000035437</v>
      </c>
      <c r="J132" s="243">
        <v>2948410368</v>
      </c>
      <c r="K132" s="127">
        <v>38478.382310000001</v>
      </c>
      <c r="L132" s="14">
        <v>-0.87519000000611413</v>
      </c>
      <c r="M132" s="243">
        <v>1990632192</v>
      </c>
      <c r="N132" s="262">
        <v>38480.047319999998</v>
      </c>
      <c r="O132" s="14">
        <v>0.78981999999086838</v>
      </c>
      <c r="P132" s="276">
        <v>6865161216</v>
      </c>
      <c r="Q132" s="262" t="s">
        <v>294</v>
      </c>
      <c r="R132" s="228" t="s">
        <v>270</v>
      </c>
      <c r="S132" s="243"/>
      <c r="T132" s="137">
        <v>38477.863989999998</v>
      </c>
      <c r="U132" s="137">
        <v>-1.3935100000089733</v>
      </c>
      <c r="V132" s="240">
        <v>1496523776</v>
      </c>
      <c r="W132" s="262">
        <v>38482.181250000001</v>
      </c>
      <c r="X132" s="228">
        <v>2.9237499999944703</v>
      </c>
      <c r="Y132" s="162">
        <v>1061513408</v>
      </c>
      <c r="Z132" s="127">
        <v>38480.888780000001</v>
      </c>
      <c r="AA132" s="135">
        <v>1.631279999994149</v>
      </c>
      <c r="AB132" s="243">
        <v>1520732672</v>
      </c>
    </row>
    <row r="133" spans="1:28" x14ac:dyDescent="0.2">
      <c r="A133" s="299">
        <v>120</v>
      </c>
      <c r="B133" s="114" t="s">
        <v>43</v>
      </c>
      <c r="C133" s="110" t="s">
        <v>249</v>
      </c>
      <c r="D133" s="270">
        <v>38625.400500000003</v>
      </c>
      <c r="E133" s="262">
        <v>38627.934200000003</v>
      </c>
      <c r="F133" s="228">
        <v>2.5336999999999534</v>
      </c>
      <c r="G133" s="276">
        <v>2619679488</v>
      </c>
      <c r="H133" s="262">
        <v>38629.876830000001</v>
      </c>
      <c r="I133" s="228">
        <v>4.476329999997688</v>
      </c>
      <c r="J133" s="243">
        <v>106791432</v>
      </c>
      <c r="K133" s="127">
        <v>38625.218489999999</v>
      </c>
      <c r="L133" s="14">
        <v>-0.18201000000408385</v>
      </c>
      <c r="M133" s="243">
        <v>607101760</v>
      </c>
      <c r="N133" s="262">
        <v>38625.305160000004</v>
      </c>
      <c r="O133" s="14">
        <v>-9.5339999999850988E-2</v>
      </c>
      <c r="P133" s="276">
        <v>2485547008</v>
      </c>
      <c r="Q133" s="262" t="s">
        <v>294</v>
      </c>
      <c r="R133" s="228" t="s">
        <v>270</v>
      </c>
      <c r="S133" s="243"/>
      <c r="T133" s="228">
        <v>38624.476589999998</v>
      </c>
      <c r="U133" s="228">
        <v>-0.92391000000498025</v>
      </c>
      <c r="V133" s="240">
        <v>407561472</v>
      </c>
      <c r="W133" s="263">
        <v>38624.476589999998</v>
      </c>
      <c r="X133" s="228">
        <v>-0.92391000000498025</v>
      </c>
      <c r="Y133" s="162">
        <v>835070336</v>
      </c>
      <c r="Z133" s="246">
        <v>38622.643400000001</v>
      </c>
      <c r="AA133" s="135">
        <v>-2.7571000000025379</v>
      </c>
      <c r="AB133" s="243">
        <v>211554032</v>
      </c>
    </row>
    <row r="134" spans="1:28" x14ac:dyDescent="0.2">
      <c r="A134" s="299">
        <v>121</v>
      </c>
      <c r="B134" s="114" t="s">
        <v>43</v>
      </c>
      <c r="C134" s="110" t="s">
        <v>250</v>
      </c>
      <c r="D134" s="270">
        <v>38552.308900000004</v>
      </c>
      <c r="E134" s="262">
        <v>38553.149570000001</v>
      </c>
      <c r="F134" s="228">
        <v>0.84066999999777181</v>
      </c>
      <c r="G134" s="243">
        <v>24700000000</v>
      </c>
      <c r="H134" s="262">
        <v>38553.100330000001</v>
      </c>
      <c r="I134" s="228">
        <v>0.79142999999749009</v>
      </c>
      <c r="J134" s="243">
        <v>12800000000</v>
      </c>
      <c r="K134" s="127">
        <v>38554.448759999999</v>
      </c>
      <c r="L134" s="14">
        <v>2.1398599999956787</v>
      </c>
      <c r="M134" s="243">
        <v>24500000000</v>
      </c>
      <c r="N134" s="262">
        <v>38554.349679999999</v>
      </c>
      <c r="O134" s="14">
        <v>2.0407799999957206</v>
      </c>
      <c r="P134" s="243">
        <v>24000000000</v>
      </c>
      <c r="Q134" s="262">
        <v>38552.522259999998</v>
      </c>
      <c r="R134" s="228">
        <v>0.21335999999428168</v>
      </c>
      <c r="S134" s="243">
        <v>8301703168</v>
      </c>
      <c r="T134" s="228">
        <v>38554.590989999997</v>
      </c>
      <c r="U134" s="228">
        <v>2.2820899999933317</v>
      </c>
      <c r="V134" s="240">
        <v>19511480320</v>
      </c>
      <c r="W134" s="228">
        <v>38551.744319999998</v>
      </c>
      <c r="X134" s="228">
        <v>-0.56458000000566244</v>
      </c>
      <c r="Y134" s="162">
        <v>30187659264</v>
      </c>
      <c r="Z134" s="127">
        <v>38551.589529999997</v>
      </c>
      <c r="AA134" s="135">
        <v>-0.71937000000616536</v>
      </c>
      <c r="AB134" s="243">
        <v>35533266944</v>
      </c>
    </row>
    <row r="135" spans="1:28" x14ac:dyDescent="0.2">
      <c r="A135" s="299">
        <v>122</v>
      </c>
      <c r="B135" s="114" t="s">
        <v>43</v>
      </c>
      <c r="C135" s="110" t="s">
        <v>251</v>
      </c>
      <c r="D135" s="270">
        <v>38698.4519</v>
      </c>
      <c r="E135" s="262">
        <v>38702.455520000003</v>
      </c>
      <c r="F135" s="228">
        <v>4.0036200000031386</v>
      </c>
      <c r="G135" s="276">
        <v>9236012032</v>
      </c>
      <c r="H135" s="262">
        <v>38700.060409999998</v>
      </c>
      <c r="I135" s="228">
        <v>1.6085099999982049</v>
      </c>
      <c r="J135" s="243">
        <v>3759352576</v>
      </c>
      <c r="K135" s="127">
        <v>38703.997150000003</v>
      </c>
      <c r="L135" s="14">
        <v>5.5452500000028522</v>
      </c>
      <c r="M135" s="243">
        <v>5154447360</v>
      </c>
      <c r="N135" s="262">
        <v>38701.129990000001</v>
      </c>
      <c r="O135" s="14">
        <v>2.678090000001248</v>
      </c>
      <c r="P135" s="276">
        <v>18435921920</v>
      </c>
      <c r="Q135" s="262">
        <v>38696.875</v>
      </c>
      <c r="R135" s="228">
        <v>-1.5769000000000233</v>
      </c>
      <c r="S135" s="243">
        <v>1330403968</v>
      </c>
      <c r="T135" s="228">
        <v>38700.035360000002</v>
      </c>
      <c r="U135" s="228">
        <v>1.5834600000016508</v>
      </c>
      <c r="V135" s="240">
        <v>1153428480</v>
      </c>
      <c r="W135" s="263">
        <v>38700.035360000002</v>
      </c>
      <c r="X135" s="228">
        <v>1.5834600000016508</v>
      </c>
      <c r="Y135" s="162">
        <v>3630095872</v>
      </c>
      <c r="Z135" s="246">
        <v>38701.898220000003</v>
      </c>
      <c r="AA135" s="135">
        <v>3.4463200000027427</v>
      </c>
      <c r="AB135" s="243">
        <v>11765206016</v>
      </c>
    </row>
    <row r="136" spans="1:28" x14ac:dyDescent="0.2">
      <c r="A136" s="299">
        <v>123</v>
      </c>
      <c r="B136" s="114" t="s">
        <v>43</v>
      </c>
      <c r="C136" s="110" t="s">
        <v>252</v>
      </c>
      <c r="D136" s="270">
        <v>38844.594899999996</v>
      </c>
      <c r="E136" s="262">
        <v>38848.77923</v>
      </c>
      <c r="F136" s="228">
        <v>4.1843300000036834</v>
      </c>
      <c r="G136" s="276">
        <v>1480940672</v>
      </c>
      <c r="H136" s="262">
        <v>38848.874250000001</v>
      </c>
      <c r="I136" s="228">
        <v>4.2793500000043423</v>
      </c>
      <c r="J136" s="243">
        <v>987466752</v>
      </c>
      <c r="K136" s="127">
        <v>38848.10097</v>
      </c>
      <c r="L136" s="14">
        <v>3.506070000003092</v>
      </c>
      <c r="M136" s="243">
        <v>2287101184</v>
      </c>
      <c r="N136" s="262">
        <v>38847.984320000003</v>
      </c>
      <c r="O136" s="14">
        <v>3.389420000006794</v>
      </c>
      <c r="P136" s="276">
        <v>5968286720</v>
      </c>
      <c r="Q136" s="262">
        <v>38844.608289999996</v>
      </c>
      <c r="R136" s="228">
        <v>1.3390000000072177E-2</v>
      </c>
      <c r="S136" s="243">
        <v>880190272</v>
      </c>
      <c r="T136" s="228">
        <v>38840.393580000004</v>
      </c>
      <c r="U136" s="228">
        <v>-4.2013199999928474</v>
      </c>
      <c r="V136" s="240">
        <v>218792464</v>
      </c>
      <c r="W136" s="262">
        <v>38842.540200000003</v>
      </c>
      <c r="X136" s="228">
        <v>-2.0546999999933178</v>
      </c>
      <c r="Y136" s="162">
        <v>1969288192</v>
      </c>
      <c r="Z136" s="127">
        <v>38843.580929999996</v>
      </c>
      <c r="AA136" s="135">
        <v>-1.0139699999999721</v>
      </c>
      <c r="AB136" s="243">
        <v>2656735232</v>
      </c>
    </row>
    <row r="137" spans="1:28" x14ac:dyDescent="0.2">
      <c r="A137" s="299">
        <v>124</v>
      </c>
      <c r="B137" s="114" t="s">
        <v>43</v>
      </c>
      <c r="C137" s="110" t="s">
        <v>253</v>
      </c>
      <c r="D137" s="270">
        <v>38990.737900000007</v>
      </c>
      <c r="E137" s="262">
        <v>38992.661010000003</v>
      </c>
      <c r="F137" s="228">
        <v>1.9231099999960861</v>
      </c>
      <c r="G137" s="276">
        <v>909697216</v>
      </c>
      <c r="H137" s="262">
        <v>38992.369279999999</v>
      </c>
      <c r="I137" s="228">
        <v>1.6313799999916228</v>
      </c>
      <c r="J137" s="243">
        <v>832227520</v>
      </c>
      <c r="K137" s="127">
        <v>38991.047039999998</v>
      </c>
      <c r="L137" s="14">
        <v>0.30913999999029329</v>
      </c>
      <c r="M137" s="243">
        <v>162718720</v>
      </c>
      <c r="N137" s="262">
        <v>38993.705979999999</v>
      </c>
      <c r="O137" s="14">
        <v>2.9680799999914598</v>
      </c>
      <c r="P137" s="276">
        <v>557859456</v>
      </c>
      <c r="Q137" s="262">
        <v>38989.0625</v>
      </c>
      <c r="R137" s="228">
        <v>-1.6754000000073574</v>
      </c>
      <c r="S137" s="243">
        <v>6273264640</v>
      </c>
      <c r="T137" s="137">
        <v>38990.287409999997</v>
      </c>
      <c r="U137" s="137">
        <v>-0.45049000001017703</v>
      </c>
      <c r="V137" s="240">
        <v>730798336</v>
      </c>
      <c r="W137" s="263">
        <v>38990.625</v>
      </c>
      <c r="X137" s="228">
        <v>-0.11290000000735745</v>
      </c>
      <c r="Y137" s="162">
        <v>12760638464</v>
      </c>
      <c r="Z137" s="127">
        <v>38994.411789999998</v>
      </c>
      <c r="AA137" s="135">
        <v>3.6738899999909336</v>
      </c>
      <c r="AB137" s="243">
        <v>3430137344</v>
      </c>
    </row>
    <row r="138" spans="1:28" x14ac:dyDescent="0.2">
      <c r="A138" s="299">
        <v>125</v>
      </c>
      <c r="B138" s="114" t="s">
        <v>43</v>
      </c>
      <c r="C138" s="110" t="s">
        <v>240</v>
      </c>
      <c r="D138" s="270">
        <v>38917.646300000008</v>
      </c>
      <c r="E138" s="262">
        <v>38917.430780000002</v>
      </c>
      <c r="F138" s="228">
        <v>-0.21552000000519911</v>
      </c>
      <c r="G138" s="243">
        <v>15494385664</v>
      </c>
      <c r="H138" s="262">
        <v>38919.246099999997</v>
      </c>
      <c r="I138" s="228">
        <v>1.5997999999890453</v>
      </c>
      <c r="J138" s="243">
        <v>13955940352</v>
      </c>
      <c r="K138" s="127">
        <v>38918.7192</v>
      </c>
      <c r="L138" s="14">
        <v>1.0728999999919324</v>
      </c>
      <c r="M138" s="243">
        <v>23854127104</v>
      </c>
      <c r="N138" s="262">
        <v>38919.333019999998</v>
      </c>
      <c r="O138" s="14">
        <v>1.6867199999906006</v>
      </c>
      <c r="P138" s="243">
        <v>28453734400</v>
      </c>
      <c r="Q138" s="262">
        <v>38917.531490000001</v>
      </c>
      <c r="R138" s="228">
        <v>-0.11481000000640051</v>
      </c>
      <c r="S138" s="243">
        <v>8036027904</v>
      </c>
      <c r="T138" s="228">
        <v>38920.57127</v>
      </c>
      <c r="U138" s="228">
        <v>2.9249699999927543</v>
      </c>
      <c r="V138" s="240">
        <v>23386738688</v>
      </c>
      <c r="W138" s="262">
        <v>38917.105000000003</v>
      </c>
      <c r="X138" s="228">
        <v>-0.54130000000441214</v>
      </c>
      <c r="Y138" s="162">
        <v>29984534528</v>
      </c>
      <c r="Z138" s="127">
        <v>38917.087780000002</v>
      </c>
      <c r="AA138" s="135">
        <v>-0.55852000000595581</v>
      </c>
      <c r="AB138" s="243">
        <v>34879213568</v>
      </c>
    </row>
    <row r="139" spans="1:28" x14ac:dyDescent="0.2">
      <c r="A139" s="299">
        <v>126</v>
      </c>
      <c r="B139" s="114" t="s">
        <v>43</v>
      </c>
      <c r="C139" s="110" t="s">
        <v>241</v>
      </c>
      <c r="D139" s="270">
        <v>39063.789300000004</v>
      </c>
      <c r="E139" s="263">
        <v>39065.625</v>
      </c>
      <c r="F139" s="137">
        <v>1.8356999999959953</v>
      </c>
      <c r="G139" s="276">
        <v>6986339328</v>
      </c>
      <c r="H139" s="279">
        <v>39059.6875</v>
      </c>
      <c r="I139" s="267">
        <v>-4.1018000000040047</v>
      </c>
      <c r="J139" s="128">
        <v>2727665152</v>
      </c>
      <c r="K139" s="127">
        <v>39064.540330000003</v>
      </c>
      <c r="L139" s="14">
        <v>0.75102999999944586</v>
      </c>
      <c r="M139" s="243">
        <v>5153269760</v>
      </c>
      <c r="N139" s="262">
        <v>39066.35267</v>
      </c>
      <c r="O139" s="14">
        <v>2.5633699999962118</v>
      </c>
      <c r="P139" s="276">
        <v>6111268864</v>
      </c>
      <c r="Q139" s="262">
        <v>39059.375</v>
      </c>
      <c r="R139" s="228">
        <v>-4.4143000000040047</v>
      </c>
      <c r="S139" s="243">
        <v>1359091840</v>
      </c>
      <c r="T139" s="228">
        <v>39066.074610000003</v>
      </c>
      <c r="U139" s="228">
        <v>2.2853099999992992</v>
      </c>
      <c r="V139" s="240">
        <v>728369792</v>
      </c>
      <c r="W139" s="263">
        <v>39063.625</v>
      </c>
      <c r="X139" s="228">
        <v>-0.16430000000400469</v>
      </c>
      <c r="Y139" s="162">
        <v>4673826816</v>
      </c>
      <c r="Z139" s="127">
        <v>39066.623370000001</v>
      </c>
      <c r="AA139" s="135">
        <v>2.8340699999971548</v>
      </c>
      <c r="AB139" s="243">
        <v>6651951104</v>
      </c>
    </row>
    <row r="140" spans="1:28" ht="15" customHeight="1" x14ac:dyDescent="0.2">
      <c r="A140" s="299">
        <v>127</v>
      </c>
      <c r="B140" s="114" t="s">
        <v>43</v>
      </c>
      <c r="C140" s="110" t="s">
        <v>254</v>
      </c>
      <c r="D140" s="270">
        <v>39209.9323</v>
      </c>
      <c r="E140" s="262">
        <v>39209.374329999999</v>
      </c>
      <c r="F140" s="228">
        <v>-0.55797000000166008</v>
      </c>
      <c r="G140" s="276">
        <v>3531445248</v>
      </c>
      <c r="H140" s="262">
        <v>39207.004569999997</v>
      </c>
      <c r="I140" s="228">
        <v>-2.9277300000030664</v>
      </c>
      <c r="J140" s="243">
        <v>746123648</v>
      </c>
      <c r="K140" s="127">
        <v>39205.806969999998</v>
      </c>
      <c r="L140" s="14">
        <v>-4.1253300000025774</v>
      </c>
      <c r="M140" s="243">
        <v>1559838336</v>
      </c>
      <c r="N140" s="262">
        <v>39208.74555</v>
      </c>
      <c r="O140" s="14">
        <v>-1.1867500000007567</v>
      </c>
      <c r="P140" s="276">
        <v>2771249664</v>
      </c>
      <c r="Q140" s="262">
        <v>39210.9375</v>
      </c>
      <c r="R140" s="228">
        <v>1.0051999999996042</v>
      </c>
      <c r="S140" s="243">
        <v>500725792</v>
      </c>
      <c r="T140" s="228">
        <v>39207.427530000001</v>
      </c>
      <c r="U140" s="228">
        <v>-2.504769999999553</v>
      </c>
      <c r="V140" s="240">
        <v>613101568</v>
      </c>
      <c r="W140" s="262">
        <v>39208.327010000001</v>
      </c>
      <c r="X140" s="228">
        <v>-1.6052899999995134</v>
      </c>
      <c r="Y140" s="162">
        <v>468018432</v>
      </c>
      <c r="Z140" s="127">
        <v>39208.688459999998</v>
      </c>
      <c r="AA140" s="135">
        <v>-1.2438400000028196</v>
      </c>
      <c r="AB140" s="243">
        <v>3161039872</v>
      </c>
    </row>
    <row r="141" spans="1:28" x14ac:dyDescent="0.2">
      <c r="A141" s="299">
        <v>128</v>
      </c>
      <c r="B141" s="114" t="s">
        <v>43</v>
      </c>
      <c r="C141" s="110" t="s">
        <v>255</v>
      </c>
      <c r="D141" s="270">
        <v>39356.075299999997</v>
      </c>
      <c r="E141" s="262">
        <v>39355.276030000001</v>
      </c>
      <c r="F141" s="228">
        <v>-0.79926999999588588</v>
      </c>
      <c r="G141" s="276">
        <v>606540736</v>
      </c>
      <c r="H141" s="262">
        <v>39357.93174</v>
      </c>
      <c r="I141" s="228">
        <v>1.8564400000032037</v>
      </c>
      <c r="J141" s="243">
        <v>55403616</v>
      </c>
      <c r="K141" s="127">
        <v>39357.04421</v>
      </c>
      <c r="L141" s="14">
        <v>0.96891000000323402</v>
      </c>
      <c r="M141" s="243">
        <v>221394672</v>
      </c>
      <c r="N141" s="262">
        <v>39357.344830000002</v>
      </c>
      <c r="O141" s="14">
        <v>1.2695300000050338</v>
      </c>
      <c r="P141" s="276">
        <v>812019264</v>
      </c>
      <c r="Q141" s="262">
        <v>39357.8125</v>
      </c>
      <c r="R141" s="228">
        <v>1.7372000000032131</v>
      </c>
      <c r="S141" s="243">
        <v>85265136</v>
      </c>
      <c r="T141" s="228">
        <v>39351.5625</v>
      </c>
      <c r="U141" s="228">
        <v>-4.5127999999967869</v>
      </c>
      <c r="V141" s="240">
        <v>16736885</v>
      </c>
      <c r="W141" s="263">
        <v>39353.125</v>
      </c>
      <c r="X141" s="228">
        <v>-2.9502999999967869</v>
      </c>
      <c r="Y141" s="162">
        <v>253793824</v>
      </c>
      <c r="Z141" s="127">
        <v>39355.380230000002</v>
      </c>
      <c r="AA141" s="135">
        <v>-0.69506999999430263</v>
      </c>
      <c r="AB141" s="243">
        <v>1267797120</v>
      </c>
    </row>
    <row r="142" spans="1:28" x14ac:dyDescent="0.2">
      <c r="A142" s="299">
        <v>129</v>
      </c>
      <c r="B142" s="114" t="s">
        <v>43</v>
      </c>
      <c r="C142" s="110" t="s">
        <v>256</v>
      </c>
      <c r="D142" s="270">
        <v>39282.983699999997</v>
      </c>
      <c r="E142" s="262">
        <v>39285.909110000001</v>
      </c>
      <c r="F142" s="228">
        <v>2.9254100000034668</v>
      </c>
      <c r="G142" s="243">
        <v>5723998720</v>
      </c>
      <c r="H142" s="262">
        <v>39287.161549999997</v>
      </c>
      <c r="I142" s="228">
        <v>4.1778500000000349</v>
      </c>
      <c r="J142" s="243">
        <v>9721858048</v>
      </c>
      <c r="K142" s="127">
        <v>39284.315790000001</v>
      </c>
      <c r="L142" s="14">
        <v>1.3320900000035181</v>
      </c>
      <c r="M142" s="243">
        <v>18383718400</v>
      </c>
      <c r="N142" s="262">
        <v>39282.461880000003</v>
      </c>
      <c r="O142" s="14">
        <v>-0.52181999999447726</v>
      </c>
      <c r="P142" s="243">
        <v>16897006592</v>
      </c>
      <c r="Q142" s="262">
        <v>39283.124880000003</v>
      </c>
      <c r="R142" s="228">
        <v>0.1411800000059884</v>
      </c>
      <c r="S142" s="243">
        <v>3601450240</v>
      </c>
      <c r="T142" s="228">
        <v>39281.47</v>
      </c>
      <c r="U142" s="228">
        <v>-1.5136999999958789</v>
      </c>
      <c r="V142" s="240">
        <v>15549650944</v>
      </c>
      <c r="W142" s="262">
        <v>39284.007610000001</v>
      </c>
      <c r="X142" s="228">
        <v>1.0239100000035251</v>
      </c>
      <c r="Y142" s="250">
        <v>17724798976</v>
      </c>
      <c r="Z142" s="127">
        <v>39284.990510000003</v>
      </c>
      <c r="AA142" s="135">
        <v>2.0068100000062259</v>
      </c>
      <c r="AB142" s="243">
        <v>21900296192</v>
      </c>
    </row>
    <row r="143" spans="1:28" x14ac:dyDescent="0.2">
      <c r="A143" s="299">
        <v>130</v>
      </c>
      <c r="B143" s="114" t="s">
        <v>43</v>
      </c>
      <c r="C143" s="110" t="s">
        <v>258</v>
      </c>
      <c r="D143" s="270">
        <v>39575.269700000004</v>
      </c>
      <c r="E143" s="262">
        <v>39576.181470000003</v>
      </c>
      <c r="F143" s="228">
        <v>0.91176999999879627</v>
      </c>
      <c r="G143" s="276">
        <v>1957018240</v>
      </c>
      <c r="H143" s="262">
        <v>39573.453820000002</v>
      </c>
      <c r="I143" s="228">
        <v>-1.8158800000019255</v>
      </c>
      <c r="J143" s="243" t="s">
        <v>290</v>
      </c>
      <c r="K143" s="127">
        <v>39571.439899999998</v>
      </c>
      <c r="L143" s="14">
        <v>-3.8298000000067987</v>
      </c>
      <c r="M143" s="243">
        <v>3306150144</v>
      </c>
      <c r="N143" s="262">
        <v>39576.919529999999</v>
      </c>
      <c r="O143" s="14">
        <v>1.6498299999948358</v>
      </c>
      <c r="P143" s="276">
        <v>4285050880</v>
      </c>
      <c r="Q143" s="262">
        <v>39577.78989</v>
      </c>
      <c r="R143" s="228">
        <v>2.5201899999956368</v>
      </c>
      <c r="S143" s="243">
        <v>337705920</v>
      </c>
      <c r="T143" s="228">
        <v>39575.381950000003</v>
      </c>
      <c r="U143" s="228">
        <v>0.11224999999831198</v>
      </c>
      <c r="V143" s="240">
        <v>1192597376</v>
      </c>
      <c r="W143" s="262">
        <v>39577.652439999998</v>
      </c>
      <c r="X143" s="228">
        <v>2.3827399999936461</v>
      </c>
      <c r="Y143" s="250">
        <v>1023561728</v>
      </c>
      <c r="Z143" s="127">
        <v>39574.238770000004</v>
      </c>
      <c r="AA143" s="135">
        <v>-1.0309300000008079</v>
      </c>
      <c r="AB143" s="243">
        <v>1179618432</v>
      </c>
    </row>
    <row r="144" spans="1:28" x14ac:dyDescent="0.2">
      <c r="A144" s="299">
        <v>131</v>
      </c>
      <c r="B144" s="114" t="s">
        <v>43</v>
      </c>
      <c r="C144" s="110" t="s">
        <v>259</v>
      </c>
      <c r="D144" s="270">
        <v>39721.412700000001</v>
      </c>
      <c r="E144" s="262">
        <v>39723.533730000003</v>
      </c>
      <c r="F144" s="228">
        <v>2.1210300000020652</v>
      </c>
      <c r="G144" s="243" t="s">
        <v>290</v>
      </c>
      <c r="H144" s="262">
        <v>39723.822370000002</v>
      </c>
      <c r="I144" s="228">
        <v>2.409670000000915</v>
      </c>
      <c r="J144" s="243" t="s">
        <v>290</v>
      </c>
      <c r="K144" s="127">
        <v>39726.56422</v>
      </c>
      <c r="L144" s="14">
        <v>5.1515199999994365</v>
      </c>
      <c r="M144" s="243" t="s">
        <v>290</v>
      </c>
      <c r="N144" s="262">
        <v>39723.928330000002</v>
      </c>
      <c r="O144" s="14">
        <v>2.5156300000016927</v>
      </c>
      <c r="P144" s="243" t="s">
        <v>290</v>
      </c>
      <c r="Q144" s="262">
        <v>39720.3125</v>
      </c>
      <c r="R144" s="228">
        <v>-1.1002000000007683</v>
      </c>
      <c r="S144" s="243">
        <v>11177280</v>
      </c>
      <c r="T144" s="137">
        <v>39721.875</v>
      </c>
      <c r="U144" s="137">
        <v>0.46229999999923166</v>
      </c>
      <c r="V144" s="240">
        <v>50132800</v>
      </c>
      <c r="W144" s="262">
        <v>39721.939729999998</v>
      </c>
      <c r="X144" s="228">
        <v>0.5270299999974668</v>
      </c>
      <c r="Y144" s="250">
        <v>820210304</v>
      </c>
      <c r="Z144" s="127">
        <v>39721.437550000002</v>
      </c>
      <c r="AA144" s="135">
        <v>2.4850000001606531E-2</v>
      </c>
      <c r="AB144" s="243">
        <v>1007800448</v>
      </c>
    </row>
    <row r="145" spans="1:29" x14ac:dyDescent="0.2">
      <c r="A145" s="299">
        <v>132</v>
      </c>
      <c r="B145" s="114" t="s">
        <v>43</v>
      </c>
      <c r="C145" s="110" t="s">
        <v>260</v>
      </c>
      <c r="D145" s="270">
        <v>39648.321100000001</v>
      </c>
      <c r="E145" s="262">
        <v>39647.652900000001</v>
      </c>
      <c r="F145" s="228">
        <v>-0.66820000000006985</v>
      </c>
      <c r="G145" s="243" t="s">
        <v>290</v>
      </c>
      <c r="H145" s="262">
        <v>39654.26526</v>
      </c>
      <c r="I145" s="228">
        <v>5.9441599999991013</v>
      </c>
      <c r="J145" s="243" t="s">
        <v>290</v>
      </c>
      <c r="K145" s="127">
        <v>39650.550150000003</v>
      </c>
      <c r="L145" s="14">
        <v>2.2290500000017346</v>
      </c>
      <c r="M145" s="243" t="s">
        <v>290</v>
      </c>
      <c r="N145" s="262">
        <v>39649.56538</v>
      </c>
      <c r="O145" s="14">
        <v>1.2442799999989802</v>
      </c>
      <c r="P145" s="243" t="s">
        <v>290</v>
      </c>
      <c r="Q145" s="262">
        <v>39647.552479999998</v>
      </c>
      <c r="R145" s="228">
        <v>-0.76862000000255648</v>
      </c>
      <c r="S145" s="243" t="s">
        <v>290</v>
      </c>
      <c r="T145" s="228">
        <v>39645.674910000002</v>
      </c>
      <c r="U145" s="228">
        <v>-2.6461899999994785</v>
      </c>
      <c r="V145" s="240" t="s">
        <v>290</v>
      </c>
      <c r="W145" s="262">
        <v>39646.974909999997</v>
      </c>
      <c r="X145" s="228">
        <v>-1.346190000003844</v>
      </c>
      <c r="Y145" s="240" t="s">
        <v>290</v>
      </c>
      <c r="Z145" s="127">
        <v>39650.075839999998</v>
      </c>
      <c r="AA145" s="135">
        <v>1.7547399999966729</v>
      </c>
      <c r="AB145" s="243">
        <v>7419393024</v>
      </c>
    </row>
    <row r="146" spans="1:29" x14ac:dyDescent="0.2">
      <c r="A146" s="299">
        <v>133</v>
      </c>
      <c r="B146" s="114" t="s">
        <v>43</v>
      </c>
      <c r="C146" s="110" t="s">
        <v>244</v>
      </c>
      <c r="D146" s="270">
        <v>40013.658500000005</v>
      </c>
      <c r="E146" s="263">
        <v>40015.625</v>
      </c>
      <c r="F146" s="228">
        <v>1.9664999999949941</v>
      </c>
      <c r="G146" s="243" t="s">
        <v>290</v>
      </c>
      <c r="H146" s="262">
        <v>40010.803970000001</v>
      </c>
      <c r="I146" s="228">
        <v>-2.8545300000041607</v>
      </c>
      <c r="J146" s="243" t="s">
        <v>290</v>
      </c>
      <c r="K146" s="127">
        <v>40014.849880000002</v>
      </c>
      <c r="L146" s="14">
        <v>1.1913799999965704</v>
      </c>
      <c r="M146" s="243" t="s">
        <v>290</v>
      </c>
      <c r="N146" s="262">
        <v>40018.061990000002</v>
      </c>
      <c r="O146" s="14">
        <v>4.4034899999969639</v>
      </c>
      <c r="P146" s="243" t="s">
        <v>290</v>
      </c>
      <c r="Q146" s="262" t="s">
        <v>294</v>
      </c>
      <c r="R146" s="228" t="s">
        <v>270</v>
      </c>
      <c r="S146" s="243"/>
      <c r="T146" s="228">
        <v>40015.609360000002</v>
      </c>
      <c r="U146" s="228">
        <v>1.9508599999971921</v>
      </c>
      <c r="V146" s="240" t="s">
        <v>290</v>
      </c>
      <c r="W146" s="262">
        <v>40012.549299999999</v>
      </c>
      <c r="X146" s="228">
        <v>-1.1092000000062399</v>
      </c>
      <c r="Y146" s="240" t="s">
        <v>290</v>
      </c>
      <c r="Z146" s="127">
        <v>40015.700530000002</v>
      </c>
      <c r="AA146" s="135">
        <v>2.0420299999968847</v>
      </c>
      <c r="AB146" s="243" t="s">
        <v>290</v>
      </c>
    </row>
    <row r="147" spans="1:29" x14ac:dyDescent="0.2">
      <c r="A147" s="299">
        <v>134</v>
      </c>
      <c r="B147" s="114">
        <v>2</v>
      </c>
      <c r="C147" s="110" t="s">
        <v>236</v>
      </c>
      <c r="D147" s="270">
        <v>38031.807800000002</v>
      </c>
      <c r="E147" s="262">
        <v>38031.750789999998</v>
      </c>
      <c r="F147" s="228">
        <v>-5.7010000004083849E-2</v>
      </c>
      <c r="G147" s="243">
        <v>47200000000</v>
      </c>
      <c r="H147" s="262">
        <v>38030.629589999997</v>
      </c>
      <c r="I147" s="228">
        <v>-1.1782100000054925</v>
      </c>
      <c r="J147" s="243">
        <v>41400000000</v>
      </c>
      <c r="K147" s="127">
        <v>38031.637580000002</v>
      </c>
      <c r="L147" s="14">
        <v>-0.17021999999997206</v>
      </c>
      <c r="M147" s="243">
        <v>38500000000</v>
      </c>
      <c r="N147" s="262">
        <v>38032.279210000001</v>
      </c>
      <c r="O147" s="14">
        <v>0.47140999999828637</v>
      </c>
      <c r="P147" s="243">
        <v>36800000000</v>
      </c>
      <c r="Q147" s="262">
        <v>38030.285239999997</v>
      </c>
      <c r="R147" s="228">
        <v>-1.5225600000048871</v>
      </c>
      <c r="S147" s="243">
        <v>790118528</v>
      </c>
      <c r="T147" s="228">
        <v>38030.539340000003</v>
      </c>
      <c r="U147" s="228">
        <v>-1.2684599999993225</v>
      </c>
      <c r="V147" s="240">
        <v>3291749376</v>
      </c>
      <c r="W147" s="262">
        <v>38031.277990000002</v>
      </c>
      <c r="X147" s="228">
        <v>-0.52980999999999767</v>
      </c>
      <c r="Y147" s="250">
        <v>2322993408</v>
      </c>
      <c r="Z147" s="127">
        <v>38032.449189999999</v>
      </c>
      <c r="AA147" s="135">
        <v>0.64138999999704538</v>
      </c>
      <c r="AB147" s="243">
        <v>10490363904</v>
      </c>
    </row>
    <row r="148" spans="1:29" x14ac:dyDescent="0.2">
      <c r="A148" s="299">
        <v>135</v>
      </c>
      <c r="B148" s="114">
        <v>2</v>
      </c>
      <c r="C148" s="110" t="s">
        <v>246</v>
      </c>
      <c r="D148" s="270">
        <v>38177.950800000006</v>
      </c>
      <c r="E148" s="263" t="s">
        <v>294</v>
      </c>
      <c r="F148" s="273" t="s">
        <v>270</v>
      </c>
      <c r="G148" s="257"/>
      <c r="H148" s="262">
        <v>38173.124960000001</v>
      </c>
      <c r="I148" s="228">
        <v>-4.8258400000049733</v>
      </c>
      <c r="J148" s="243" t="s">
        <v>290</v>
      </c>
      <c r="K148" s="263" t="s">
        <v>294</v>
      </c>
      <c r="L148" s="273" t="s">
        <v>270</v>
      </c>
      <c r="M148" s="257"/>
      <c r="N148" s="262">
        <v>38171.875</v>
      </c>
      <c r="O148" s="14">
        <v>-6.0758000000059837</v>
      </c>
      <c r="P148" s="243" t="s">
        <v>290</v>
      </c>
      <c r="Q148" s="262" t="s">
        <v>294</v>
      </c>
      <c r="R148" s="228" t="s">
        <v>270</v>
      </c>
      <c r="S148" s="243"/>
      <c r="T148" s="137" t="s">
        <v>294</v>
      </c>
      <c r="U148" s="230" t="s">
        <v>270</v>
      </c>
      <c r="V148" s="241"/>
      <c r="W148" s="263" t="s">
        <v>294</v>
      </c>
      <c r="X148" s="230" t="s">
        <v>270</v>
      </c>
      <c r="Y148" s="241"/>
      <c r="Z148" s="263" t="s">
        <v>294</v>
      </c>
      <c r="AA148" s="273" t="s">
        <v>270</v>
      </c>
      <c r="AB148" s="257"/>
    </row>
    <row r="149" spans="1:29" x14ac:dyDescent="0.2">
      <c r="A149" s="299">
        <v>136</v>
      </c>
      <c r="B149" s="114">
        <v>2</v>
      </c>
      <c r="C149" s="110" t="s">
        <v>238</v>
      </c>
      <c r="D149" s="270">
        <v>38397.145199999999</v>
      </c>
      <c r="E149" s="262">
        <v>38394.413860000001</v>
      </c>
      <c r="F149" s="228">
        <v>-2.731339999998454</v>
      </c>
      <c r="G149" s="232">
        <v>17600000000</v>
      </c>
      <c r="H149" s="262">
        <v>38393.764510000001</v>
      </c>
      <c r="I149" s="228">
        <v>-3.3806899999981397</v>
      </c>
      <c r="J149" s="243">
        <v>15900000000</v>
      </c>
      <c r="K149" s="127">
        <v>38396.732360000002</v>
      </c>
      <c r="L149" s="14">
        <v>-0.41283999999723164</v>
      </c>
      <c r="M149" s="243">
        <v>17600000000</v>
      </c>
      <c r="N149" s="262">
        <v>38395.330090000003</v>
      </c>
      <c r="O149" s="14">
        <v>-1.8151099999959115</v>
      </c>
      <c r="P149" s="243">
        <v>17300000000</v>
      </c>
      <c r="Q149" s="262">
        <v>38396.223669999999</v>
      </c>
      <c r="R149" s="228">
        <v>-0.92152999999962049</v>
      </c>
      <c r="S149" s="243">
        <v>7567489536</v>
      </c>
      <c r="T149" s="228">
        <v>38396.352680000004</v>
      </c>
      <c r="U149" s="228">
        <v>-0.79251999999542022</v>
      </c>
      <c r="V149" s="240">
        <v>14734222336</v>
      </c>
      <c r="W149" s="262">
        <v>38395.689570000002</v>
      </c>
      <c r="X149" s="228">
        <v>-1.455629999996745</v>
      </c>
      <c r="Y149" s="240">
        <v>10637483008</v>
      </c>
      <c r="Z149" s="127">
        <v>38395.854749999999</v>
      </c>
      <c r="AA149" s="135">
        <v>-1.2904500000004191</v>
      </c>
      <c r="AB149" s="243">
        <v>16625654784</v>
      </c>
    </row>
    <row r="150" spans="1:29" x14ac:dyDescent="0.2">
      <c r="A150" s="299">
        <v>137</v>
      </c>
      <c r="B150" s="114">
        <v>2</v>
      </c>
      <c r="C150" s="110" t="s">
        <v>250</v>
      </c>
      <c r="D150" s="270">
        <v>38762.482600000003</v>
      </c>
      <c r="E150" s="262">
        <v>38762.085919999998</v>
      </c>
      <c r="F150" s="228">
        <v>-0.39668000000528991</v>
      </c>
      <c r="G150" s="232">
        <v>9520000000</v>
      </c>
      <c r="H150" s="262">
        <v>38763.626219999998</v>
      </c>
      <c r="I150" s="228">
        <v>1.1436199999952805</v>
      </c>
      <c r="J150" s="243">
        <v>17300000000</v>
      </c>
      <c r="K150" s="127">
        <v>38762.638550000003</v>
      </c>
      <c r="L150" s="14">
        <v>0.15595000000030268</v>
      </c>
      <c r="M150" s="243">
        <v>12400000000</v>
      </c>
      <c r="N150" s="262">
        <v>38762.540090000002</v>
      </c>
      <c r="O150" s="14">
        <v>5.7489999999233987E-2</v>
      </c>
      <c r="P150" s="243">
        <v>17400000000</v>
      </c>
      <c r="Q150" s="262">
        <v>38761.228150000003</v>
      </c>
      <c r="R150" s="228">
        <v>-1.2544500000003609</v>
      </c>
      <c r="S150" s="243">
        <v>8577975296</v>
      </c>
      <c r="T150" s="228">
        <v>38762.702100000002</v>
      </c>
      <c r="U150" s="228">
        <v>0.2194999999992433</v>
      </c>
      <c r="V150" s="240">
        <v>20885256192</v>
      </c>
      <c r="W150" s="262">
        <v>38761.551449999999</v>
      </c>
      <c r="X150" s="228">
        <v>-0.9311500000039814</v>
      </c>
      <c r="Y150" s="240">
        <v>13465933824</v>
      </c>
      <c r="Z150" s="127">
        <v>38761.948600000003</v>
      </c>
      <c r="AA150" s="135">
        <v>-0.53399999999965075</v>
      </c>
      <c r="AB150" s="243">
        <v>15574352896</v>
      </c>
    </row>
    <row r="151" spans="1:29" x14ac:dyDescent="0.2">
      <c r="A151" s="299">
        <v>138</v>
      </c>
      <c r="B151" s="114">
        <v>2</v>
      </c>
      <c r="C151" s="110" t="s">
        <v>240</v>
      </c>
      <c r="D151" s="129">
        <v>39127.820000000007</v>
      </c>
      <c r="E151" s="262">
        <v>39124.640579999999</v>
      </c>
      <c r="F151" s="228">
        <v>-3.1794200000076671</v>
      </c>
      <c r="G151" s="232" t="s">
        <v>290</v>
      </c>
      <c r="H151" s="262">
        <v>39126.56033</v>
      </c>
      <c r="I151" s="228">
        <v>-1.2596700000067358</v>
      </c>
      <c r="J151" s="243" t="s">
        <v>290</v>
      </c>
      <c r="K151" s="127">
        <v>39128.051180000002</v>
      </c>
      <c r="L151" s="14">
        <v>0.23117999999521999</v>
      </c>
      <c r="M151" s="243" t="s">
        <v>290</v>
      </c>
      <c r="N151" s="262">
        <v>39124.820639999998</v>
      </c>
      <c r="O151" s="14">
        <v>-2.9993600000088918</v>
      </c>
      <c r="P151" s="243" t="s">
        <v>290</v>
      </c>
      <c r="Q151" s="262">
        <v>39128.678229999998</v>
      </c>
      <c r="R151" s="228">
        <v>0.85822999999072636</v>
      </c>
      <c r="S151" s="243">
        <v>5784483840</v>
      </c>
      <c r="T151" s="228">
        <v>39122.983289999996</v>
      </c>
      <c r="U151" s="228">
        <v>-4.8367100000104983</v>
      </c>
      <c r="V151" s="240">
        <v>15867139072</v>
      </c>
      <c r="W151" s="262">
        <v>39126.793189999997</v>
      </c>
      <c r="X151" s="228">
        <v>-1.0268100000103004</v>
      </c>
      <c r="Y151" s="240">
        <v>10259948544</v>
      </c>
      <c r="Z151" s="127">
        <v>39122.844660000002</v>
      </c>
      <c r="AA151" s="135">
        <v>-4.9753400000045076</v>
      </c>
      <c r="AB151" s="243">
        <v>9005798400</v>
      </c>
    </row>
    <row r="152" spans="1:29" x14ac:dyDescent="0.2">
      <c r="A152" s="297">
        <v>139</v>
      </c>
      <c r="B152" s="120">
        <v>2</v>
      </c>
      <c r="C152" s="121" t="s">
        <v>256</v>
      </c>
      <c r="D152" s="272">
        <v>39493.157399999996</v>
      </c>
      <c r="E152" s="316">
        <v>39489.0625</v>
      </c>
      <c r="F152" s="229">
        <v>-4.0948999999964144</v>
      </c>
      <c r="G152" s="251" t="s">
        <v>290</v>
      </c>
      <c r="H152" s="264">
        <v>39488.852500000001</v>
      </c>
      <c r="I152" s="229">
        <v>-4.3048999999955413</v>
      </c>
      <c r="J152" s="255" t="s">
        <v>290</v>
      </c>
      <c r="K152" s="245">
        <v>39492.939910000001</v>
      </c>
      <c r="L152" s="136">
        <v>-0.21748999999545049</v>
      </c>
      <c r="M152" s="255" t="s">
        <v>290</v>
      </c>
      <c r="N152" s="264">
        <v>39490.091679999998</v>
      </c>
      <c r="O152" s="136">
        <v>-3.0657199999986915</v>
      </c>
      <c r="P152" s="255" t="s">
        <v>290</v>
      </c>
      <c r="Q152" s="264">
        <v>39492.891680000001</v>
      </c>
      <c r="R152" s="229">
        <v>-0.26571999999578111</v>
      </c>
      <c r="S152" s="255">
        <v>1822353024</v>
      </c>
      <c r="T152" s="229">
        <v>39493.640500000001</v>
      </c>
      <c r="U152" s="229">
        <v>0.48310000000492437</v>
      </c>
      <c r="V152" s="242">
        <v>10374303744</v>
      </c>
      <c r="W152" s="264">
        <v>39492.973839999999</v>
      </c>
      <c r="X152" s="229">
        <v>-0.18355999999766937</v>
      </c>
      <c r="Y152" s="242">
        <v>4131163648</v>
      </c>
      <c r="Z152" s="245">
        <v>39491.718679999998</v>
      </c>
      <c r="AA152" s="144">
        <v>-1.438719999998284</v>
      </c>
      <c r="AB152" s="255">
        <v>4953821696</v>
      </c>
    </row>
    <row r="154" spans="1:29" x14ac:dyDescent="0.2">
      <c r="C154" s="14"/>
      <c r="D154" s="147"/>
      <c r="E154" s="224"/>
      <c r="G154" s="128"/>
      <c r="H154" s="224"/>
      <c r="J154" s="147"/>
      <c r="K154" s="224"/>
      <c r="M154" s="147"/>
      <c r="N154" s="224"/>
      <c r="P154" s="147"/>
      <c r="Q154" s="224"/>
      <c r="S154" s="147"/>
      <c r="T154" s="224"/>
      <c r="V154" s="147"/>
      <c r="W154" s="224"/>
      <c r="Y154" s="147"/>
      <c r="Z154" s="224"/>
      <c r="AB154" s="147"/>
    </row>
    <row r="155" spans="1:29" x14ac:dyDescent="0.2">
      <c r="D155" s="147"/>
      <c r="E155" s="224"/>
      <c r="G155" s="128"/>
      <c r="H155" s="224"/>
      <c r="J155" s="147"/>
      <c r="K155" s="224"/>
      <c r="M155" s="147"/>
      <c r="N155" s="224"/>
      <c r="P155" s="147"/>
      <c r="Q155" s="224"/>
      <c r="S155" s="147"/>
      <c r="T155" s="224"/>
      <c r="W155" s="224"/>
      <c r="Y155" s="147"/>
      <c r="Z155" s="224"/>
      <c r="AB155" s="147"/>
      <c r="AC155" s="295"/>
    </row>
    <row r="156" spans="1:29" x14ac:dyDescent="0.2">
      <c r="E156" s="224"/>
      <c r="G156" s="128"/>
      <c r="H156" s="224"/>
      <c r="J156" s="128"/>
      <c r="K156" s="244"/>
      <c r="L156" s="128"/>
      <c r="M156" s="128"/>
      <c r="N156" s="244"/>
      <c r="O156" s="128"/>
      <c r="P156" s="128"/>
      <c r="Q156" s="244"/>
      <c r="R156" s="128"/>
      <c r="S156" s="128"/>
      <c r="T156" s="244"/>
      <c r="U156" s="240"/>
      <c r="V156" s="128"/>
      <c r="W156" s="244"/>
      <c r="X156" s="128"/>
      <c r="Y156" s="128"/>
      <c r="Z156" s="224"/>
      <c r="AC156" s="295"/>
    </row>
    <row r="157" spans="1:29" x14ac:dyDescent="0.2">
      <c r="AC157" s="224"/>
    </row>
    <row r="159" spans="1:29" x14ac:dyDescent="0.2">
      <c r="K159" s="249"/>
      <c r="L159" s="249"/>
      <c r="M159" s="249"/>
      <c r="N159" s="249"/>
      <c r="O159" s="249"/>
      <c r="P159" s="249"/>
    </row>
    <row r="160" spans="1:29" x14ac:dyDescent="0.2">
      <c r="K160" s="249"/>
      <c r="L160" s="249"/>
      <c r="M160" s="249"/>
      <c r="N160" s="249"/>
      <c r="O160" s="249"/>
      <c r="P160" s="249"/>
      <c r="R160" s="14"/>
      <c r="S160" s="14"/>
      <c r="T160" s="14"/>
      <c r="U160" s="14"/>
      <c r="V160" s="14"/>
      <c r="W160" s="14"/>
      <c r="X160" s="14"/>
    </row>
    <row r="161" spans="3:24" x14ac:dyDescent="0.2">
      <c r="C161" s="128"/>
      <c r="D161" s="128"/>
      <c r="E161" s="128"/>
      <c r="G161" s="128"/>
      <c r="H161" s="128"/>
      <c r="I161" s="128"/>
      <c r="J161" s="128"/>
      <c r="K161" s="249"/>
      <c r="L161" s="249"/>
      <c r="M161" s="249"/>
      <c r="N161" s="249"/>
      <c r="O161" s="249"/>
      <c r="P161" s="249"/>
      <c r="Q161" s="128"/>
      <c r="R161" s="14"/>
      <c r="S161" s="14"/>
      <c r="T161" s="14"/>
      <c r="U161" s="14"/>
      <c r="V161" s="14"/>
      <c r="W161" s="14"/>
      <c r="X161" s="14"/>
    </row>
    <row r="162" spans="3:24" x14ac:dyDescent="0.2">
      <c r="C162" s="128"/>
      <c r="D162" s="128"/>
      <c r="E162" s="128"/>
      <c r="G162" s="128"/>
      <c r="H162" s="128"/>
      <c r="I162" s="128"/>
      <c r="J162" s="128"/>
      <c r="K162" s="249"/>
      <c r="L162" s="249"/>
      <c r="M162" s="249"/>
      <c r="N162" s="249"/>
      <c r="O162" s="249"/>
      <c r="P162" s="249"/>
      <c r="Q162" s="128"/>
      <c r="R162" s="14"/>
      <c r="S162" s="14"/>
      <c r="T162" s="14"/>
      <c r="U162" s="14"/>
      <c r="V162" s="14"/>
      <c r="W162" s="14"/>
      <c r="X162" s="14"/>
    </row>
    <row r="163" spans="3:24" x14ac:dyDescent="0.2">
      <c r="C163" s="128"/>
      <c r="D163" s="128"/>
      <c r="E163" s="128"/>
      <c r="G163" s="128"/>
      <c r="H163" s="128"/>
      <c r="I163" s="128"/>
      <c r="J163" s="128"/>
      <c r="K163" s="249"/>
      <c r="L163" s="249"/>
      <c r="M163" s="249"/>
      <c r="N163" s="249"/>
      <c r="O163" s="249"/>
      <c r="P163" s="249"/>
      <c r="Q163" s="128"/>
      <c r="R163" s="14"/>
      <c r="S163" s="14"/>
      <c r="T163" s="14"/>
      <c r="U163" s="14"/>
      <c r="V163" s="14"/>
      <c r="W163" s="14"/>
      <c r="X163" s="14"/>
    </row>
    <row r="164" spans="3:24" x14ac:dyDescent="0.2">
      <c r="C164" s="128"/>
      <c r="D164" s="128"/>
      <c r="E164" s="128"/>
      <c r="G164" s="128"/>
      <c r="H164" s="128"/>
      <c r="I164" s="128"/>
      <c r="J164" s="128"/>
      <c r="K164" s="249"/>
      <c r="L164" s="249"/>
      <c r="M164" s="249"/>
      <c r="N164" s="249"/>
      <c r="O164" s="249"/>
      <c r="P164" s="249"/>
      <c r="Q164" s="128"/>
      <c r="R164" s="14"/>
      <c r="S164" s="14"/>
      <c r="T164" s="14"/>
      <c r="U164" s="14"/>
      <c r="V164" s="14"/>
      <c r="W164" s="14"/>
      <c r="X164" s="14"/>
    </row>
    <row r="165" spans="3:24" x14ac:dyDescent="0.2">
      <c r="C165" s="128"/>
      <c r="D165" s="128"/>
      <c r="E165" s="128"/>
      <c r="G165" s="128"/>
      <c r="H165" s="128"/>
      <c r="I165" s="128"/>
      <c r="J165" s="128"/>
      <c r="K165" s="249"/>
      <c r="L165" s="249"/>
      <c r="M165" s="249"/>
      <c r="N165" s="249"/>
      <c r="O165" s="249"/>
      <c r="P165" s="249"/>
      <c r="Q165" s="128"/>
      <c r="R165" s="14"/>
      <c r="S165" s="14"/>
      <c r="T165" s="14"/>
      <c r="U165" s="14"/>
      <c r="V165" s="14"/>
      <c r="W165" s="14"/>
      <c r="X165" s="14"/>
    </row>
    <row r="166" spans="3:24" x14ac:dyDescent="0.2">
      <c r="C166" s="128"/>
      <c r="D166" s="128"/>
      <c r="E166" s="128"/>
      <c r="G166" s="128"/>
      <c r="H166" s="128"/>
      <c r="I166" s="128"/>
      <c r="J166" s="128"/>
      <c r="K166" s="249"/>
      <c r="L166" s="249"/>
      <c r="M166" s="249"/>
      <c r="N166" s="249"/>
      <c r="O166" s="249"/>
      <c r="P166" s="249"/>
      <c r="Q166" s="128"/>
      <c r="R166" s="14"/>
      <c r="S166" s="14"/>
      <c r="T166" s="14"/>
      <c r="U166" s="14"/>
      <c r="V166" s="14"/>
      <c r="W166" s="14"/>
      <c r="X166" s="14"/>
    </row>
    <row r="167" spans="3:24" x14ac:dyDescent="0.2">
      <c r="C167" s="128"/>
      <c r="D167" s="128"/>
      <c r="E167" s="128"/>
      <c r="G167" s="128"/>
      <c r="H167" s="128"/>
      <c r="I167" s="128"/>
      <c r="J167" s="128"/>
      <c r="K167" s="249"/>
      <c r="L167" s="249"/>
      <c r="M167" s="249"/>
      <c r="N167" s="249"/>
      <c r="O167" s="249"/>
      <c r="P167" s="249"/>
      <c r="Q167" s="128"/>
      <c r="R167" s="14"/>
      <c r="S167" s="14"/>
      <c r="T167" s="14"/>
      <c r="U167" s="14"/>
      <c r="V167" s="14"/>
      <c r="W167" s="14"/>
      <c r="X167" s="14"/>
    </row>
    <row r="168" spans="3:24" x14ac:dyDescent="0.2">
      <c r="C168" s="128"/>
      <c r="D168" s="128"/>
      <c r="E168" s="128"/>
      <c r="G168" s="128"/>
      <c r="H168" s="128"/>
      <c r="I168" s="128"/>
      <c r="J168" s="128"/>
      <c r="K168" s="249"/>
      <c r="L168" s="249"/>
      <c r="M168" s="249"/>
      <c r="N168" s="249"/>
      <c r="O168" s="249"/>
      <c r="P168" s="249"/>
      <c r="Q168" s="128"/>
      <c r="R168" s="14"/>
      <c r="S168" s="14"/>
      <c r="T168" s="14"/>
      <c r="U168" s="14"/>
      <c r="V168" s="14"/>
      <c r="W168" s="14"/>
      <c r="X168" s="14"/>
    </row>
    <row r="169" spans="3:24" x14ac:dyDescent="0.2">
      <c r="C169" s="128"/>
      <c r="D169" s="128"/>
      <c r="E169" s="128"/>
      <c r="G169" s="128"/>
      <c r="H169" s="128"/>
      <c r="I169" s="128"/>
      <c r="J169" s="128"/>
      <c r="K169" s="249"/>
      <c r="L169" s="249"/>
      <c r="M169" s="249"/>
      <c r="N169" s="249"/>
      <c r="O169" s="249"/>
      <c r="P169" s="249"/>
      <c r="Q169" s="128"/>
      <c r="R169" s="14"/>
      <c r="S169" s="14"/>
      <c r="T169" s="14"/>
      <c r="U169" s="14"/>
      <c r="V169" s="14"/>
      <c r="W169" s="14"/>
      <c r="X169" s="14"/>
    </row>
    <row r="170" spans="3:24" x14ac:dyDescent="0.2">
      <c r="G170" s="128"/>
      <c r="H170" s="128"/>
      <c r="I170" s="128"/>
      <c r="K170" s="249"/>
      <c r="L170" s="249"/>
      <c r="M170" s="249"/>
      <c r="N170" s="249"/>
      <c r="O170" s="249"/>
      <c r="P170" s="249"/>
    </row>
    <row r="171" spans="3:24" x14ac:dyDescent="0.2">
      <c r="G171" s="128"/>
      <c r="H171" s="128"/>
      <c r="I171" s="128"/>
      <c r="K171" s="249"/>
      <c r="L171" s="249"/>
      <c r="M171" s="249"/>
      <c r="N171" s="249"/>
      <c r="O171" s="249"/>
      <c r="P171" s="249"/>
      <c r="R171" s="14"/>
      <c r="S171" s="14"/>
      <c r="T171" s="14"/>
      <c r="U171" s="14"/>
      <c r="V171" s="14"/>
      <c r="W171" s="14"/>
      <c r="X171" s="14"/>
    </row>
    <row r="172" spans="3:24" x14ac:dyDescent="0.2">
      <c r="C172" s="128"/>
      <c r="D172" s="128"/>
      <c r="E172" s="128"/>
      <c r="G172" s="128"/>
      <c r="H172" s="128"/>
      <c r="I172" s="128"/>
      <c r="J172" s="128"/>
      <c r="K172" s="249"/>
      <c r="Q172" s="128"/>
      <c r="R172" s="14"/>
      <c r="V172" s="14"/>
    </row>
    <row r="173" spans="3:24" x14ac:dyDescent="0.2">
      <c r="G173" s="128"/>
      <c r="H173" s="128"/>
      <c r="I173" s="128"/>
      <c r="R173" s="14"/>
      <c r="S173" s="14"/>
      <c r="T173" s="14"/>
      <c r="U173" s="14"/>
      <c r="V173" s="14"/>
      <c r="W173" s="14"/>
      <c r="X173" s="14"/>
    </row>
    <row r="174" spans="3:24" x14ac:dyDescent="0.2">
      <c r="G174" s="128"/>
      <c r="H174" s="128"/>
      <c r="I174" s="128"/>
      <c r="K174" s="249"/>
      <c r="L174" s="249"/>
      <c r="M174" s="249"/>
      <c r="N174" s="249"/>
      <c r="O174" s="249"/>
      <c r="P174" s="249"/>
      <c r="R174" s="14"/>
      <c r="S174" s="14"/>
      <c r="T174" s="14"/>
      <c r="U174" s="14"/>
      <c r="V174" s="14"/>
      <c r="W174" s="14"/>
      <c r="X174" s="14"/>
    </row>
    <row r="175" spans="3:24" x14ac:dyDescent="0.2">
      <c r="G175" s="128"/>
      <c r="H175" s="128"/>
      <c r="I175" s="128"/>
      <c r="K175" s="249"/>
      <c r="L175" s="249"/>
      <c r="M175" s="249"/>
      <c r="N175" s="249"/>
      <c r="O175" s="249"/>
      <c r="P175" s="249"/>
      <c r="R175" s="14"/>
      <c r="S175" s="14"/>
      <c r="T175" s="14"/>
      <c r="U175" s="14"/>
      <c r="V175" s="14"/>
      <c r="W175" s="14"/>
      <c r="X175" s="14"/>
    </row>
    <row r="176" spans="3:24" x14ac:dyDescent="0.2">
      <c r="C176" s="128"/>
      <c r="D176" s="128"/>
      <c r="E176" s="128"/>
      <c r="G176" s="128"/>
      <c r="H176" s="128"/>
      <c r="I176" s="128"/>
      <c r="J176" s="128"/>
      <c r="K176" s="249"/>
      <c r="L176" s="249"/>
      <c r="M176" s="249"/>
      <c r="N176" s="249"/>
      <c r="O176" s="249"/>
      <c r="P176" s="249"/>
      <c r="Q176" s="128"/>
      <c r="R176" s="14"/>
      <c r="S176" s="14"/>
      <c r="T176" s="14"/>
      <c r="U176" s="14"/>
      <c r="V176" s="14"/>
      <c r="W176" s="14"/>
      <c r="X176" s="14"/>
    </row>
    <row r="177" spans="3:24" x14ac:dyDescent="0.2">
      <c r="C177" s="128"/>
      <c r="D177" s="128"/>
      <c r="E177" s="128"/>
      <c r="G177" s="128"/>
      <c r="H177" s="128"/>
      <c r="I177" s="128"/>
      <c r="J177" s="128"/>
      <c r="K177" s="249"/>
      <c r="L177" s="249"/>
      <c r="M177" s="249"/>
      <c r="N177" s="249"/>
      <c r="O177" s="249"/>
      <c r="P177" s="249"/>
      <c r="Q177" s="128"/>
      <c r="R177" s="14"/>
      <c r="S177" s="14"/>
      <c r="T177" s="14"/>
      <c r="U177" s="14"/>
      <c r="V177" s="14"/>
      <c r="W177" s="14"/>
      <c r="X177" s="14"/>
    </row>
    <row r="178" spans="3:24" x14ac:dyDescent="0.2">
      <c r="C178" s="128"/>
      <c r="D178" s="128"/>
      <c r="E178" s="128"/>
      <c r="G178" s="128"/>
      <c r="H178" s="128"/>
      <c r="I178" s="128"/>
      <c r="J178" s="128"/>
      <c r="K178" s="249"/>
      <c r="L178" s="249"/>
      <c r="M178" s="249"/>
      <c r="N178" s="249"/>
      <c r="O178" s="249"/>
      <c r="P178" s="249"/>
      <c r="Q178" s="128"/>
      <c r="R178" s="14"/>
      <c r="S178" s="14"/>
      <c r="T178" s="14"/>
      <c r="U178" s="14"/>
      <c r="V178" s="14"/>
      <c r="W178" s="14"/>
      <c r="X178" s="14"/>
    </row>
    <row r="179" spans="3:24" x14ac:dyDescent="0.2">
      <c r="C179" s="128"/>
      <c r="D179" s="128"/>
      <c r="E179" s="128"/>
      <c r="G179" s="128"/>
      <c r="H179" s="128"/>
      <c r="I179" s="128"/>
      <c r="J179" s="128"/>
      <c r="K179" s="249"/>
      <c r="L179" s="249"/>
      <c r="M179" s="249"/>
      <c r="N179" s="249"/>
      <c r="O179" s="249"/>
      <c r="P179" s="249"/>
      <c r="Q179" s="128"/>
      <c r="R179" s="14"/>
      <c r="S179" s="14"/>
      <c r="T179" s="14"/>
      <c r="U179" s="14"/>
      <c r="V179" s="14"/>
      <c r="W179" s="14"/>
      <c r="X179" s="14"/>
    </row>
    <row r="180" spans="3:24" x14ac:dyDescent="0.2">
      <c r="C180" s="128"/>
      <c r="D180" s="128"/>
      <c r="E180" s="128"/>
      <c r="G180" s="128"/>
      <c r="H180" s="128"/>
      <c r="I180" s="128"/>
      <c r="J180" s="128"/>
      <c r="K180" s="249"/>
      <c r="L180" s="249"/>
      <c r="M180" s="249"/>
      <c r="N180" s="249"/>
      <c r="O180" s="249"/>
      <c r="P180" s="249"/>
      <c r="Q180" s="128"/>
      <c r="R180" s="14"/>
      <c r="S180" s="14"/>
      <c r="T180" s="14"/>
      <c r="U180" s="14"/>
      <c r="V180" s="14"/>
      <c r="W180" s="14"/>
      <c r="X180" s="14"/>
    </row>
    <row r="181" spans="3:24" x14ac:dyDescent="0.2">
      <c r="C181" s="128"/>
      <c r="D181" s="128"/>
      <c r="E181" s="128"/>
      <c r="G181" s="128"/>
      <c r="H181" s="128"/>
      <c r="I181" s="128"/>
      <c r="J181" s="128"/>
      <c r="K181" s="249"/>
      <c r="L181" s="249"/>
      <c r="M181" s="249"/>
      <c r="N181" s="249"/>
      <c r="O181" s="249"/>
      <c r="P181" s="249"/>
      <c r="Q181" s="128"/>
      <c r="R181" s="14"/>
      <c r="S181" s="14"/>
      <c r="T181" s="14"/>
      <c r="U181" s="14"/>
      <c r="V181" s="14"/>
      <c r="W181" s="14"/>
      <c r="X181" s="14"/>
    </row>
    <row r="182" spans="3:24" x14ac:dyDescent="0.2">
      <c r="C182" s="128"/>
      <c r="D182" s="128"/>
      <c r="E182" s="128"/>
      <c r="G182" s="128"/>
      <c r="H182" s="128"/>
      <c r="I182" s="128"/>
      <c r="J182" s="128"/>
      <c r="K182" s="249"/>
      <c r="L182" s="249"/>
      <c r="M182" s="249"/>
      <c r="N182" s="249"/>
      <c r="O182" s="249"/>
      <c r="P182" s="249"/>
      <c r="Q182" s="128"/>
      <c r="R182" s="14"/>
      <c r="S182" s="14"/>
      <c r="T182" s="14"/>
      <c r="U182" s="14"/>
      <c r="V182" s="14"/>
      <c r="W182" s="14"/>
      <c r="X182" s="14"/>
    </row>
    <row r="183" spans="3:24" x14ac:dyDescent="0.2">
      <c r="C183" s="128"/>
      <c r="D183" s="128"/>
      <c r="E183" s="128"/>
      <c r="G183" s="128"/>
      <c r="H183" s="128"/>
      <c r="I183" s="128"/>
      <c r="J183" s="128"/>
      <c r="K183" s="249"/>
      <c r="L183" s="249"/>
      <c r="M183" s="249"/>
      <c r="N183" s="249"/>
      <c r="O183" s="249"/>
      <c r="P183" s="249"/>
      <c r="Q183" s="128"/>
      <c r="R183" s="128"/>
      <c r="S183" s="128"/>
      <c r="T183" s="128"/>
      <c r="U183" s="128"/>
      <c r="V183" s="128"/>
      <c r="W183" s="128"/>
    </row>
    <row r="184" spans="3:24" x14ac:dyDescent="0.2">
      <c r="C184" s="128"/>
      <c r="D184" s="128"/>
      <c r="E184" s="128"/>
      <c r="G184" s="128"/>
      <c r="H184" s="128"/>
      <c r="I184" s="128"/>
      <c r="J184" s="128"/>
      <c r="K184" s="249"/>
      <c r="L184" s="249"/>
      <c r="M184" s="249"/>
      <c r="N184" s="249"/>
      <c r="O184" s="249"/>
      <c r="P184" s="249"/>
      <c r="Q184" s="128"/>
      <c r="R184" s="128"/>
      <c r="S184" s="128"/>
      <c r="T184" s="128"/>
      <c r="U184" s="128"/>
      <c r="V184" s="128"/>
      <c r="W184" s="128"/>
    </row>
    <row r="185" spans="3:24" x14ac:dyDescent="0.2">
      <c r="C185" s="128"/>
      <c r="D185" s="128"/>
      <c r="E185" s="128"/>
      <c r="G185" s="296"/>
      <c r="H185" s="128"/>
      <c r="I185" s="128"/>
      <c r="J185" s="128"/>
      <c r="K185" s="249"/>
      <c r="L185" s="249"/>
      <c r="M185" s="249"/>
      <c r="N185" s="300"/>
      <c r="O185" s="300"/>
      <c r="P185" s="300"/>
      <c r="Q185" s="128"/>
      <c r="R185" s="14"/>
      <c r="S185" s="14"/>
      <c r="T185" s="14"/>
      <c r="U185" s="128"/>
      <c r="V185" s="14"/>
      <c r="W185" s="14"/>
      <c r="X185" s="14"/>
    </row>
    <row r="186" spans="3:24" x14ac:dyDescent="0.2">
      <c r="C186" s="128"/>
      <c r="D186" s="128"/>
      <c r="E186" s="128"/>
      <c r="G186" s="296"/>
      <c r="H186" s="128"/>
      <c r="I186" s="128"/>
      <c r="J186" s="128"/>
      <c r="K186" s="249"/>
      <c r="L186" s="249"/>
      <c r="M186" s="249"/>
      <c r="N186" s="300"/>
      <c r="O186" s="300"/>
      <c r="P186" s="300"/>
      <c r="Q186" s="128"/>
      <c r="R186" s="14"/>
      <c r="S186" s="14"/>
      <c r="T186" s="14"/>
      <c r="U186" s="128"/>
      <c r="V186" s="14"/>
      <c r="W186" s="14"/>
      <c r="X186" s="14"/>
    </row>
    <row r="187" spans="3:24" x14ac:dyDescent="0.2">
      <c r="C187" s="128"/>
      <c r="D187" s="128"/>
      <c r="E187" s="128"/>
      <c r="G187" s="296"/>
      <c r="H187" s="128"/>
      <c r="I187" s="128"/>
      <c r="J187" s="128"/>
      <c r="K187" s="249"/>
      <c r="L187" s="249"/>
      <c r="M187" s="249"/>
      <c r="N187" s="300"/>
      <c r="O187" s="300"/>
      <c r="P187" s="300"/>
      <c r="Q187" s="128"/>
      <c r="R187" s="14"/>
      <c r="S187" s="14"/>
      <c r="T187" s="14"/>
      <c r="U187" s="128"/>
      <c r="V187" s="14"/>
      <c r="W187" s="14"/>
      <c r="X187" s="14"/>
    </row>
    <row r="188" spans="3:24" x14ac:dyDescent="0.2">
      <c r="C188" s="128"/>
      <c r="D188" s="128"/>
      <c r="E188" s="128"/>
      <c r="G188" s="296"/>
      <c r="H188" s="128"/>
      <c r="I188" s="128"/>
      <c r="J188" s="128"/>
      <c r="K188" s="249"/>
      <c r="L188" s="249"/>
      <c r="M188" s="249"/>
      <c r="N188" s="300"/>
      <c r="O188" s="300"/>
      <c r="P188" s="300"/>
      <c r="Q188" s="128"/>
      <c r="R188" s="14"/>
      <c r="S188" s="14"/>
      <c r="T188" s="14"/>
      <c r="U188" s="128"/>
      <c r="V188" s="14"/>
      <c r="W188" s="14"/>
      <c r="X188" s="14"/>
    </row>
    <row r="189" spans="3:24" x14ac:dyDescent="0.2">
      <c r="C189" s="128"/>
      <c r="D189" s="128"/>
      <c r="E189" s="128"/>
      <c r="G189" s="296"/>
      <c r="H189" s="128"/>
      <c r="I189" s="128"/>
      <c r="K189" s="249"/>
      <c r="L189" s="249"/>
      <c r="M189" s="249"/>
      <c r="N189" s="300"/>
      <c r="O189" s="300"/>
      <c r="P189" s="300"/>
      <c r="R189" s="14"/>
      <c r="S189" s="14"/>
      <c r="T189" s="14"/>
      <c r="V189" s="14"/>
      <c r="W189" s="14"/>
      <c r="X189" s="14"/>
    </row>
    <row r="190" spans="3:24" x14ac:dyDescent="0.2">
      <c r="C190" s="128"/>
      <c r="D190" s="128"/>
      <c r="E190" s="128"/>
      <c r="F190" s="128"/>
      <c r="G190" s="128"/>
      <c r="H190" s="128"/>
      <c r="I190" s="128"/>
      <c r="K190" s="249"/>
      <c r="R190" s="14"/>
      <c r="S190" s="14"/>
      <c r="T190" s="14"/>
      <c r="V190" s="14"/>
      <c r="W190" s="14"/>
      <c r="X190" s="14"/>
    </row>
    <row r="194" spans="3:24" x14ac:dyDescent="0.2">
      <c r="K194" s="249"/>
      <c r="L194" s="249"/>
      <c r="M194" s="249"/>
      <c r="N194" s="249"/>
      <c r="O194" s="249"/>
      <c r="P194" s="249"/>
    </row>
    <row r="195" spans="3:24" x14ac:dyDescent="0.2">
      <c r="K195" s="249"/>
      <c r="L195" s="249"/>
      <c r="M195" s="249"/>
      <c r="N195" s="249"/>
      <c r="O195" s="249"/>
      <c r="P195" s="249"/>
      <c r="R195" s="14"/>
      <c r="S195" s="14"/>
      <c r="T195" s="14"/>
      <c r="U195" s="14"/>
      <c r="V195" s="14"/>
      <c r="W195" s="14"/>
      <c r="X195" s="14"/>
    </row>
    <row r="196" spans="3:24" x14ac:dyDescent="0.2">
      <c r="C196" s="128"/>
      <c r="D196" s="128"/>
      <c r="E196" s="128"/>
      <c r="F196" s="128"/>
      <c r="G196" s="128"/>
      <c r="H196" s="128"/>
      <c r="I196" s="128"/>
      <c r="J196" s="128"/>
      <c r="K196" s="249"/>
      <c r="L196" s="249"/>
      <c r="M196" s="249"/>
      <c r="N196" s="249"/>
      <c r="O196" s="249"/>
      <c r="P196" s="249"/>
      <c r="Q196" s="128"/>
      <c r="R196" s="14"/>
      <c r="S196" s="14"/>
      <c r="T196" s="14"/>
      <c r="U196" s="14"/>
      <c r="V196" s="14"/>
      <c r="W196" s="14"/>
      <c r="X196" s="14"/>
    </row>
    <row r="197" spans="3:24" x14ac:dyDescent="0.2">
      <c r="C197" s="128"/>
      <c r="D197" s="128"/>
      <c r="E197" s="128"/>
      <c r="F197" s="128"/>
      <c r="G197" s="128"/>
      <c r="H197" s="128"/>
      <c r="I197" s="128"/>
      <c r="J197" s="128"/>
      <c r="K197" s="249"/>
      <c r="L197" s="249"/>
      <c r="M197" s="249"/>
      <c r="N197" s="249"/>
      <c r="O197" s="249"/>
      <c r="P197" s="249"/>
      <c r="Q197" s="128"/>
      <c r="R197" s="14"/>
      <c r="S197" s="14"/>
      <c r="T197" s="14"/>
      <c r="U197" s="14"/>
      <c r="V197" s="14"/>
      <c r="W197" s="14"/>
      <c r="X197" s="14"/>
    </row>
    <row r="198" spans="3:24" x14ac:dyDescent="0.2">
      <c r="C198" s="128"/>
      <c r="D198" s="128"/>
      <c r="E198" s="128"/>
      <c r="F198" s="128"/>
      <c r="G198" s="128"/>
      <c r="H198" s="128"/>
      <c r="I198" s="128"/>
      <c r="J198" s="128"/>
      <c r="K198" s="249"/>
      <c r="L198" s="249"/>
      <c r="M198" s="249"/>
      <c r="N198" s="249"/>
      <c r="O198" s="249"/>
      <c r="P198" s="249"/>
      <c r="Q198" s="128"/>
      <c r="R198" s="14"/>
      <c r="S198" s="14"/>
      <c r="T198" s="14"/>
      <c r="U198" s="14"/>
      <c r="V198" s="14"/>
      <c r="W198" s="14"/>
      <c r="X198" s="14"/>
    </row>
    <row r="199" spans="3:24" x14ac:dyDescent="0.2">
      <c r="C199" s="128"/>
      <c r="D199" s="128"/>
      <c r="E199" s="128"/>
      <c r="F199" s="128"/>
      <c r="G199" s="128"/>
      <c r="H199" s="128"/>
      <c r="I199" s="128"/>
      <c r="J199" s="128"/>
      <c r="K199" s="249"/>
      <c r="L199" s="249"/>
      <c r="M199" s="249"/>
      <c r="N199" s="249"/>
      <c r="O199" s="249"/>
      <c r="P199" s="249"/>
      <c r="Q199" s="128"/>
      <c r="R199" s="14"/>
      <c r="S199" s="14"/>
      <c r="T199" s="14"/>
      <c r="U199" s="14"/>
      <c r="V199" s="14"/>
      <c r="W199" s="14"/>
      <c r="X199" s="14"/>
    </row>
    <row r="200" spans="3:24" x14ac:dyDescent="0.2">
      <c r="C200" s="128"/>
      <c r="D200" s="128"/>
      <c r="E200" s="128"/>
      <c r="F200" s="128"/>
      <c r="G200" s="128"/>
      <c r="H200" s="128"/>
      <c r="I200" s="128"/>
      <c r="J200" s="128"/>
      <c r="K200" s="249"/>
      <c r="L200" s="249"/>
      <c r="M200" s="249"/>
      <c r="N200" s="249"/>
      <c r="O200" s="249"/>
      <c r="P200" s="249"/>
      <c r="Q200" s="128"/>
      <c r="R200" s="14"/>
      <c r="S200" s="14"/>
      <c r="T200" s="14"/>
      <c r="U200" s="14"/>
      <c r="V200" s="14"/>
      <c r="W200" s="14"/>
      <c r="X200" s="14"/>
    </row>
    <row r="201" spans="3:24" x14ac:dyDescent="0.2">
      <c r="C201" s="128"/>
      <c r="D201" s="128"/>
      <c r="E201" s="128"/>
      <c r="F201" s="128"/>
      <c r="G201" s="128"/>
      <c r="H201" s="128"/>
      <c r="I201" s="128"/>
      <c r="J201" s="128"/>
      <c r="K201" s="249"/>
      <c r="L201" s="249"/>
      <c r="M201" s="249"/>
      <c r="N201" s="249"/>
      <c r="O201" s="249"/>
      <c r="P201" s="249"/>
      <c r="Q201" s="128"/>
      <c r="R201" s="14"/>
      <c r="S201" s="14"/>
      <c r="T201" s="14"/>
      <c r="U201" s="14"/>
      <c r="V201" s="14"/>
      <c r="W201" s="14"/>
      <c r="X201" s="14"/>
    </row>
    <row r="202" spans="3:24" x14ac:dyDescent="0.2">
      <c r="C202" s="128"/>
      <c r="D202" s="128"/>
      <c r="E202" s="128"/>
      <c r="F202" s="128"/>
      <c r="G202" s="128"/>
      <c r="H202" s="128"/>
      <c r="I202" s="128"/>
      <c r="J202" s="128"/>
      <c r="K202" s="249"/>
      <c r="L202" s="249"/>
      <c r="M202" s="249"/>
      <c r="N202" s="249"/>
      <c r="O202" s="249"/>
      <c r="P202" s="249"/>
      <c r="Q202" s="128"/>
      <c r="R202" s="14"/>
      <c r="S202" s="14"/>
      <c r="T202" s="14"/>
      <c r="U202" s="14"/>
      <c r="V202" s="14"/>
      <c r="W202" s="14"/>
      <c r="X202" s="14"/>
    </row>
    <row r="203" spans="3:24" x14ac:dyDescent="0.2">
      <c r="C203" s="128"/>
      <c r="D203" s="128"/>
      <c r="E203" s="128"/>
      <c r="F203" s="128"/>
      <c r="G203" s="128"/>
      <c r="H203" s="128"/>
      <c r="I203" s="128"/>
      <c r="J203" s="128"/>
      <c r="K203" s="249"/>
      <c r="L203" s="249"/>
      <c r="M203" s="249"/>
      <c r="N203" s="249"/>
      <c r="O203" s="249"/>
      <c r="P203" s="249"/>
      <c r="Q203" s="128"/>
      <c r="R203" s="14"/>
      <c r="S203" s="14"/>
      <c r="T203" s="14"/>
      <c r="U203" s="14"/>
      <c r="V203" s="14"/>
      <c r="W203" s="14"/>
      <c r="X203" s="14"/>
    </row>
    <row r="204" spans="3:24" x14ac:dyDescent="0.2">
      <c r="C204" s="128"/>
      <c r="D204" s="128"/>
      <c r="E204" s="128"/>
      <c r="F204" s="128"/>
      <c r="G204" s="128"/>
      <c r="H204" s="128"/>
      <c r="I204" s="128"/>
      <c r="J204" s="128"/>
      <c r="K204" s="249"/>
      <c r="L204" s="249"/>
      <c r="M204" s="249"/>
      <c r="N204" s="249"/>
      <c r="O204" s="249"/>
      <c r="P204" s="249"/>
      <c r="Q204" s="128"/>
      <c r="R204" s="14"/>
      <c r="S204" s="14"/>
      <c r="T204" s="14"/>
      <c r="U204" s="14"/>
      <c r="V204" s="14"/>
      <c r="W204" s="14"/>
      <c r="X204" s="14"/>
    </row>
    <row r="205" spans="3:24" x14ac:dyDescent="0.2">
      <c r="K205" s="249"/>
      <c r="L205" s="249"/>
      <c r="M205" s="249"/>
      <c r="N205" s="249"/>
      <c r="O205" s="249"/>
      <c r="P205" s="249"/>
    </row>
    <row r="206" spans="3:24" x14ac:dyDescent="0.2">
      <c r="K206" s="249"/>
      <c r="L206" s="249"/>
      <c r="M206" s="249"/>
      <c r="N206" s="249"/>
      <c r="O206" s="249"/>
      <c r="P206" s="249"/>
      <c r="R206" s="14"/>
      <c r="S206" s="14"/>
      <c r="T206" s="14"/>
      <c r="U206" s="14"/>
      <c r="V206" s="14"/>
      <c r="W206" s="14"/>
      <c r="X206" s="14"/>
    </row>
    <row r="207" spans="3:24" x14ac:dyDescent="0.2">
      <c r="C207" s="128"/>
      <c r="D207" s="128"/>
      <c r="E207" s="128"/>
      <c r="F207" s="128"/>
      <c r="G207" s="128"/>
      <c r="H207" s="128"/>
      <c r="I207" s="128"/>
      <c r="J207" s="128"/>
      <c r="Q207" s="128"/>
      <c r="R207" s="14"/>
      <c r="V207" s="14"/>
    </row>
    <row r="208" spans="3:24" x14ac:dyDescent="0.2">
      <c r="R208" s="14"/>
      <c r="S208" s="14"/>
      <c r="T208" s="14"/>
      <c r="U208" s="14"/>
      <c r="V208" s="14"/>
      <c r="W208" s="14"/>
      <c r="X208" s="14"/>
    </row>
    <row r="209" spans="3:24" x14ac:dyDescent="0.2">
      <c r="K209" s="249"/>
      <c r="L209" s="249"/>
      <c r="M209" s="249"/>
      <c r="N209" s="249"/>
      <c r="O209" s="249"/>
      <c r="P209" s="249"/>
      <c r="R209" s="14"/>
      <c r="S209" s="14"/>
      <c r="T209" s="14"/>
      <c r="U209" s="14"/>
      <c r="V209" s="14"/>
      <c r="W209" s="14"/>
      <c r="X209" s="14"/>
    </row>
    <row r="210" spans="3:24" x14ac:dyDescent="0.2">
      <c r="K210" s="249"/>
      <c r="L210" s="249"/>
      <c r="M210" s="249"/>
      <c r="N210" s="249"/>
      <c r="O210" s="249"/>
      <c r="P210" s="249"/>
      <c r="R210" s="14"/>
      <c r="S210" s="14"/>
      <c r="T210" s="14"/>
      <c r="U210" s="14"/>
      <c r="V210" s="14"/>
      <c r="W210" s="14"/>
      <c r="X210" s="14"/>
    </row>
    <row r="211" spans="3:24" x14ac:dyDescent="0.2">
      <c r="C211" s="128"/>
      <c r="D211" s="128"/>
      <c r="E211" s="128"/>
      <c r="F211" s="128"/>
      <c r="G211" s="128"/>
      <c r="H211" s="128"/>
      <c r="I211" s="128"/>
      <c r="J211" s="128"/>
      <c r="K211" s="249"/>
      <c r="L211" s="249"/>
      <c r="M211" s="249"/>
      <c r="N211" s="249"/>
      <c r="O211" s="249"/>
      <c r="P211" s="249"/>
      <c r="Q211" s="128"/>
      <c r="R211" s="14"/>
      <c r="S211" s="14"/>
      <c r="T211" s="14"/>
      <c r="U211" s="14"/>
      <c r="V211" s="14"/>
      <c r="W211" s="14"/>
      <c r="X211" s="14"/>
    </row>
    <row r="212" spans="3:24" x14ac:dyDescent="0.2">
      <c r="C212" s="128"/>
      <c r="D212" s="128"/>
      <c r="E212" s="128"/>
      <c r="F212" s="128"/>
      <c r="G212" s="128"/>
      <c r="H212" s="128"/>
      <c r="I212" s="128"/>
      <c r="J212" s="128"/>
      <c r="K212" s="249"/>
      <c r="L212" s="249"/>
      <c r="M212" s="249"/>
      <c r="N212" s="249"/>
      <c r="O212" s="249"/>
      <c r="P212" s="249"/>
      <c r="Q212" s="128"/>
      <c r="R212" s="14"/>
      <c r="S212" s="14"/>
      <c r="T212" s="14"/>
      <c r="U212" s="14"/>
      <c r="V212" s="14"/>
      <c r="W212" s="14"/>
      <c r="X212" s="14"/>
    </row>
    <row r="213" spans="3:24" x14ac:dyDescent="0.2">
      <c r="C213" s="128"/>
      <c r="D213" s="128"/>
      <c r="E213" s="128"/>
      <c r="F213" s="128"/>
      <c r="G213" s="128"/>
      <c r="H213" s="128"/>
      <c r="I213" s="128"/>
      <c r="J213" s="128"/>
      <c r="K213" s="249"/>
      <c r="L213" s="249"/>
      <c r="M213" s="249"/>
      <c r="N213" s="249"/>
      <c r="O213" s="249"/>
      <c r="P213" s="249"/>
      <c r="Q213" s="128"/>
      <c r="R213" s="14"/>
      <c r="S213" s="14"/>
      <c r="T213" s="14"/>
      <c r="U213" s="14"/>
      <c r="V213" s="14"/>
      <c r="W213" s="14"/>
      <c r="X213" s="14"/>
    </row>
    <row r="214" spans="3:24" x14ac:dyDescent="0.2">
      <c r="C214" s="128"/>
      <c r="D214" s="128"/>
      <c r="E214" s="128"/>
      <c r="F214" s="128"/>
      <c r="G214" s="128"/>
      <c r="H214" s="128"/>
      <c r="I214" s="128"/>
      <c r="J214" s="128"/>
      <c r="K214" s="249"/>
      <c r="L214" s="249"/>
      <c r="M214" s="249"/>
      <c r="N214" s="249"/>
      <c r="O214" s="249"/>
      <c r="P214" s="249"/>
      <c r="Q214" s="128"/>
      <c r="R214" s="14"/>
      <c r="S214" s="14"/>
      <c r="T214" s="14"/>
      <c r="U214" s="14"/>
      <c r="V214" s="14"/>
      <c r="W214" s="14"/>
      <c r="X214" s="14"/>
    </row>
    <row r="215" spans="3:24" x14ac:dyDescent="0.2">
      <c r="C215" s="128"/>
      <c r="D215" s="128"/>
      <c r="E215" s="128"/>
      <c r="F215" s="128"/>
      <c r="G215" s="128"/>
      <c r="H215" s="128"/>
      <c r="I215" s="128"/>
      <c r="J215" s="128"/>
      <c r="K215" s="249"/>
      <c r="L215" s="249"/>
      <c r="M215" s="249"/>
      <c r="N215" s="249"/>
      <c r="O215" s="249"/>
      <c r="P215" s="249"/>
      <c r="Q215" s="128"/>
      <c r="R215" s="14"/>
      <c r="S215" s="14"/>
      <c r="T215" s="14"/>
      <c r="U215" s="14"/>
      <c r="V215" s="14"/>
      <c r="W215" s="14"/>
      <c r="X215" s="14"/>
    </row>
    <row r="216" spans="3:24" x14ac:dyDescent="0.2">
      <c r="C216" s="128"/>
      <c r="D216" s="128"/>
      <c r="E216" s="128"/>
      <c r="F216" s="128"/>
      <c r="G216" s="128"/>
      <c r="H216" s="128"/>
      <c r="I216" s="128"/>
      <c r="J216" s="128"/>
      <c r="K216" s="249"/>
      <c r="L216" s="249"/>
      <c r="M216" s="249"/>
      <c r="N216" s="249"/>
      <c r="O216" s="249"/>
      <c r="P216" s="249"/>
      <c r="Q216" s="128"/>
      <c r="R216" s="14"/>
      <c r="S216" s="14"/>
      <c r="T216" s="14"/>
      <c r="U216" s="14"/>
      <c r="V216" s="14"/>
      <c r="W216" s="14"/>
      <c r="X216" s="14"/>
    </row>
    <row r="217" spans="3:24" x14ac:dyDescent="0.2">
      <c r="C217" s="128"/>
      <c r="D217" s="128"/>
      <c r="E217" s="128"/>
      <c r="F217" s="128"/>
      <c r="G217" s="128"/>
      <c r="H217" s="128"/>
      <c r="I217" s="128"/>
      <c r="J217" s="128"/>
      <c r="K217" s="249"/>
      <c r="L217" s="249"/>
      <c r="M217" s="249"/>
      <c r="N217" s="249"/>
      <c r="O217" s="249"/>
      <c r="P217" s="249"/>
      <c r="Q217" s="128"/>
      <c r="R217" s="14"/>
      <c r="S217" s="14"/>
      <c r="T217" s="14"/>
      <c r="U217" s="14"/>
      <c r="V217" s="14"/>
      <c r="W217" s="14"/>
      <c r="X217" s="14"/>
    </row>
    <row r="218" spans="3:24" x14ac:dyDescent="0.2">
      <c r="C218" s="128"/>
      <c r="D218" s="128"/>
      <c r="E218" s="128"/>
      <c r="F218" s="128"/>
      <c r="G218" s="128"/>
      <c r="H218" s="128"/>
      <c r="I218" s="128"/>
      <c r="J218" s="128"/>
      <c r="K218" s="128"/>
      <c r="L218" s="249"/>
      <c r="M218" s="249"/>
      <c r="N218" s="249"/>
      <c r="O218" s="249"/>
      <c r="P218" s="249"/>
      <c r="Q218" s="249"/>
      <c r="S218" s="128"/>
      <c r="T218" s="128"/>
      <c r="V218" s="128"/>
      <c r="W218" s="128"/>
    </row>
  </sheetData>
  <mergeCells count="14">
    <mergeCell ref="A6:A7"/>
    <mergeCell ref="Q6:S6"/>
    <mergeCell ref="E5:P5"/>
    <mergeCell ref="Q5:AB5"/>
    <mergeCell ref="B6:B7"/>
    <mergeCell ref="T6:V6"/>
    <mergeCell ref="W6:Y6"/>
    <mergeCell ref="Z6:AB6"/>
    <mergeCell ref="D6:D7"/>
    <mergeCell ref="C6:C7"/>
    <mergeCell ref="N6:P6"/>
    <mergeCell ref="K6:M6"/>
    <mergeCell ref="E6:G6"/>
    <mergeCell ref="H6:J6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S0 - Coverpage</vt:lpstr>
      <vt:lpstr>S1 - Glycoforms AGP - Sial</vt:lpstr>
      <vt:lpstr>S2 - Glycoforms AGP</vt:lpstr>
      <vt:lpstr>S3 - Glycoforms coh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vanschaick</dc:creator>
  <cp:lastModifiedBy>Schaick, G. van (Guusje)</cp:lastModifiedBy>
  <dcterms:created xsi:type="dcterms:W3CDTF">2020-03-19T08:23:32Z</dcterms:created>
  <dcterms:modified xsi:type="dcterms:W3CDTF">2024-02-05T10:56:56Z</dcterms:modified>
</cp:coreProperties>
</file>